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" sheetId="1" r:id="rId5"/>
    <sheet state="visible" name="Table S2" sheetId="2" r:id="rId6"/>
    <sheet state="visible" name="Table S3" sheetId="3" r:id="rId7"/>
    <sheet state="visible" name="Table S4" sheetId="4" r:id="rId8"/>
    <sheet state="visible" name="Table S5" sheetId="5" r:id="rId9"/>
    <sheet state="visible" name="Table S6" sheetId="6" r:id="rId10"/>
    <sheet state="visible" name="Table S7" sheetId="7" r:id="rId11"/>
  </sheets>
  <definedNames/>
  <calcPr/>
</workbook>
</file>

<file path=xl/sharedStrings.xml><?xml version="1.0" encoding="utf-8"?>
<sst xmlns="http://schemas.openxmlformats.org/spreadsheetml/2006/main" count="3884" uniqueCount="872">
  <si>
    <t>Table S1. Ubiquitous edits identifying the two blastomeres of the first cell division.</t>
  </si>
  <si>
    <t># criterion: modal edit allele present in &gt;=95% of that blastomere's recovered cells at each site; contiguous run from site 1</t>
  </si>
  <si>
    <t># blastomere A = B1 (larger routed group, 975,196 cells); blastomere B = B2 (711,668 cells)</t>
  </si>
  <si>
    <t>Table S2. Estimated total cell number during mouse embryonic development.</t>
  </si>
  <si>
    <t># total defining edit/site combos: A=23, B=19</t>
  </si>
  <si>
    <t>Table S3. Log2-fold-change of same-major-trajectory sibling pairs versus label-shuffled null.</t>
  </si>
  <si>
    <t>integration</t>
  </si>
  <si>
    <t>embryonic day</t>
  </si>
  <si>
    <t>estimated cell #</t>
  </si>
  <si>
    <t>references</t>
  </si>
  <si>
    <t>E0.5</t>
  </si>
  <si>
    <t>blastomere</t>
  </si>
  <si>
    <t>blastomere_B1B2</t>
  </si>
  <si>
    <t>major trajectory</t>
  </si>
  <si>
    <t>n_defining_sites</t>
  </si>
  <si>
    <t>defining_prefix</t>
  </si>
  <si>
    <t>prefix_with_fractions</t>
  </si>
  <si>
    <t>Kojima et al. (PMID: 24954643)</t>
  </si>
  <si>
    <t>n_null_mean</t>
  </si>
  <si>
    <t>ATATCAAATTGA</t>
  </si>
  <si>
    <t>A</t>
  </si>
  <si>
    <t>B1</t>
  </si>
  <si>
    <t>E2</t>
  </si>
  <si>
    <t>n_obs</t>
  </si>
  <si>
    <t>GATG-ACT-ACT-AAG-ACT-AAG</t>
  </si>
  <si>
    <t>E2.5</t>
  </si>
  <si>
    <t>fold_change</t>
  </si>
  <si>
    <t>GATG(0.999)-ACT(1.000)-ACT(0.999)-AAG(0.999)-ACT(0.999)-AAG(0.999)</t>
  </si>
  <si>
    <t>log2_fc</t>
  </si>
  <si>
    <t>TGACTAAAGCGG</t>
  </si>
  <si>
    <t>GCC-AAG-GCC</t>
  </si>
  <si>
    <t>GCC(0.993)-AAG(0.992)-GCC(0.991)</t>
  </si>
  <si>
    <t>Lung_and_airway</t>
  </si>
  <si>
    <t>AATAGAAAACGA</t>
  </si>
  <si>
    <t>E3.5</t>
  </si>
  <si>
    <t>ACG-GCC</t>
  </si>
  <si>
    <t>ACG(0.995)-GCC(0.995)</t>
  </si>
  <si>
    <t>E4.0</t>
  </si>
  <si>
    <t>CAGCTAACGCCT</t>
  </si>
  <si>
    <t>CCG-CAC</t>
  </si>
  <si>
    <t>E5.5</t>
  </si>
  <si>
    <t>Both</t>
  </si>
  <si>
    <t>CCG(0.989)-CAC(0.989)</t>
  </si>
  <si>
    <t>CGGCGAAAAGGT</t>
  </si>
  <si>
    <t>Intestine</t>
  </si>
  <si>
    <t>E6.0</t>
  </si>
  <si>
    <t>CAC-AAG</t>
  </si>
  <si>
    <t>CAC(0.998)-AAG(0.997)</t>
  </si>
  <si>
    <t>E6.5</t>
  </si>
  <si>
    <t>CGGGGAATTGTA</t>
  </si>
  <si>
    <t>Ependymal_cells</t>
  </si>
  <si>
    <t>E7.0</t>
  </si>
  <si>
    <t>AAG-AAG</t>
  </si>
  <si>
    <t>Table S4. Log2-fold-change of same-cell-type sibling pairs versus label-shuffled null.</t>
  </si>
  <si>
    <t>AAG(0.987)-AAG(0.987)</t>
  </si>
  <si>
    <t>TGGGGAACATAT</t>
  </si>
  <si>
    <t>E7.5</t>
  </si>
  <si>
    <t>Olfactory_sensory_neurons</t>
  </si>
  <si>
    <t>GAA-GATG</t>
  </si>
  <si>
    <t>GAA(0.997)-GATG(0.996)</t>
  </si>
  <si>
    <t>CATATAATCGCA</t>
  </si>
  <si>
    <t>E8.0</t>
  </si>
  <si>
    <t>60,000 - 90,000</t>
  </si>
  <si>
    <t>Megakaryocytes</t>
  </si>
  <si>
    <t>E9.5</t>
  </si>
  <si>
    <t>Cao et al. (PMID: 30787437)</t>
  </si>
  <si>
    <t>celltype</t>
  </si>
  <si>
    <t>E10.5</t>
  </si>
  <si>
    <t>E11.5</t>
  </si>
  <si>
    <t>Definitive_erythroid</t>
  </si>
  <si>
    <t>AAG</t>
  </si>
  <si>
    <t>AAG(0.998)</t>
  </si>
  <si>
    <t>E12.5</t>
  </si>
  <si>
    <t>GTGTAAATCGGC</t>
  </si>
  <si>
    <t>Eye_and_other</t>
  </si>
  <si>
    <t>E13.5</t>
  </si>
  <si>
    <t>GCC</t>
  </si>
  <si>
    <t>Lung progenitor cells</t>
  </si>
  <si>
    <t>GCC(0.998)</t>
  </si>
  <si>
    <t>TAACGAATGCCG</t>
  </si>
  <si>
    <t>Hepatocytes</t>
  </si>
  <si>
    <t>GGC</t>
  </si>
  <si>
    <t>Liver sinusoidal endothelial cells</t>
  </si>
  <si>
    <t>GGC(0.998)</t>
  </si>
  <si>
    <t>TCCGGAAGACCC</t>
  </si>
  <si>
    <t>Mast_cells</t>
  </si>
  <si>
    <t>Otic sensory neurons</t>
  </si>
  <si>
    <t>Otic epithelial cells</t>
  </si>
  <si>
    <t>White_blood_cells</t>
  </si>
  <si>
    <t>B</t>
  </si>
  <si>
    <t>B2</t>
  </si>
  <si>
    <t>Kupffer cells</t>
  </si>
  <si>
    <t>ACC-ACC-CCC-GCC</t>
  </si>
  <si>
    <t>Neural_crest_PNS_neurons</t>
  </si>
  <si>
    <t>ACC(0.995)-ACC(0.993)-CCC(0.990)-GCC(0.985)</t>
  </si>
  <si>
    <t>Midgut/Hindgut epithelial cells</t>
  </si>
  <si>
    <t>Dorsal root ganglion neurons</t>
  </si>
  <si>
    <t>Endothelium</t>
  </si>
  <si>
    <t>GCC-GCC-CCC-ACT</t>
  </si>
  <si>
    <t>GCC(0.994)-GCC(0.992)-CCC(0.983)-ACT(0.979)</t>
  </si>
  <si>
    <t>Myelinating Schwann cells (Tgfb2+)</t>
  </si>
  <si>
    <t>Choroid plexus</t>
  </si>
  <si>
    <t>Neural_crest_PNS_glia</t>
  </si>
  <si>
    <t>CAC-ACT-GCC</t>
  </si>
  <si>
    <t>CAC(0.999)-ACT(0.998)-GCC(0.996)</t>
  </si>
  <si>
    <t>Lymphatic vessel endothelial cells</t>
  </si>
  <si>
    <t>AAG-ACT</t>
  </si>
  <si>
    <t>Cardiomyocytes</t>
  </si>
  <si>
    <t>AAG(0.966)-ACT(0.999)</t>
  </si>
  <si>
    <t>Olfactory sensory neurons</t>
  </si>
  <si>
    <t>GCC-GCC</t>
  </si>
  <si>
    <t>GCC(0.998)-GCC(0.997)</t>
  </si>
  <si>
    <t>Sympathetic neurons</t>
  </si>
  <si>
    <t>Epithelium</t>
  </si>
  <si>
    <t>Metanephric mesenchyme</t>
  </si>
  <si>
    <t>Muscle_cells</t>
  </si>
  <si>
    <t>Border-associated macrophages</t>
  </si>
  <si>
    <t>Parasympathetic neurons</t>
  </si>
  <si>
    <t>Intermediate_neuronal_progenitors</t>
  </si>
  <si>
    <t>Ureteric bud</t>
  </si>
  <si>
    <t>Dorsal telencephalon</t>
  </si>
  <si>
    <t>Primitive_erythroid</t>
  </si>
  <si>
    <t>Olfactory epithelial cells</t>
  </si>
  <si>
    <t>GATG</t>
  </si>
  <si>
    <t>GATG(0.998)</t>
  </si>
  <si>
    <t>T_cells</t>
  </si>
  <si>
    <t>Definitive early erythroblasts (CD36-)</t>
  </si>
  <si>
    <t>Oligodendrocytes</t>
  </si>
  <si>
    <t>Naive retinal progenitor cells</t>
  </si>
  <si>
    <t>Endocardial cells</t>
  </si>
  <si>
    <t>Hematopoietic stem cells (Mpo+)</t>
  </si>
  <si>
    <t>Table S5. List of postmitotic cell types.</t>
  </si>
  <si>
    <t>ACA</t>
  </si>
  <si>
    <t>Neuroectoderm_and_glia</t>
  </si>
  <si>
    <t>ACA(0.997)</t>
  </si>
  <si>
    <t>Floorplate and p3 domain</t>
  </si>
  <si>
    <t>CCC</t>
  </si>
  <si>
    <t>major_trajectory</t>
  </si>
  <si>
    <t>CCC(0.997)</t>
  </si>
  <si>
    <t>Mesoderm</t>
  </si>
  <si>
    <t>germ_layer</t>
  </si>
  <si>
    <t>n_tips_in_tree</t>
  </si>
  <si>
    <t>n_cells_metadata</t>
  </si>
  <si>
    <t>Retinal ganglion cells</t>
  </si>
  <si>
    <t>progenitors_proposed</t>
  </si>
  <si>
    <t>CAC</t>
  </si>
  <si>
    <t>CNS_neurons</t>
  </si>
  <si>
    <t>pairings_tested</t>
  </si>
  <si>
    <t>CAC(0.998)</t>
  </si>
  <si>
    <t>Granulocytes</t>
  </si>
  <si>
    <t>Melanocyte cells</t>
  </si>
  <si>
    <t>Blood</t>
  </si>
  <si>
    <t>Neural crest (PNS neurons)</t>
  </si>
  <si>
    <t>Testis_and_adrenal</t>
  </si>
  <si>
    <t>none</t>
  </si>
  <si>
    <t>Mast cells</t>
  </si>
  <si>
    <t>B_cells</t>
  </si>
  <si>
    <t>Osteoclasts</t>
  </si>
  <si>
    <t>Brain capillary endothelial cells</t>
  </si>
  <si>
    <t>Eye field</t>
  </si>
  <si>
    <t>Primitive erythroid cells</t>
  </si>
  <si>
    <t>Nephron progenitors</t>
  </si>
  <si>
    <t>Blastomere_A</t>
  </si>
  <si>
    <t>Myotubes</t>
  </si>
  <si>
    <t>Anterior floor plate</t>
  </si>
  <si>
    <t>Spinal cord motor neurons</t>
  </si>
  <si>
    <t>Neural crest</t>
  </si>
  <si>
    <t>Hematopoietic stem cells (Cd34+)</t>
  </si>
  <si>
    <t>Enteric neurons</t>
  </si>
  <si>
    <t>Pre-osteoblasts (Sp7+)</t>
  </si>
  <si>
    <t>Myelinating Schwann cells</t>
  </si>
  <si>
    <t>Olfactory bulb cells</t>
  </si>
  <si>
    <t>Branchial arch epithelium</t>
  </si>
  <si>
    <t>Cajal-Retzius cells</t>
  </si>
  <si>
    <t>Neuroectoderm</t>
  </si>
  <si>
    <t>Granular keratinocytes</t>
  </si>
  <si>
    <t>Cerebellar Purkinje cells</t>
  </si>
  <si>
    <t>Hypothalamus</t>
  </si>
  <si>
    <t>Diencephalon</t>
  </si>
  <si>
    <t>Neural crest (PNS glia)</t>
  </si>
  <si>
    <t>Thalamic neuronal precursors</t>
  </si>
  <si>
    <t>Myofibroblasts</t>
  </si>
  <si>
    <t>Foregut epithelial cells</t>
  </si>
  <si>
    <t>Corticofugal neurons</t>
  </si>
  <si>
    <t>First heart field</t>
  </si>
  <si>
    <t>Cranial motor neurons</t>
  </si>
  <si>
    <t>Pre-epidermal keratinocytes</t>
  </si>
  <si>
    <t>Deep-layer neurons</t>
  </si>
  <si>
    <t>Astrocytes</t>
  </si>
  <si>
    <t>GABAergic cortical interneurons</t>
  </si>
  <si>
    <t>Posterior roof plate</t>
  </si>
  <si>
    <t>GABAergic neurons</t>
  </si>
  <si>
    <t>Pancreatic acinar cells</t>
  </si>
  <si>
    <t>Glutamatergic neurons</t>
  </si>
  <si>
    <t>Dermomyotome</t>
  </si>
  <si>
    <t>Neurons (Slc17a8+)</t>
  </si>
  <si>
    <t>Neural progenitor cells (Neurod1+)</t>
  </si>
  <si>
    <t>PV-containing retinal ganglion cells</t>
  </si>
  <si>
    <t>Chondrocytes (Atp1a2+)</t>
  </si>
  <si>
    <t>Primordial germ cells</t>
  </si>
  <si>
    <t>Anterior roof plate</t>
  </si>
  <si>
    <t>Upper-layer neurons</t>
  </si>
  <si>
    <t>Hindbrain</t>
  </si>
  <si>
    <t>Cochlear hair cells</t>
  </si>
  <si>
    <t>Surface ectoderm</t>
  </si>
  <si>
    <t>Myoblasts</t>
  </si>
  <si>
    <t>Midbrain</t>
  </si>
  <si>
    <t>Midbrain-hindbrain boundary</t>
  </si>
  <si>
    <t>Microglia</t>
  </si>
  <si>
    <t>Spinal cord/r7/r8</t>
  </si>
  <si>
    <t>Lens epithelial cells</t>
  </si>
  <si>
    <t>Limb mesenchyme progenitors</t>
  </si>
  <si>
    <t>Intermediate neuronal progenitors</t>
  </si>
  <si>
    <t>Table S6. Coupling-depth matrix across 76 cell types.</t>
  </si>
  <si>
    <t>Blastomere_B</t>
  </si>
  <si>
    <t>Retinal pigment cells</t>
  </si>
  <si>
    <t>Lateral plate and intermediate mesoderm</t>
  </si>
  <si>
    <t>Definitive erythroblasts (CD36+)</t>
  </si>
  <si>
    <t>Early chondrocytes</t>
  </si>
  <si>
    <t>Spinal cord dorsal progenitors</t>
  </si>
  <si>
    <t>Dermatome</t>
  </si>
  <si>
    <t>Spinal cord ventral progenitors</t>
  </si>
  <si>
    <t>Facial mesenchyme</t>
  </si>
  <si>
    <t>Fibroblasts</t>
  </si>
  <si>
    <t>Table S7. Quantifying paths</t>
  </si>
  <si>
    <t>path_id</t>
  </si>
  <si>
    <t>Biliary epithelial cells</t>
  </si>
  <si>
    <t>n_cells_celltype</t>
  </si>
  <si>
    <t>n_cells_traced</t>
  </si>
  <si>
    <t>Hypothalamus (Sim1+)</t>
  </si>
  <si>
    <t>n_routes_celltype</t>
  </si>
  <si>
    <t>path</t>
  </si>
  <si>
    <t>Gut</t>
  </si>
  <si>
    <t>n_states</t>
  </si>
  <si>
    <t>Monocytes</t>
  </si>
  <si>
    <t>n_steps</t>
  </si>
  <si>
    <t>n_cells_path</t>
  </si>
  <si>
    <t>Retinal progenitor cells</t>
  </si>
  <si>
    <t>pct_of_traced</t>
  </si>
  <si>
    <t>pct_of_celltype</t>
  </si>
  <si>
    <t>n_independent_origins</t>
  </si>
  <si>
    <t>both_blastomeres</t>
  </si>
  <si>
    <t>min_step_asymmetry</t>
  </si>
  <si>
    <t>Sclerotome</t>
  </si>
  <si>
    <t>step_asymmetry</t>
  </si>
  <si>
    <t>step_transitions_fwd_rev</t>
  </si>
  <si>
    <t>step_curated_distance</t>
  </si>
  <si>
    <t>all_steps_adjacent</t>
  </si>
  <si>
    <t>all_steps_within_two</t>
  </si>
  <si>
    <t>curated_direction_agreement</t>
  </si>
  <si>
    <t>Telencephalon</t>
  </si>
  <si>
    <t>germ_layers</t>
  </si>
  <si>
    <t>single_germ_layer</t>
  </si>
  <si>
    <t>Muscle progenitor cells</t>
  </si>
  <si>
    <t>BLOOD</t>
  </si>
  <si>
    <t>Adrenocortical cells</t>
  </si>
  <si>
    <t>Primitive erythroid cells -&gt; Definitive early erythroblasts (CD36-)</t>
  </si>
  <si>
    <t>Oligodendrocyte progenitor cells</t>
  </si>
  <si>
    <t>yes</t>
  </si>
  <si>
    <t>1261/603</t>
  </si>
  <si>
    <t>no</t>
  </si>
  <si>
    <t>NA</t>
  </si>
  <si>
    <t>BLOOD -&gt; BLOOD</t>
  </si>
  <si>
    <t>Pericytes</t>
  </si>
  <si>
    <t>Dermomyotome -&gt; Definitive early erythroblasts (CD36-)</t>
  </si>
  <si>
    <t>T cells</t>
  </si>
  <si>
    <t>64/24</t>
  </si>
  <si>
    <t>MESODERM -&gt; BLOOD</t>
  </si>
  <si>
    <t>Monocytic myeloid-derived suppressor cells</t>
  </si>
  <si>
    <t>Neural progenitor cells (Ror1+)</t>
  </si>
  <si>
    <t>Megakaryocytes -&gt; Hematopoietic stem cells (Cd34+)</t>
  </si>
  <si>
    <t>Amacrine/Horizontal precursor cells</t>
  </si>
  <si>
    <t>182/92</t>
  </si>
  <si>
    <t>Brain pericytes</t>
  </si>
  <si>
    <t>Pituitary/Pineal gland progenitors</t>
  </si>
  <si>
    <t>Hematopoietic stem cells (Cd34+) -&gt; Border-associated macrophages</t>
  </si>
  <si>
    <t>Placodal area</t>
  </si>
  <si>
    <t>Mesodermal progenitors (Tbx6+)</t>
  </si>
  <si>
    <t>740/423</t>
  </si>
  <si>
    <t>Satellite glial cells</t>
  </si>
  <si>
    <t>NMPs and spinal cord progenitors</t>
  </si>
  <si>
    <t>Definitive early erythroblasts (CD36-) -&gt; Megakaryocytes</t>
  </si>
  <si>
    <t>B cells</t>
  </si>
  <si>
    <t>2666/1705</t>
  </si>
  <si>
    <t>Primitive erythroid cells -&gt; Definitive early erythroblasts (CD36-) -&gt; Megakaryocytes</t>
  </si>
  <si>
    <t>Suprachiasmatic nucleus</t>
  </si>
  <si>
    <t>Apical ectodermal ridge</t>
  </si>
  <si>
    <t>1261/603;2666/1705</t>
  </si>
  <si>
    <t>3;1</t>
  </si>
  <si>
    <t>Thyroid gland cells</t>
  </si>
  <si>
    <t>BLOOD -&gt; BLOOD -&gt; BLOOD</t>
  </si>
  <si>
    <t>Basal keratinocytes</t>
  </si>
  <si>
    <t>Hematopoietic stem cells (Cd34+) -&gt; Border-associated macrophages -&gt; Kupffer cells</t>
  </si>
  <si>
    <t>Glomerular endothelial cells</t>
  </si>
  <si>
    <t>740/423;1166/774</t>
  </si>
  <si>
    <t>1;1</t>
  </si>
  <si>
    <t>Chondrocytes (Otor+)</t>
  </si>
  <si>
    <t>Border-associated macrophages -&gt; Kupffer cells</t>
  </si>
  <si>
    <t>Atrial cardiomyocytes</t>
  </si>
  <si>
    <t>1166/774</t>
  </si>
  <si>
    <t>Proximal tubule cells</t>
  </si>
  <si>
    <t>Dental epithelial cells</t>
  </si>
  <si>
    <t>Hematopoietic stem cells (Cd34+) -&gt; Kupffer cells</t>
  </si>
  <si>
    <t>Parathyroid epithelial cells</t>
  </si>
  <si>
    <t>216/111</t>
  </si>
  <si>
    <t>Thymic epithelial cells</t>
  </si>
  <si>
    <t>B cell progenitors</t>
  </si>
  <si>
    <t>Primitive erythroid cells -&gt; Definitive early erythroblasts (CD36-) -&gt; Hematopoietic stem cells (Mpo+)</t>
  </si>
  <si>
    <t>Ciliary margin cells</t>
  </si>
  <si>
    <t>Conventional dendritic cells</t>
  </si>
  <si>
    <t>PMN myeloid-derived suppressor cells</t>
  </si>
  <si>
    <t>1261/603;482/173</t>
  </si>
  <si>
    <t>3;2</t>
  </si>
  <si>
    <t>Amniotic ectoderm</t>
  </si>
  <si>
    <t>Definitive early erythroblasts (CD36-) -&gt; Hematopoietic stem cells (Mpo+)</t>
  </si>
  <si>
    <t>Olfactory ensheathing cells</t>
  </si>
  <si>
    <t>Pancreatic islets</t>
  </si>
  <si>
    <t>482/173</t>
  </si>
  <si>
    <t>Pituitary gland cells</t>
  </si>
  <si>
    <t>Hematopoietic stem cells (Cd34+) -&gt; Hematopoietic stem cells (Mpo+)</t>
  </si>
  <si>
    <t>Cone precursor cells</t>
  </si>
  <si>
    <t>783/400</t>
  </si>
  <si>
    <t>Arterial endothelial cells</t>
  </si>
  <si>
    <t>Primitive erythroid cells -&gt; Definitive early erythroblasts (CD36-) -&gt; Mast cells</t>
  </si>
  <si>
    <t>1261/603;530/52</t>
  </si>
  <si>
    <t>Definitive early erythroblasts (CD36-) -&gt; Mast cells</t>
  </si>
  <si>
    <t>530/52</t>
  </si>
  <si>
    <t>Primitive erythroid cells -&gt; Definitive early erythroblasts (CD36-) -&gt; Microglia</t>
  </si>
  <si>
    <t>1261/603;129/62</t>
  </si>
  <si>
    <t>3;3</t>
  </si>
  <si>
    <t>Hematopoietic stem cells (Cd34+) -&gt; Border-associated macrophages -&gt; Kupffer cells -&gt; Microglia</t>
  </si>
  <si>
    <t>740/423;1166/774;105/67</t>
  </si>
  <si>
    <t>1;1;2</t>
  </si>
  <si>
    <t>BLOOD -&gt; BLOOD -&gt; BLOOD -&gt; BLOOD</t>
  </si>
  <si>
    <t>Primitive erythroid cells -&gt; Definitive early erythroblasts (CD36-) -&gt; Definitive erythroblasts (CD36+)</t>
  </si>
  <si>
    <t>1261/603;140/86</t>
  </si>
  <si>
    <t>Definitive early erythroblasts (CD36-) -&gt; Definitive erythroblasts (CD36+)</t>
  </si>
  <si>
    <t>140/86</t>
  </si>
  <si>
    <t>Hematopoietic stem cells (Cd34+) -&gt; Monocytes</t>
  </si>
  <si>
    <t>128/6</t>
  </si>
  <si>
    <t>ENDODERM</t>
  </si>
  <si>
    <t>Extraembryonic visceral endoderm -&gt; Hepatocytes</t>
  </si>
  <si>
    <t>607/33</t>
  </si>
  <si>
    <t>? -&gt; ENDODERM</t>
  </si>
  <si>
    <t>untested</t>
  </si>
  <si>
    <t>Gut -&gt; Hepatocytes</t>
  </si>
  <si>
    <t>192/89</t>
  </si>
  <si>
    <t>ENDODERM -&gt; ENDODERM</t>
  </si>
  <si>
    <t>Gut -&gt; Lung progenitor cells</t>
  </si>
  <si>
    <t>284/9</t>
  </si>
  <si>
    <t>Gut -&gt; Branchial arch epithelium -&gt; Lung progenitor cells</t>
  </si>
  <si>
    <t>291/27;433/280</t>
  </si>
  <si>
    <t>7;8</t>
  </si>
  <si>
    <t>ENDODERM -&gt; SURFACE_ECTO -&gt; ENDODERM</t>
  </si>
  <si>
    <t>Placodal area -&gt; Branchial arch epithelium -&gt; Lung progenitor cells</t>
  </si>
  <si>
    <t>1102/6;433/280</t>
  </si>
  <si>
    <t>1;8</t>
  </si>
  <si>
    <t>? -&gt; SURFACE_ECTO -&gt; ENDODERM</t>
  </si>
  <si>
    <t>Hypothalamus -&gt; Lung progenitor cells</t>
  </si>
  <si>
    <t>70/30</t>
  </si>
  <si>
    <t>NEUROECTODERM -&gt; ENDODERM</t>
  </si>
  <si>
    <t>Gut -&gt; Midgut/Hindgut epithelial cells</t>
  </si>
  <si>
    <t>555/49</t>
  </si>
  <si>
    <t>Facial mesenchyme -&gt; Midgut/Hindgut epithelial cells</t>
  </si>
  <si>
    <t>152/95</t>
  </si>
  <si>
    <t>MESODERM -&gt; ENDODERM</t>
  </si>
  <si>
    <t>Lateral plate and intermediate mesoderm -&gt; Gut -&gt; Midgut/Hindgut epithelial cells</t>
  </si>
  <si>
    <t>79/51;555/49</t>
  </si>
  <si>
    <t>5;1</t>
  </si>
  <si>
    <t>MESODERM -&gt; ENDODERM -&gt; ENDODERM</t>
  </si>
  <si>
    <t>Lateral plate and intermediate mesoderm -&gt; Midgut/Hindgut epithelial cells</t>
  </si>
  <si>
    <t>53/13</t>
  </si>
  <si>
    <t>Lateral plate and intermediate mesoderm -&gt; Gut</t>
  </si>
  <si>
    <t>79/51</t>
  </si>
  <si>
    <t>Gut -&gt; Foregut epithelial cells</t>
  </si>
  <si>
    <t>92/2</t>
  </si>
  <si>
    <t>Gut -&gt; Branchial arch epithelium -&gt; Foregut epithelial cells</t>
  </si>
  <si>
    <t>291/27;48/26</t>
  </si>
  <si>
    <t>Gut -&gt; Pancreatic acinar cells</t>
  </si>
  <si>
    <t>58/8</t>
  </si>
  <si>
    <t>Facial mesenchyme -&gt; Pancreatic acinar cells</t>
  </si>
  <si>
    <t>38/22</t>
  </si>
  <si>
    <t>MESODERM</t>
  </si>
  <si>
    <t>Sclerotome -&gt; Fibroblasts</t>
  </si>
  <si>
    <t>33500/5428</t>
  </si>
  <si>
    <t>MESODERM -&gt; MESODERM</t>
  </si>
  <si>
    <t>Lateral plate and intermediate mesoderm -&gt; Fibroblasts</t>
  </si>
  <si>
    <t>11236/3981</t>
  </si>
  <si>
    <t>Facial mesenchyme -&gt; Fibroblasts</t>
  </si>
  <si>
    <t>10320/3318</t>
  </si>
  <si>
    <t>Dermatome -&gt; Fibroblasts</t>
  </si>
  <si>
    <t>7459/3219</t>
  </si>
  <si>
    <t>Dermomyotome -&gt; Fibroblasts</t>
  </si>
  <si>
    <t>2209/89</t>
  </si>
  <si>
    <t>Sclerotome -&gt; Limb mesenchyme progenitors -&gt; Fibroblasts</t>
  </si>
  <si>
    <t>9595/4254;6592/3034</t>
  </si>
  <si>
    <t>4;5</t>
  </si>
  <si>
    <t>MESODERM -&gt; MESODERM -&gt; MESODERM</t>
  </si>
  <si>
    <t>Sclerotome -&gt; Early chondrocytes -&gt; Fibroblasts</t>
  </si>
  <si>
    <t>6955/1775;5527/2159</t>
  </si>
  <si>
    <t>Hindbrain -&gt; Lateral plate and intermediate mesoderm</t>
  </si>
  <si>
    <t>405/254</t>
  </si>
  <si>
    <t>NEUROECTODERM -&gt; MESODERM</t>
  </si>
  <si>
    <t>Hematoendothelial progenitors -&gt; Lateral plate and intermediate mesoderm</t>
  </si>
  <si>
    <t>107/46</t>
  </si>
  <si>
    <t>? -&gt; MESODERM</t>
  </si>
  <si>
    <t>Muscle progenitor cells -&gt; Myoblasts</t>
  </si>
  <si>
    <t>4959/413</t>
  </si>
  <si>
    <t>Lateral plate and intermediate mesoderm -&gt; Myoblasts</t>
  </si>
  <si>
    <t>2170/633</t>
  </si>
  <si>
    <t>Lateral plate and intermediate mesoderm -&gt; Muscle progenitor cells -&gt; Myoblasts</t>
  </si>
  <si>
    <t>610/349;4959/413</t>
  </si>
  <si>
    <t>4;1</t>
  </si>
  <si>
    <t>Sclerotome -&gt; Myoblasts</t>
  </si>
  <si>
    <t>2541/878</t>
  </si>
  <si>
    <t>Facial mesenchyme -&gt; Myoblasts</t>
  </si>
  <si>
    <t>2080/1218</t>
  </si>
  <si>
    <t>Dermomyotome -&gt; Myoblasts</t>
  </si>
  <si>
    <t>1765/146</t>
  </si>
  <si>
    <t>Dermomyotome -&gt; Muscle progenitor cells -&gt; Myoblasts</t>
  </si>
  <si>
    <t>447/216;4959/413</t>
  </si>
  <si>
    <t>Sclerotome -&gt; Limb mesenchyme progenitors</t>
  </si>
  <si>
    <t>9595/4254</t>
  </si>
  <si>
    <t>Lateral plate and intermediate mesoderm -&gt; Limb mesenchyme progenitors</t>
  </si>
  <si>
    <t>3201/1372</t>
  </si>
  <si>
    <t>Facial mesenchyme -&gt; Limb mesenchyme progenitors</t>
  </si>
  <si>
    <t>4958/2187</t>
  </si>
  <si>
    <t>Sclerotome -&gt; Early chondrocytes</t>
  </si>
  <si>
    <t>6955/1775</t>
  </si>
  <si>
    <t>Facial mesenchyme -&gt; Early chondrocytes</t>
  </si>
  <si>
    <t>2366/1159</t>
  </si>
  <si>
    <t>Sclerotome -&gt; Dermatome</t>
  </si>
  <si>
    <t>6559/2772</t>
  </si>
  <si>
    <t>Lateral plate and intermediate mesoderm -&gt; Dermatome</t>
  </si>
  <si>
    <t>1981/726</t>
  </si>
  <si>
    <t>Dermomyotome -&gt; Dermatome</t>
  </si>
  <si>
    <t>767/45</t>
  </si>
  <si>
    <t>Facial mesenchyme -&gt; Dermatome</t>
  </si>
  <si>
    <t>1672/742</t>
  </si>
  <si>
    <t>Sclerotome -&gt; Chondrocytes (Atp1a2+)</t>
  </si>
  <si>
    <t>6181/826</t>
  </si>
  <si>
    <t>Hematoendothelial progenitors -&gt; Endothelium</t>
  </si>
  <si>
    <t>296/12</t>
  </si>
  <si>
    <t>Sclerotome -&gt; Endothelium</t>
  </si>
  <si>
    <t>559/368</t>
  </si>
  <si>
    <t>Facial mesenchyme -&gt; Endothelium</t>
  </si>
  <si>
    <t>388/200</t>
  </si>
  <si>
    <t>Pericytes -&gt; Endothelium</t>
  </si>
  <si>
    <t>1731/266</t>
  </si>
  <si>
    <t>0/1</t>
  </si>
  <si>
    <t>Sclerotome -&gt; Pericytes -&gt; Endothelium</t>
  </si>
  <si>
    <t>300/154;1731/266</t>
  </si>
  <si>
    <t>Muscle progenitor cells (Prdm1+) -&gt; Myofibroblasts</t>
  </si>
  <si>
    <t>1060/1</t>
  </si>
  <si>
    <t>Myotubes -&gt; Myofibroblasts</t>
  </si>
  <si>
    <t>3633/107</t>
  </si>
  <si>
    <t>Muscle progenitor cells -&gt; Myoblasts -&gt; Myofibroblasts</t>
  </si>
  <si>
    <t>4959/413;1796/419</t>
  </si>
  <si>
    <t>1;2</t>
  </si>
  <si>
    <t>Muscle progenitor cells -&gt; Myofibroblasts</t>
  </si>
  <si>
    <t>589/9</t>
  </si>
  <si>
    <t>Muscle progenitor cells -&gt; Muscle progenitor cells (Prdm1+) -&gt; Myofibroblasts</t>
  </si>
  <si>
    <t>434/129;1060/1</t>
  </si>
  <si>
    <t>MESODERM -&gt; ? -&gt; MESODERM</t>
  </si>
  <si>
    <t>Muscle progenitor cells -&gt; Myotubes -&gt; Myofibroblasts</t>
  </si>
  <si>
    <t>539/71;3633/107</t>
  </si>
  <si>
    <t>2;1</t>
  </si>
  <si>
    <t>Myoblasts -&gt; Myofibroblasts</t>
  </si>
  <si>
    <t>1796/419</t>
  </si>
  <si>
    <t>Lateral plate and intermediate mesoderm -&gt; Muscle progenitor cells -&gt; Myoblasts -&gt; Myofibroblasts</t>
  </si>
  <si>
    <t>610/349;4959/413;1796/419</t>
  </si>
  <si>
    <t>4;1;2</t>
  </si>
  <si>
    <t>MESODERM -&gt; MESODERM -&gt; MESODERM -&gt; MESODERM</t>
  </si>
  <si>
    <t>Lateral plate and intermediate mesoderm -&gt; Posterior intermediate mesoderm -&gt; Metanephric mesenchyme</t>
  </si>
  <si>
    <t>108/32;253/1</t>
  </si>
  <si>
    <t>Sclerotome -&gt; Metanephric mesenchyme</t>
  </si>
  <si>
    <t>190/63</t>
  </si>
  <si>
    <t>Posterior intermediate mesoderm -&gt; Metanephric mesenchyme</t>
  </si>
  <si>
    <t>253/1</t>
  </si>
  <si>
    <t>Endothelium -&gt; Liver sinusoidal endothelial cells</t>
  </si>
  <si>
    <t>403/166</t>
  </si>
  <si>
    <t>Hematoendothelial progenitors -&gt; Endothelium -&gt; Liver sinusoidal endothelial cells</t>
  </si>
  <si>
    <t>296/12;403/166</t>
  </si>
  <si>
    <t>? -&gt; MESODERM -&gt; MESODERM</t>
  </si>
  <si>
    <t>Lateral plate and intermediate mesoderm -&gt; Liver sinusoidal endothelial cells</t>
  </si>
  <si>
    <t>89/33</t>
  </si>
  <si>
    <t>Sclerotome -&gt; Endothelium -&gt; Liver sinusoidal endothelial cells</t>
  </si>
  <si>
    <t>559/368;403/166</t>
  </si>
  <si>
    <t>Sclerotome -&gt; Endocardial cells -&gt; Endothelium -&gt; Liver sinusoidal endothelial cells</t>
  </si>
  <si>
    <t>68/36;197/109;403/166</t>
  </si>
  <si>
    <t>5;1;1</t>
  </si>
  <si>
    <t>Endothelium -&gt; Lymphatic vessel endothelial cells</t>
  </si>
  <si>
    <t>281/137</t>
  </si>
  <si>
    <t>Hematoendothelial progenitors -&gt; Endothelium -&gt; Lymphatic vessel endothelial cells</t>
  </si>
  <si>
    <t>296/12;281/137</t>
  </si>
  <si>
    <t>Lateral plate and intermediate mesoderm -&gt; Lymphatic vessel endothelial cells</t>
  </si>
  <si>
    <t>104/38</t>
  </si>
  <si>
    <t>Sclerotome -&gt; Endothelium -&gt; Lymphatic vessel endothelial cells</t>
  </si>
  <si>
    <t>559/368;281/137</t>
  </si>
  <si>
    <t>Sclerotome -&gt; Lymphatic vessel endothelial cells</t>
  </si>
  <si>
    <t>55/17</t>
  </si>
  <si>
    <t>Facial mesenchyme -&gt; Pre-osteoblasts (Sp7+)</t>
  </si>
  <si>
    <t>372/22</t>
  </si>
  <si>
    <t>Sclerotome -&gt; Pre-osteoblasts (Sp7+)</t>
  </si>
  <si>
    <t>155/13</t>
  </si>
  <si>
    <t>Facial mesenchyme -&gt; Early chondrocytes -&gt; Pre-osteoblasts (Sp7+)</t>
  </si>
  <si>
    <t>2366/1159;63/7</t>
  </si>
  <si>
    <t>Anterior intermediate mesoderm -&gt; Ureteric bud</t>
  </si>
  <si>
    <t>84/3</t>
  </si>
  <si>
    <t>Placodal area -&gt; Ureteric bud</t>
  </si>
  <si>
    <t>55/4</t>
  </si>
  <si>
    <t>Lateral plate and intermediate mesoderm -&gt; Ureteric bud</t>
  </si>
  <si>
    <t>49/12</t>
  </si>
  <si>
    <t>Sclerotome -&gt; Ureteric bud</t>
  </si>
  <si>
    <t>38/18</t>
  </si>
  <si>
    <t>Sclerotome -&gt; Endocardial cells</t>
  </si>
  <si>
    <t>68/36</t>
  </si>
  <si>
    <t>Lateral plate and intermediate mesoderm -&gt; Posterior intermediate mesoderm -&gt; Metanephric mesenchyme -&gt; Nephron progenitors</t>
  </si>
  <si>
    <t>108/32;253/1;270/46</t>
  </si>
  <si>
    <t>2;1;1</t>
  </si>
  <si>
    <t>MESODERM -&gt; ? -&gt; MESODERM -&gt; MESODERM</t>
  </si>
  <si>
    <t>Lateral plate and intermediate mesoderm -&gt; Posterior intermediate mesoderm -&gt; Nephron progenitors</t>
  </si>
  <si>
    <t>108/32;62/0</t>
  </si>
  <si>
    <t>2;2</t>
  </si>
  <si>
    <t>Lateral plate and intermediate mesoderm -&gt; First heart field</t>
  </si>
  <si>
    <t>91/19</t>
  </si>
  <si>
    <t>Lateral plate and intermediate mesoderm -&gt; Muscle progenitor cells</t>
  </si>
  <si>
    <t>610/349</t>
  </si>
  <si>
    <t>NEURAL_CREST</t>
  </si>
  <si>
    <t>Neural crest (PNS glia) -&gt; Myelinating Schwann cells</t>
  </si>
  <si>
    <t>3797/316</t>
  </si>
  <si>
    <t>NEURAL_CREST -&gt; NEURAL_CREST</t>
  </si>
  <si>
    <t>Glutamatergic neurons -&gt; Myelinating Schwann cells</t>
  </si>
  <si>
    <t>308/106</t>
  </si>
  <si>
    <t>NEUROECTODERM -&gt; NEURAL_CREST</t>
  </si>
  <si>
    <t>Enteric neurons -&gt; Neural crest (PNS neurons)</t>
  </si>
  <si>
    <t>812/197</t>
  </si>
  <si>
    <t>? -&gt; NEURAL_CREST</t>
  </si>
  <si>
    <t>Cranial motor neurons -&gt; Neural crest (PNS neurons)</t>
  </si>
  <si>
    <t>276/47</t>
  </si>
  <si>
    <t>Spinal cord/r7/r8 -&gt; Neural crest (PNS glia)</t>
  </si>
  <si>
    <t>557/355</t>
  </si>
  <si>
    <t>Cranial motor neurons -&gt; Sympathetic neurons</t>
  </si>
  <si>
    <t>287/37</t>
  </si>
  <si>
    <t>Neural crest (PNS glia) -&gt; Sympathetic neurons</t>
  </si>
  <si>
    <t>246/80</t>
  </si>
  <si>
    <t>Lateral plate and intermediate mesoderm -&gt; Sympathetic neurons</t>
  </si>
  <si>
    <t>99/27</t>
  </si>
  <si>
    <t>MESODERM -&gt; NEURAL_CREST</t>
  </si>
  <si>
    <t>Enteric neurons -&gt; Sympathetic neurons</t>
  </si>
  <si>
    <t>95/17</t>
  </si>
  <si>
    <t>Neural crest (PNS glia) -&gt; Myelinating Schwann cells (Tgfb2+) -&gt; Sympathetic neurons</t>
  </si>
  <si>
    <t>662/159;207/82</t>
  </si>
  <si>
    <t>1;4</t>
  </si>
  <si>
    <t>NEURAL_CREST -&gt; NEURAL_CREST -&gt; NEURAL_CREST</t>
  </si>
  <si>
    <t>Sclerotome -&gt; Sympathetic neurons</t>
  </si>
  <si>
    <t>65/43</t>
  </si>
  <si>
    <t>Neural crest (PNS glia) -&gt; Myelinating Schwann cells (Tgfb2+)</t>
  </si>
  <si>
    <t>662/159</t>
  </si>
  <si>
    <t>Spinal cord/r7/r8 -&gt; Myelinating Schwann cells (Tgfb2+)</t>
  </si>
  <si>
    <t>71/25</t>
  </si>
  <si>
    <t>Sympathetic neurons -&gt; Parasympathetic neurons</t>
  </si>
  <si>
    <t>215/96</t>
  </si>
  <si>
    <t>Neural crest (PNS glia) -&gt; Sympathetic neurons -&gt; Parasympathetic neurons</t>
  </si>
  <si>
    <t>246/80;215/96</t>
  </si>
  <si>
    <t>Neural crest (PNS glia) -&gt; Myelinating Schwann cells (Tgfb2+) -&gt; Parasympathetic neurons</t>
  </si>
  <si>
    <t>662/159;195/60</t>
  </si>
  <si>
    <t>Cranial motor neurons -&gt; Parasympathetic neurons</t>
  </si>
  <si>
    <t>110/44</t>
  </si>
  <si>
    <t>Neural crest (PNS glia) -&gt; Parasympathetic neurons</t>
  </si>
  <si>
    <t>66/20</t>
  </si>
  <si>
    <t>Myelinating Schwann cells (Tgfb2+) -&gt; Parasympathetic neurons</t>
  </si>
  <si>
    <t>195/60</t>
  </si>
  <si>
    <t>Lateral plate and intermediate mesoderm -&gt; Sympathetic neurons -&gt; Parasympathetic neurons</t>
  </si>
  <si>
    <t>99/27;215/96</t>
  </si>
  <si>
    <t>6;1</t>
  </si>
  <si>
    <t>MESODERM -&gt; NEURAL_CREST -&gt; NEURAL_CREST</t>
  </si>
  <si>
    <t>Glutamatergic neurons -&gt; Dorsal root ganglion neurons</t>
  </si>
  <si>
    <t>177/75</t>
  </si>
  <si>
    <t>Neural crest (PNS neurons) -&gt; Dorsal root ganglion neurons</t>
  </si>
  <si>
    <t>220/111</t>
  </si>
  <si>
    <t>Enteric neurons -&gt; Dorsal root ganglion neurons</t>
  </si>
  <si>
    <t>113/17</t>
  </si>
  <si>
    <t>Enteric neurons -&gt; Neural crest (PNS neurons) -&gt; Dorsal root ganglion neurons</t>
  </si>
  <si>
    <t>812/197;220/111</t>
  </si>
  <si>
    <t>? -&gt; NEURAL_CREST -&gt; NEURAL_CREST</t>
  </si>
  <si>
    <t>Cranial motor neurons -&gt; Neural crest (PNS neurons) -&gt; Dorsal root ganglion neurons</t>
  </si>
  <si>
    <t>276/47;220/111</t>
  </si>
  <si>
    <t>Cranial motor neurons -&gt; Glutamatergic neurons -&gt; Dorsal root ganglion neurons</t>
  </si>
  <si>
    <t>2479/410;177/75</t>
  </si>
  <si>
    <t>1;6</t>
  </si>
  <si>
    <t>? -&gt; NEUROECTODERM -&gt; NEURAL_CREST</t>
  </si>
  <si>
    <t>Neural crest (PNS glia) -&gt; Melanocyte cells</t>
  </si>
  <si>
    <t>140/26</t>
  </si>
  <si>
    <t>Facial mesenchyme -&gt; Melanocyte cells</t>
  </si>
  <si>
    <t>38/13</t>
  </si>
  <si>
    <t>Glutamatergic neurons -&gt; Melanocyte cells</t>
  </si>
  <si>
    <t>35/20</t>
  </si>
  <si>
    <t>NEUROECTODERM</t>
  </si>
  <si>
    <t>Cranial motor neurons -&gt; Glutamatergic neurons</t>
  </si>
  <si>
    <t>2479/410</t>
  </si>
  <si>
    <t>? -&gt; NEUROECTODERM</t>
  </si>
  <si>
    <t>Hindbrain -&gt; Glutamatergic neurons</t>
  </si>
  <si>
    <t>3876/2532</t>
  </si>
  <si>
    <t>NEUROECTODERM -&gt; NEUROECTODERM</t>
  </si>
  <si>
    <t>Diencephalon -&gt; Glutamatergic neurons</t>
  </si>
  <si>
    <t>2740/1162</t>
  </si>
  <si>
    <t>Lateral plate and intermediate mesoderm -&gt; Glutamatergic neurons</t>
  </si>
  <si>
    <t>2165/1175</t>
  </si>
  <si>
    <t>MESODERM -&gt; NEUROECTODERM</t>
  </si>
  <si>
    <t>Spinal cord dorsal progenitors -&gt; Glutamatergic neurons</t>
  </si>
  <si>
    <t>3455/2094</t>
  </si>
  <si>
    <t>Sclerotome -&gt; Glutamatergic neurons</t>
  </si>
  <si>
    <t>2370/1504</t>
  </si>
  <si>
    <t>Eye field -&gt; Glutamatergic neurons</t>
  </si>
  <si>
    <t>922/199</t>
  </si>
  <si>
    <t>Midbrain-hindbrain boundary -&gt; Glutamatergic neurons</t>
  </si>
  <si>
    <t>591/73</t>
  </si>
  <si>
    <t>Spinal cord motor neurons -&gt; Glutamatergic neurons</t>
  </si>
  <si>
    <t>1171/468</t>
  </si>
  <si>
    <t>Eye field -&gt; Telencephalon</t>
  </si>
  <si>
    <t>1518/406</t>
  </si>
  <si>
    <t>Spinal cord/r7/r8 -&gt; Telencephalon</t>
  </si>
  <si>
    <t>4195/1576</t>
  </si>
  <si>
    <t>Hindbrain -&gt; Telencephalon</t>
  </si>
  <si>
    <t>1372/631</t>
  </si>
  <si>
    <t>Diencephalon -&gt; Telencephalon</t>
  </si>
  <si>
    <t>2682/1030</t>
  </si>
  <si>
    <t>Facial mesenchyme -&gt; Telencephalon</t>
  </si>
  <si>
    <t>2179/1308</t>
  </si>
  <si>
    <t>Eye field -&gt; GABAergic cortical interneurons</t>
  </si>
  <si>
    <t>809/215</t>
  </si>
  <si>
    <t>Hindbrain -&gt; GABAergic cortical interneurons</t>
  </si>
  <si>
    <t>853/482</t>
  </si>
  <si>
    <t>Hypothalamus -&gt; GABAergic cortical interneurons</t>
  </si>
  <si>
    <t>1732/1029</t>
  </si>
  <si>
    <t>Spinal cord/r7/r8 -&gt; GABAergic cortical interneurons</t>
  </si>
  <si>
    <t>1576/881</t>
  </si>
  <si>
    <t>Olfactory epithelial cells -&gt; GABAergic cortical interneurons</t>
  </si>
  <si>
    <t>396/90</t>
  </si>
  <si>
    <t>SURFACE_ECTO -&gt; NEUROECTODERM</t>
  </si>
  <si>
    <t>Cranial motor neurons -&gt; GABAergic neurons</t>
  </si>
  <si>
    <t>1086/116</t>
  </si>
  <si>
    <t>Lateral plate and intermediate mesoderm -&gt; GABAergic neurons</t>
  </si>
  <si>
    <t>1093/627</t>
  </si>
  <si>
    <t>Spinal cord dorsal progenitors -&gt; GABAergic neurons</t>
  </si>
  <si>
    <t>2338/967</t>
  </si>
  <si>
    <t>Midbrain-hindbrain boundary -&gt; GABAergic neurons</t>
  </si>
  <si>
    <t>355/56</t>
  </si>
  <si>
    <t>Cajal-Retzius cells -&gt; Deep-layer neurons</t>
  </si>
  <si>
    <t>5026/2585</t>
  </si>
  <si>
    <t>Glutamatergic neurons -&gt; Deep-layer neurons</t>
  </si>
  <si>
    <t>2391/1489</t>
  </si>
  <si>
    <t>Eye field -&gt; Deep-layer neurons</t>
  </si>
  <si>
    <t>345/10</t>
  </si>
  <si>
    <t>Intermediate neuronal progenitors -&gt; Deep-layer neurons</t>
  </si>
  <si>
    <t>5421/3300</t>
  </si>
  <si>
    <t>Midbrain-hindbrain boundary -&gt; Midbrain</t>
  </si>
  <si>
    <t>1079/234</t>
  </si>
  <si>
    <t>Diencephalon -&gt; Midbrain</t>
  </si>
  <si>
    <t>2317/1182</t>
  </si>
  <si>
    <t>Hindbrain -&gt; Midbrain</t>
  </si>
  <si>
    <t>1887/1168</t>
  </si>
  <si>
    <t>Spinal cord/r7/r8 -&gt; Midbrain</t>
  </si>
  <si>
    <t>2310/1122</t>
  </si>
  <si>
    <t>Eye field -&gt; Midbrain</t>
  </si>
  <si>
    <t>345/131</t>
  </si>
  <si>
    <t>Eye field -&gt; Cajal-Retzius cells</t>
  </si>
  <si>
    <t>328/45</t>
  </si>
  <si>
    <t>Hindbrain -&gt; Cajal-Retzius cells</t>
  </si>
  <si>
    <t>376/149</t>
  </si>
  <si>
    <t>Diencephalon -&gt; Cajal-Retzius cells</t>
  </si>
  <si>
    <t>558/254</t>
  </si>
  <si>
    <t>Cajal-Retzius cells -&gt; Intermediate neuronal progenitors</t>
  </si>
  <si>
    <t>1023/621</t>
  </si>
  <si>
    <t>Glutamatergic neurons -&gt; Intermediate neuronal progenitors</t>
  </si>
  <si>
    <t>838/535</t>
  </si>
  <si>
    <t>Glutamatergic neurons -&gt; Thalamic neuronal precursors</t>
  </si>
  <si>
    <t>3416/2036</t>
  </si>
  <si>
    <t>Diencephalon -&gt; Thalamic neuronal precursors</t>
  </si>
  <si>
    <t>1952/910</t>
  </si>
  <si>
    <t>Hindbrain -&gt; Thalamic neuronal precursors</t>
  </si>
  <si>
    <t>325/58</t>
  </si>
  <si>
    <t>Diencephalon -&gt; Glutamatergic neurons -&gt; Thalamic neuronal precursors</t>
  </si>
  <si>
    <t>2740/1162;3416/2036</t>
  </si>
  <si>
    <t>NEUROECTODERM -&gt; NEUROECTODERM -&gt; NEUROECTODERM</t>
  </si>
  <si>
    <t>Hindbrain -&gt; Glutamatergic neurons -&gt; Thalamic neuronal precursors</t>
  </si>
  <si>
    <t>3876/2532;3416/2036</t>
  </si>
  <si>
    <t>Diencephalon -&gt; Neural progenitor cells (Neurod1+) -&gt; Thalamic neuronal precursors</t>
  </si>
  <si>
    <t>895/548;852/512</t>
  </si>
  <si>
    <t>Glutamatergic neurons -&gt; Cerebellar Purkinje cells</t>
  </si>
  <si>
    <t>2903/1478</t>
  </si>
  <si>
    <t>GABAergic neurons -&gt; Cerebellar Purkinje cells</t>
  </si>
  <si>
    <t>1711/956</t>
  </si>
  <si>
    <t>Hindbrain -&gt; Cerebellar Purkinje cells</t>
  </si>
  <si>
    <t>1091/530</t>
  </si>
  <si>
    <t>Spinal cord dorsal progenitors -&gt; Cerebellar Purkinje cells</t>
  </si>
  <si>
    <t>871/275</t>
  </si>
  <si>
    <t>Hindbrain -&gt; Glutamatergic neurons -&gt; Cerebellar Purkinje cells</t>
  </si>
  <si>
    <t>3876/2532;2903/1478</t>
  </si>
  <si>
    <t>Anterior roof plate -&gt; Cerebellar Purkinje cells</t>
  </si>
  <si>
    <t>117/0</t>
  </si>
  <si>
    <t>Spinal cord/r7/r8 -&gt; Hindbrain</t>
  </si>
  <si>
    <t>2244/1319</t>
  </si>
  <si>
    <t>Anterior roof plate -&gt; Hindbrain</t>
  </si>
  <si>
    <t>340/128</t>
  </si>
  <si>
    <t>Midbrain-hindbrain boundary -&gt; Hindbrain</t>
  </si>
  <si>
    <t>312/175</t>
  </si>
  <si>
    <t>Diencephalon -&gt; Hindbrain</t>
  </si>
  <si>
    <t>536/341</t>
  </si>
  <si>
    <t>Eye field -&gt; Diencephalon</t>
  </si>
  <si>
    <t>80/41</t>
  </si>
  <si>
    <t>Spinal cord/r7/r8 -&gt; Astrocytes</t>
  </si>
  <si>
    <t>1697/239</t>
  </si>
  <si>
    <t>GABAergic neurons -&gt; Astrocytes</t>
  </si>
  <si>
    <t>449/283</t>
  </si>
  <si>
    <t>Spinal cord motor neurons -&gt; Astrocytes</t>
  </si>
  <si>
    <t>69/14</t>
  </si>
  <si>
    <t>Eye field -&gt; Hypothalamus</t>
  </si>
  <si>
    <t>145/46</t>
  </si>
  <si>
    <t>Hindbrain -&gt; Hypothalamus</t>
  </si>
  <si>
    <t>114/72</t>
  </si>
  <si>
    <t>Spinal cord/r7/r8 -&gt; Hypothalamus</t>
  </si>
  <si>
    <t>221/109</t>
  </si>
  <si>
    <t>Diencephalon -&gt; Hypothalamus</t>
  </si>
  <si>
    <t>114/49</t>
  </si>
  <si>
    <t>Eye field -&gt; Naive retinal progenitor cells</t>
  </si>
  <si>
    <t>2521/371</t>
  </si>
  <si>
    <t>Eye field -&gt; Telencephalon -&gt; Naive retinal progenitor cells</t>
  </si>
  <si>
    <t>1518/406;191/108</t>
  </si>
  <si>
    <t>2;3</t>
  </si>
  <si>
    <t>Diencephalon -&gt; Dorsal telencephalon</t>
  </si>
  <si>
    <t>260/85</t>
  </si>
  <si>
    <t>Telencephalon -&gt; Dorsal telencephalon</t>
  </si>
  <si>
    <t>665/431</t>
  </si>
  <si>
    <t>Diencephalon -&gt; Telencephalon -&gt; Dorsal telencephalon</t>
  </si>
  <si>
    <t>2682/1030;665/431</t>
  </si>
  <si>
    <t>Eye field -&gt; Telencephalon -&gt; Dorsal telencephalon</t>
  </si>
  <si>
    <t>1518/406;665/431</t>
  </si>
  <si>
    <t>Anterior roof plate -&gt; Dorsal telencephalon</t>
  </si>
  <si>
    <t>190/43</t>
  </si>
  <si>
    <t>Diencephalon -&gt; Neural progenitor cells (Neurod1+)</t>
  </si>
  <si>
    <t>895/548</t>
  </si>
  <si>
    <t>Hindbrain -&gt; Neural progenitor cells (Neurod1+)</t>
  </si>
  <si>
    <t>57/34</t>
  </si>
  <si>
    <t>Eye field -&gt; Retinal ganglion cells</t>
  </si>
  <si>
    <t>420/68</t>
  </si>
  <si>
    <t>Eye field -&gt; Glutamatergic neurons -&gt; Retinal ganglion cells</t>
  </si>
  <si>
    <t>922/199;255/139</t>
  </si>
  <si>
    <t>4;6</t>
  </si>
  <si>
    <t>Eye field -&gt; Naive retinal progenitor cells -&gt; Retinal ganglion cells</t>
  </si>
  <si>
    <t>2521/371;143/87</t>
  </si>
  <si>
    <t>Glutamatergic neurons -&gt; Retinal ganglion cells</t>
  </si>
  <si>
    <t>255/139</t>
  </si>
  <si>
    <t>Eye field -&gt; Retinal progenitor cells -&gt; Retinal ganglion cells</t>
  </si>
  <si>
    <t>298/87;117/32</t>
  </si>
  <si>
    <t>Cranial motor neurons -&gt; Spinal cord motor neurons</t>
  </si>
  <si>
    <t>334/142</t>
  </si>
  <si>
    <t>Anterior roof plate -&gt; Choroid plexus</t>
  </si>
  <si>
    <t>514/66</t>
  </si>
  <si>
    <t>Diencephalon -&gt; Choroid plexus</t>
  </si>
  <si>
    <t>63/20</t>
  </si>
  <si>
    <t>Diencephalon -&gt; Dorsal telencephalon -&gt; Choroid plexus</t>
  </si>
  <si>
    <t>260/85;112/34</t>
  </si>
  <si>
    <t>Eye field -&gt; Anterior roof plate -&gt; Choroid plexus</t>
  </si>
  <si>
    <t>34/17;514/66</t>
  </si>
  <si>
    <t>Anterior floor plate -&gt; Floorplate and p3 domain</t>
  </si>
  <si>
    <t>94/43</t>
  </si>
  <si>
    <t>Spinal cord/r7/r8 -&gt; Floorplate and p3 domain</t>
  </si>
  <si>
    <t>102/51</t>
  </si>
  <si>
    <t>Diencephalon -&gt; Anterior floor plate</t>
  </si>
  <si>
    <t>44/8</t>
  </si>
  <si>
    <t>Eye field -&gt; Retinal progenitor cells</t>
  </si>
  <si>
    <t>298/87</t>
  </si>
  <si>
    <t>Eye field -&gt; Retinal pigment cells</t>
  </si>
  <si>
    <t>79/3</t>
  </si>
  <si>
    <t>Glutamatergic neurons -&gt; Neural progenitor cells (Ror1+)</t>
  </si>
  <si>
    <t>49/32</t>
  </si>
  <si>
    <t>SURFACE_ECTO</t>
  </si>
  <si>
    <t>Placodal area -&gt; Pre-epidermal keratinocytes</t>
  </si>
  <si>
    <t>834/134</t>
  </si>
  <si>
    <t>? -&gt; SURFACE_ECTO</t>
  </si>
  <si>
    <t>Lateral plate and intermediate mesoderm -&gt; Pre-epidermal keratinocytes</t>
  </si>
  <si>
    <t>559/332</t>
  </si>
  <si>
    <t>MESODERM -&gt; SURFACE_ECTO</t>
  </si>
  <si>
    <t>Facial mesenchyme -&gt; Pre-epidermal keratinocytes</t>
  </si>
  <si>
    <t>754/446</t>
  </si>
  <si>
    <t>Sclerotome -&gt; Pre-epidermal keratinocytes</t>
  </si>
  <si>
    <t>695/348</t>
  </si>
  <si>
    <t>Glutamatergic neurons -&gt; Pre-epidermal keratinocytes</t>
  </si>
  <si>
    <t>523/325</t>
  </si>
  <si>
    <t>NEUROECTODERM -&gt; SURFACE_ECTO</t>
  </si>
  <si>
    <t>Placodal area -&gt; Branchial arch epithelium</t>
  </si>
  <si>
    <t>1102/6</t>
  </si>
  <si>
    <t>Lateral plate and intermediate mesoderm -&gt; Branchial arch epithelium</t>
  </si>
  <si>
    <t>357/193</t>
  </si>
  <si>
    <t>Gut -&gt; Branchial arch epithelium</t>
  </si>
  <si>
    <t>291/27</t>
  </si>
  <si>
    <t>ENDODERM -&gt; SURFACE_ECTO</t>
  </si>
  <si>
    <t>Sclerotome -&gt; Branchial arch epithelium</t>
  </si>
  <si>
    <t>457/213</t>
  </si>
  <si>
    <t>Olfactory epithelial cells -&gt; Branchial arch epithelium</t>
  </si>
  <si>
    <t>443/229</t>
  </si>
  <si>
    <t>SURFACE_ECTO -&gt; SURFACE_ECTO</t>
  </si>
  <si>
    <t>Pre-epidermal keratinocytes -&gt; Granular keratinocytes</t>
  </si>
  <si>
    <t>1304/536</t>
  </si>
  <si>
    <t>Placodal area -&gt; Granular keratinocytes</t>
  </si>
  <si>
    <t>275/0</t>
  </si>
  <si>
    <t>Placodal area -&gt; Pre-epidermal keratinocytes -&gt; Granular keratinocytes</t>
  </si>
  <si>
    <t>834/134;1304/536</t>
  </si>
  <si>
    <t>? -&gt; SURFACE_ECTO -&gt; SURFACE_ECTO</t>
  </si>
  <si>
    <t>Lateral plate and intermediate mesoderm -&gt; Granular keratinocytes</t>
  </si>
  <si>
    <t>146/65</t>
  </si>
  <si>
    <t>Placodal area -&gt; Branchial arch epithelium -&gt; Granular keratinocytes</t>
  </si>
  <si>
    <t>1102/6;550/150</t>
  </si>
  <si>
    <t>Lateral plate and intermediate mesoderm -&gt; Pre-epidermal keratinocytes -&gt; Granular keratinocytes</t>
  </si>
  <si>
    <t>559/332;1304/536</t>
  </si>
  <si>
    <t>MESODERM -&gt; SURFACE_ECTO -&gt; SURFACE_ECTO</t>
  </si>
  <si>
    <t>Placodal area -&gt; Olfactory epithelial cells</t>
  </si>
  <si>
    <t>286/55</t>
  </si>
  <si>
    <t>Otic epithelial cells -&gt; Olfactory epithelial cells</t>
  </si>
  <si>
    <t>242/37</t>
  </si>
  <si>
    <t>Eye field -&gt; Olfactory epithelial cells</t>
  </si>
  <si>
    <t>106/17</t>
  </si>
  <si>
    <t>Placodal area -&gt; Otic epithelial cells -&gt; Olfactory epithelial cells</t>
  </si>
  <si>
    <t>59/4;242/37</t>
  </si>
  <si>
    <t>Olfactory epithelial cells -&gt; Olfactory sensory neurons</t>
  </si>
  <si>
    <t>1458/395</t>
  </si>
  <si>
    <t>Placodal area -&gt; Olfactory epithelial cells -&gt; Olfactory sensory neurons</t>
  </si>
  <si>
    <t>286/55;1458/395</t>
  </si>
  <si>
    <t>1;5</t>
  </si>
  <si>
    <t>Eye field -&gt; Olfactory epithelial cells -&gt; Olfactory sensory neurons</t>
  </si>
  <si>
    <t>106/17;1458/395</t>
  </si>
  <si>
    <t>NEUROECTODERM -&gt; SURFACE_ECTO -&gt; SURFACE_ECTO</t>
  </si>
  <si>
    <t>Neural crest (PNS neurons) -&gt; Olfactory sensory neurons</t>
  </si>
  <si>
    <t>144/27</t>
  </si>
  <si>
    <t>NEURAL_CREST -&gt; SURFACE_ECTO</t>
  </si>
  <si>
    <t>Placodal area -&gt; Otic epithelial cells</t>
  </si>
  <si>
    <t>59/4</t>
  </si>
  <si>
    <t>Neural crest (PNS glia) -&gt; Otic epithelial cells</t>
  </si>
  <si>
    <t>51/24</t>
  </si>
  <si>
    <t>Spinal cord/r7/r8 -&gt; Otic epithelial cells</t>
  </si>
  <si>
    <t>43/24</t>
  </si>
  <si>
    <t>Neural crest (PNS neurons) -&gt; Otic sensory neurons</t>
  </si>
  <si>
    <t>290/162</t>
  </si>
  <si>
    <t>Glutamatergic neurons -&gt; Otic sensory neurons</t>
  </si>
  <si>
    <t>177/80</t>
  </si>
  <si>
    <t>Lateral plate and intermediate mesoderm -&gt; Otic sensory neurons</t>
  </si>
  <si>
    <t>58/27</t>
  </si>
  <si>
    <t>Enteric neurons -&gt; Otic sensory neurons</t>
  </si>
  <si>
    <t>102/24</t>
  </si>
  <si>
    <t>Cranial motor neurons -&gt; Otic sensory neurons</t>
  </si>
  <si>
    <t>57/2</t>
  </si>
  <si>
    <t>Cranial motor neurons -&gt; Neural crest (PNS neurons) -&gt; Otic sensory neurons</t>
  </si>
  <si>
    <t>276/47;290/162</t>
  </si>
  <si>
    <t>? -&gt; NEURAL_CREST -&gt; SURFACE_ECTO</t>
  </si>
  <si>
    <t>unassigned</t>
  </si>
  <si>
    <t>Olfactory epithelial cells -&gt; Olfactory bulb cells</t>
  </si>
  <si>
    <t>475/202</t>
  </si>
  <si>
    <t>SURFACE_ECTO -&gt; ?</t>
  </si>
  <si>
    <t>Placodal area -&gt; Olfactory epithelial cells -&gt; Olfactory bulb cells</t>
  </si>
  <si>
    <t>286/55;475/202</t>
  </si>
  <si>
    <t>? -&gt; SURFACE_ECTO -&gt; ?</t>
  </si>
  <si>
    <t>Cranial motor neurons -&gt; Enteric neurons</t>
  </si>
  <si>
    <t>94/45</t>
  </si>
  <si>
    <t>? -&gt; ?</t>
  </si>
  <si>
    <t>Lateral plate and intermediate mesoderm -&gt; Enteric neurons</t>
  </si>
  <si>
    <t>51/30</t>
  </si>
  <si>
    <t>MESODERM -&gt; ?</t>
  </si>
  <si>
    <t>Spinal cord/r7/r8 -&gt; Posterior roof plate</t>
  </si>
  <si>
    <t>96/46</t>
  </si>
  <si>
    <t>NEUROECTODERM -&gt; ?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m-d"/>
    <numFmt numFmtId="165" formatCode="d-mmm"/>
    <numFmt numFmtId="166" formatCode="yyyy/m"/>
  </numFmts>
  <fonts count="5">
    <font>
      <sz val="10.0"/>
      <color rgb="FF000000"/>
      <name val="Arial"/>
      <scheme val="minor"/>
    </font>
    <font>
      <b/>
      <sz val="12.0"/>
      <color theme="1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b/>
      <sz val="10.0"/>
      <color rgb="FF000000"/>
      <name val="Arial"/>
      <scheme val="minor"/>
    </font>
  </fonts>
  <fills count="2">
    <fill>
      <patternFill patternType="none"/>
    </fill>
    <fill>
      <patternFill patternType="lightGray"/>
    </fill>
  </fills>
  <borders count="2">
    <border/>
    <border>
      <bottom style="thin">
        <color rgb="FF000000"/>
      </bottom>
    </border>
  </borders>
  <cellStyleXfs count="1">
    <xf borderId="0" fillId="0" fontId="0" numFmtId="0" applyAlignment="1" applyFont="1"/>
  </cellStyleXfs>
  <cellXfs count="2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0" numFmtId="0" xfId="0" applyAlignment="1" applyFont="1">
      <alignment readingOrder="0" shrinkToFit="0" vertical="bottom" wrapText="0"/>
    </xf>
    <xf borderId="0" fillId="0" fontId="0" numFmtId="0" xfId="0" applyAlignment="1" applyFont="1">
      <alignment shrinkToFit="0" vertical="bottom" wrapText="0"/>
    </xf>
    <xf borderId="1" fillId="0" fontId="2" numFmtId="0" xfId="0" applyAlignment="1" applyBorder="1" applyFont="1">
      <alignment horizontal="center" readingOrder="0"/>
    </xf>
    <xf borderId="0" fillId="0" fontId="3" numFmtId="2" xfId="0" applyFont="1" applyNumberFormat="1"/>
    <xf borderId="1" fillId="0" fontId="4" numFmtId="0" xfId="0" applyAlignment="1" applyBorder="1" applyFont="1">
      <alignment readingOrder="0" shrinkToFit="0" vertical="bottom" wrapText="0"/>
    </xf>
    <xf borderId="0" fillId="0" fontId="3" numFmtId="0" xfId="0" applyAlignment="1" applyFont="1">
      <alignment horizontal="center" readingOrder="0"/>
    </xf>
    <xf borderId="0" fillId="0" fontId="3" numFmtId="0" xfId="0" applyAlignment="1" applyFont="1">
      <alignment horizontal="left" readingOrder="0"/>
    </xf>
    <xf borderId="1" fillId="0" fontId="2" numFmtId="2" xfId="0" applyAlignment="1" applyBorder="1" applyFont="1" applyNumberFormat="1">
      <alignment horizontal="center" readingOrder="0"/>
    </xf>
    <xf borderId="0" fillId="0" fontId="0" numFmtId="0" xfId="0" applyAlignment="1" applyFont="1">
      <alignment horizontal="right" readingOrder="0" shrinkToFit="0" vertical="bottom" wrapText="0"/>
    </xf>
    <xf borderId="0" fillId="0" fontId="3" numFmtId="164" xfId="0" applyAlignment="1" applyFont="1" applyNumberFormat="1">
      <alignment horizontal="center" readingOrder="0"/>
    </xf>
    <xf borderId="0" fillId="0" fontId="3" numFmtId="2" xfId="0" applyAlignment="1" applyFont="1" applyNumberFormat="1">
      <alignment horizontal="center" readingOrder="0"/>
    </xf>
    <xf borderId="0" fillId="0" fontId="3" numFmtId="3" xfId="0" applyAlignment="1" applyFont="1" applyNumberFormat="1">
      <alignment horizontal="center" readingOrder="0"/>
    </xf>
    <xf borderId="1" fillId="0" fontId="4" numFmtId="0" xfId="0" applyAlignment="1" applyBorder="1" applyFont="1">
      <alignment horizontal="center" readingOrder="0" shrinkToFit="0" vertical="bottom" wrapText="0"/>
    </xf>
    <xf borderId="0" fillId="0" fontId="0" numFmtId="0" xfId="0" applyAlignment="1" applyFont="1">
      <alignment horizontal="center" readingOrder="0" shrinkToFit="0" vertical="bottom" wrapText="0"/>
    </xf>
    <xf borderId="0" fillId="0" fontId="2" numFmtId="0" xfId="0" applyFont="1"/>
    <xf borderId="1" fillId="0" fontId="4" numFmtId="0" xfId="0" applyAlignment="1" applyBorder="1" applyFont="1">
      <alignment shrinkToFit="0" vertical="bottom" wrapText="0"/>
    </xf>
    <xf borderId="0" fillId="0" fontId="4" numFmtId="0" xfId="0" applyAlignment="1" applyFont="1">
      <alignment readingOrder="0" shrinkToFit="0" vertical="bottom" wrapText="0"/>
    </xf>
    <xf borderId="0" fillId="0" fontId="0" numFmtId="0" xfId="0" applyAlignment="1" applyFont="1">
      <alignment shrinkToFit="0" vertical="bottom" wrapText="0"/>
    </xf>
    <xf borderId="0" fillId="0" fontId="0" numFmtId="165" xfId="0" applyAlignment="1" applyFont="1" applyNumberFormat="1">
      <alignment horizontal="right" readingOrder="0" shrinkToFit="0" vertical="bottom" wrapText="0"/>
    </xf>
    <xf borderId="0" fillId="0" fontId="0" numFmtId="166" xfId="0" applyAlignment="1" applyFont="1" applyNumberFormat="1">
      <alignment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11" Type="http://schemas.openxmlformats.org/officeDocument/2006/relationships/worksheet" Target="worksheets/sheet7.xml"/><Relationship Id="rId10" Type="http://schemas.openxmlformats.org/officeDocument/2006/relationships/worksheet" Target="worksheets/sheet6.xml"/><Relationship Id="rId9" Type="http://schemas.openxmlformats.org/officeDocument/2006/relationships/worksheet" Target="worksheets/sheet5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7" Type="http://schemas.openxmlformats.org/officeDocument/2006/relationships/worksheet" Target="worksheets/sheet3.xml"/><Relationship Id="rId8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4" width="15.38"/>
    <col customWidth="1" min="5" max="5" width="28.13"/>
    <col customWidth="1" min="6" max="6" width="15.38"/>
  </cols>
  <sheetData>
    <row r="1">
      <c r="A1" s="1" t="s">
        <v>0</v>
      </c>
    </row>
    <row r="3">
      <c r="A3" s="2" t="s">
        <v>1</v>
      </c>
    </row>
    <row r="4">
      <c r="A4" s="2" t="s">
        <v>2</v>
      </c>
    </row>
    <row r="5">
      <c r="A5" s="2" t="s">
        <v>4</v>
      </c>
      <c r="E5" s="3"/>
      <c r="F5" s="3"/>
    </row>
    <row r="6">
      <c r="A6" s="6" t="s">
        <v>6</v>
      </c>
      <c r="B6" s="6" t="s">
        <v>11</v>
      </c>
      <c r="C6" s="6" t="s">
        <v>12</v>
      </c>
      <c r="D6" s="6" t="s">
        <v>14</v>
      </c>
      <c r="E6" s="6" t="s">
        <v>15</v>
      </c>
      <c r="F6" s="6" t="s">
        <v>16</v>
      </c>
    </row>
    <row r="7">
      <c r="A7" s="2" t="s">
        <v>19</v>
      </c>
      <c r="B7" s="2" t="s">
        <v>20</v>
      </c>
      <c r="C7" s="2" t="s">
        <v>21</v>
      </c>
      <c r="D7" s="10">
        <v>6.0</v>
      </c>
      <c r="E7" s="2" t="s">
        <v>24</v>
      </c>
      <c r="F7" s="2" t="s">
        <v>27</v>
      </c>
    </row>
    <row r="8">
      <c r="A8" s="2" t="s">
        <v>29</v>
      </c>
      <c r="B8" s="2" t="s">
        <v>20</v>
      </c>
      <c r="C8" s="2" t="s">
        <v>21</v>
      </c>
      <c r="D8" s="10">
        <v>3.0</v>
      </c>
      <c r="E8" s="2" t="s">
        <v>30</v>
      </c>
      <c r="F8" s="2" t="s">
        <v>31</v>
      </c>
    </row>
    <row r="9">
      <c r="A9" s="2" t="s">
        <v>33</v>
      </c>
      <c r="B9" s="2" t="s">
        <v>20</v>
      </c>
      <c r="C9" s="2" t="s">
        <v>21</v>
      </c>
      <c r="D9" s="10">
        <v>2.0</v>
      </c>
      <c r="E9" s="2" t="s">
        <v>35</v>
      </c>
      <c r="F9" s="2" t="s">
        <v>36</v>
      </c>
    </row>
    <row r="10">
      <c r="A10" s="2" t="s">
        <v>38</v>
      </c>
      <c r="B10" s="2" t="s">
        <v>20</v>
      </c>
      <c r="C10" s="2" t="s">
        <v>21</v>
      </c>
      <c r="D10" s="10">
        <v>2.0</v>
      </c>
      <c r="E10" s="2" t="s">
        <v>39</v>
      </c>
      <c r="F10" s="2" t="s">
        <v>42</v>
      </c>
    </row>
    <row r="11">
      <c r="A11" s="2" t="s">
        <v>43</v>
      </c>
      <c r="B11" s="2" t="s">
        <v>20</v>
      </c>
      <c r="C11" s="2" t="s">
        <v>21</v>
      </c>
      <c r="D11" s="10">
        <v>2.0</v>
      </c>
      <c r="E11" s="2" t="s">
        <v>46</v>
      </c>
      <c r="F11" s="2" t="s">
        <v>47</v>
      </c>
    </row>
    <row r="12">
      <c r="A12" s="2" t="s">
        <v>49</v>
      </c>
      <c r="B12" s="2" t="s">
        <v>20</v>
      </c>
      <c r="C12" s="2" t="s">
        <v>21</v>
      </c>
      <c r="D12" s="10">
        <v>2.0</v>
      </c>
      <c r="E12" s="2" t="s">
        <v>52</v>
      </c>
      <c r="F12" s="2" t="s">
        <v>54</v>
      </c>
    </row>
    <row r="13">
      <c r="A13" s="2" t="s">
        <v>55</v>
      </c>
      <c r="B13" s="2" t="s">
        <v>20</v>
      </c>
      <c r="C13" s="2" t="s">
        <v>21</v>
      </c>
      <c r="D13" s="10">
        <v>2.0</v>
      </c>
      <c r="E13" s="2" t="s">
        <v>58</v>
      </c>
      <c r="F13" s="2" t="s">
        <v>59</v>
      </c>
    </row>
    <row r="14">
      <c r="A14" s="2" t="s">
        <v>60</v>
      </c>
      <c r="B14" s="2" t="s">
        <v>20</v>
      </c>
      <c r="C14" s="2" t="s">
        <v>21</v>
      </c>
      <c r="D14" s="10">
        <v>1.0</v>
      </c>
      <c r="E14" s="2" t="s">
        <v>70</v>
      </c>
      <c r="F14" s="2" t="s">
        <v>71</v>
      </c>
    </row>
    <row r="15">
      <c r="A15" s="2" t="s">
        <v>73</v>
      </c>
      <c r="B15" s="2" t="s">
        <v>20</v>
      </c>
      <c r="C15" s="2" t="s">
        <v>21</v>
      </c>
      <c r="D15" s="10">
        <v>1.0</v>
      </c>
      <c r="E15" s="2" t="s">
        <v>76</v>
      </c>
      <c r="F15" s="2" t="s">
        <v>78</v>
      </c>
    </row>
    <row r="16">
      <c r="A16" s="2" t="s">
        <v>79</v>
      </c>
      <c r="B16" s="2" t="s">
        <v>20</v>
      </c>
      <c r="C16" s="2" t="s">
        <v>21</v>
      </c>
      <c r="D16" s="10">
        <v>1.0</v>
      </c>
      <c r="E16" s="2" t="s">
        <v>81</v>
      </c>
      <c r="F16" s="2" t="s">
        <v>83</v>
      </c>
    </row>
    <row r="17">
      <c r="A17" s="2" t="s">
        <v>84</v>
      </c>
      <c r="B17" s="2" t="s">
        <v>20</v>
      </c>
      <c r="C17" s="2" t="s">
        <v>21</v>
      </c>
      <c r="D17" s="10">
        <v>1.0</v>
      </c>
      <c r="E17" s="2" t="s">
        <v>70</v>
      </c>
      <c r="F17" s="2" t="s">
        <v>71</v>
      </c>
    </row>
    <row r="18">
      <c r="A18" s="2" t="s">
        <v>73</v>
      </c>
      <c r="B18" s="2" t="s">
        <v>89</v>
      </c>
      <c r="C18" s="2" t="s">
        <v>90</v>
      </c>
      <c r="D18" s="10">
        <v>4.0</v>
      </c>
      <c r="E18" s="2" t="s">
        <v>92</v>
      </c>
      <c r="F18" s="2" t="s">
        <v>94</v>
      </c>
    </row>
    <row r="19">
      <c r="A19" s="2" t="s">
        <v>55</v>
      </c>
      <c r="B19" s="2" t="s">
        <v>89</v>
      </c>
      <c r="C19" s="2" t="s">
        <v>90</v>
      </c>
      <c r="D19" s="10">
        <v>4.0</v>
      </c>
      <c r="E19" s="2" t="s">
        <v>98</v>
      </c>
      <c r="F19" s="2" t="s">
        <v>99</v>
      </c>
    </row>
    <row r="20">
      <c r="A20" s="2" t="s">
        <v>79</v>
      </c>
      <c r="B20" s="2" t="s">
        <v>89</v>
      </c>
      <c r="C20" s="2" t="s">
        <v>90</v>
      </c>
      <c r="D20" s="10">
        <v>3.0</v>
      </c>
      <c r="E20" s="2" t="s">
        <v>103</v>
      </c>
      <c r="F20" s="2" t="s">
        <v>104</v>
      </c>
    </row>
    <row r="21">
      <c r="A21" s="2" t="s">
        <v>19</v>
      </c>
      <c r="B21" s="2" t="s">
        <v>89</v>
      </c>
      <c r="C21" s="2" t="s">
        <v>90</v>
      </c>
      <c r="D21" s="10">
        <v>2.0</v>
      </c>
      <c r="E21" s="2" t="s">
        <v>106</v>
      </c>
      <c r="F21" s="2" t="s">
        <v>108</v>
      </c>
    </row>
    <row r="22">
      <c r="A22" s="2" t="s">
        <v>49</v>
      </c>
      <c r="B22" s="2" t="s">
        <v>89</v>
      </c>
      <c r="C22" s="2" t="s">
        <v>90</v>
      </c>
      <c r="D22" s="10">
        <v>2.0</v>
      </c>
      <c r="E22" s="2" t="s">
        <v>110</v>
      </c>
      <c r="F22" s="2" t="s">
        <v>111</v>
      </c>
    </row>
    <row r="23">
      <c r="A23" s="2" t="s">
        <v>33</v>
      </c>
      <c r="B23" s="2" t="s">
        <v>89</v>
      </c>
      <c r="C23" s="2" t="s">
        <v>90</v>
      </c>
      <c r="D23" s="10">
        <v>1.0</v>
      </c>
      <c r="E23" s="2" t="s">
        <v>123</v>
      </c>
      <c r="F23" s="2" t="s">
        <v>124</v>
      </c>
    </row>
    <row r="24">
      <c r="A24" s="2" t="s">
        <v>60</v>
      </c>
      <c r="B24" s="2" t="s">
        <v>89</v>
      </c>
      <c r="C24" s="2" t="s">
        <v>90</v>
      </c>
      <c r="D24" s="10">
        <v>1.0</v>
      </c>
      <c r="E24" s="2" t="s">
        <v>132</v>
      </c>
      <c r="F24" s="2" t="s">
        <v>134</v>
      </c>
    </row>
    <row r="25">
      <c r="A25" s="2" t="s">
        <v>43</v>
      </c>
      <c r="B25" s="2" t="s">
        <v>89</v>
      </c>
      <c r="C25" s="2" t="s">
        <v>90</v>
      </c>
      <c r="D25" s="10">
        <v>1.0</v>
      </c>
      <c r="E25" s="2" t="s">
        <v>136</v>
      </c>
      <c r="F25" s="2" t="s">
        <v>138</v>
      </c>
    </row>
    <row r="26">
      <c r="A26" s="2" t="s">
        <v>84</v>
      </c>
      <c r="B26" s="2" t="s">
        <v>89</v>
      </c>
      <c r="C26" s="2" t="s">
        <v>90</v>
      </c>
      <c r="D26" s="10">
        <v>1.0</v>
      </c>
      <c r="E26" s="2" t="s">
        <v>145</v>
      </c>
      <c r="F26" s="2" t="s">
        <v>148</v>
      </c>
    </row>
    <row r="27">
      <c r="A27" s="2" t="s">
        <v>38</v>
      </c>
      <c r="B27" s="2" t="s">
        <v>89</v>
      </c>
      <c r="C27" s="2" t="s">
        <v>90</v>
      </c>
      <c r="D27" s="10">
        <v>0.0</v>
      </c>
      <c r="E27" s="2" t="s">
        <v>154</v>
      </c>
      <c r="F27" s="2" t="s">
        <v>154</v>
      </c>
    </row>
    <row r="28">
      <c r="A28" s="2" t="s">
        <v>29</v>
      </c>
      <c r="B28" s="2" t="s">
        <v>89</v>
      </c>
      <c r="C28" s="2" t="s">
        <v>90</v>
      </c>
      <c r="D28" s="10">
        <v>0.0</v>
      </c>
      <c r="E28" s="2" t="s">
        <v>154</v>
      </c>
      <c r="F28" s="2" t="s">
        <v>154</v>
      </c>
    </row>
  </sheetData>
  <mergeCells count="3">
    <mergeCell ref="A3:F3"/>
    <mergeCell ref="A4:F4"/>
    <mergeCell ref="A5:D5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5.25"/>
  </cols>
  <sheetData>
    <row r="1">
      <c r="A1" s="1" t="s">
        <v>3</v>
      </c>
    </row>
    <row r="3">
      <c r="A3" s="4" t="s">
        <v>7</v>
      </c>
      <c r="B3" s="4" t="s">
        <v>8</v>
      </c>
      <c r="C3" s="4" t="s">
        <v>9</v>
      </c>
    </row>
    <row r="4">
      <c r="A4" s="7" t="s">
        <v>10</v>
      </c>
      <c r="B4" s="7">
        <v>1.0</v>
      </c>
      <c r="C4" s="8" t="s">
        <v>17</v>
      </c>
    </row>
    <row r="5">
      <c r="A5" s="7" t="s">
        <v>22</v>
      </c>
      <c r="B5" s="7">
        <v>4.0</v>
      </c>
      <c r="C5" s="8" t="s">
        <v>17</v>
      </c>
    </row>
    <row r="6">
      <c r="A6" s="7" t="s">
        <v>25</v>
      </c>
      <c r="B6" s="11">
        <v>46250.0</v>
      </c>
      <c r="C6" s="8" t="s">
        <v>17</v>
      </c>
    </row>
    <row r="7">
      <c r="A7" s="7" t="s">
        <v>34</v>
      </c>
      <c r="B7" s="7">
        <v>32.0</v>
      </c>
      <c r="C7" s="8" t="s">
        <v>17</v>
      </c>
    </row>
    <row r="8">
      <c r="A8" s="7" t="s">
        <v>37</v>
      </c>
      <c r="B8" s="7">
        <v>64.0</v>
      </c>
      <c r="C8" s="8" t="s">
        <v>17</v>
      </c>
    </row>
    <row r="9">
      <c r="A9" s="7" t="s">
        <v>40</v>
      </c>
      <c r="B9" s="7">
        <v>120.0</v>
      </c>
      <c r="C9" s="8" t="s">
        <v>17</v>
      </c>
    </row>
    <row r="10">
      <c r="A10" s="7" t="s">
        <v>45</v>
      </c>
      <c r="B10" s="7">
        <v>250.0</v>
      </c>
      <c r="C10" s="8" t="s">
        <v>17</v>
      </c>
    </row>
    <row r="11">
      <c r="A11" s="7" t="s">
        <v>48</v>
      </c>
      <c r="B11" s="7">
        <v>660.0</v>
      </c>
      <c r="C11" s="8" t="s">
        <v>17</v>
      </c>
    </row>
    <row r="12">
      <c r="A12" s="7" t="s">
        <v>51</v>
      </c>
      <c r="B12" s="13">
        <v>4500.0</v>
      </c>
      <c r="C12" s="8" t="s">
        <v>17</v>
      </c>
    </row>
    <row r="13">
      <c r="A13" s="7" t="s">
        <v>56</v>
      </c>
      <c r="B13" s="13">
        <v>15000.0</v>
      </c>
      <c r="C13" s="8" t="s">
        <v>17</v>
      </c>
    </row>
    <row r="14">
      <c r="A14" s="7" t="s">
        <v>61</v>
      </c>
      <c r="B14" s="7" t="s">
        <v>62</v>
      </c>
      <c r="C14" s="8" t="s">
        <v>17</v>
      </c>
    </row>
    <row r="15">
      <c r="A15" s="7" t="s">
        <v>64</v>
      </c>
      <c r="B15" s="13">
        <v>200000.0</v>
      </c>
      <c r="C15" s="8" t="s">
        <v>65</v>
      </c>
    </row>
    <row r="16">
      <c r="A16" s="7" t="s">
        <v>67</v>
      </c>
      <c r="B16" s="13">
        <v>1100000.0</v>
      </c>
      <c r="C16" s="8" t="s">
        <v>65</v>
      </c>
    </row>
    <row r="17">
      <c r="A17" s="7" t="s">
        <v>68</v>
      </c>
      <c r="B17" s="13">
        <v>2600000.0</v>
      </c>
      <c r="C17" s="8" t="s">
        <v>65</v>
      </c>
    </row>
    <row r="18">
      <c r="A18" s="7" t="s">
        <v>72</v>
      </c>
      <c r="B18" s="13">
        <v>6000000.0</v>
      </c>
      <c r="C18" s="8" t="s">
        <v>65</v>
      </c>
    </row>
    <row r="19">
      <c r="A19" s="7" t="s">
        <v>75</v>
      </c>
      <c r="B19" s="13">
        <v>1.3E7</v>
      </c>
      <c r="C19" s="8" t="s">
        <v>65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8.38"/>
  </cols>
  <sheetData>
    <row r="1">
      <c r="A1" s="1" t="s">
        <v>5</v>
      </c>
      <c r="B1" s="5"/>
      <c r="D1" s="5"/>
      <c r="E1" s="5"/>
    </row>
    <row r="2">
      <c r="B2" s="5"/>
      <c r="D2" s="5"/>
      <c r="E2" s="5"/>
    </row>
    <row r="3">
      <c r="A3" s="4" t="s">
        <v>13</v>
      </c>
      <c r="B3" s="9" t="s">
        <v>18</v>
      </c>
      <c r="C3" s="4" t="s">
        <v>23</v>
      </c>
      <c r="D3" s="9" t="s">
        <v>26</v>
      </c>
      <c r="E3" s="9" t="s">
        <v>28</v>
      </c>
      <c r="F3" s="4" t="s">
        <v>11</v>
      </c>
    </row>
    <row r="4">
      <c r="A4" s="7" t="s">
        <v>32</v>
      </c>
      <c r="B4" s="12">
        <v>1.95</v>
      </c>
      <c r="C4" s="7">
        <v>409.0</v>
      </c>
      <c r="D4" s="12">
        <v>138.983050847458</v>
      </c>
      <c r="E4" s="12">
        <v>7.11876514503097</v>
      </c>
      <c r="F4" s="7" t="s">
        <v>41</v>
      </c>
    </row>
    <row r="5">
      <c r="A5" s="7" t="s">
        <v>44</v>
      </c>
      <c r="B5" s="12">
        <v>0.53</v>
      </c>
      <c r="C5" s="7">
        <v>92.0</v>
      </c>
      <c r="D5" s="12">
        <v>60.7843137254902</v>
      </c>
      <c r="E5" s="12">
        <v>5.9256271581901</v>
      </c>
      <c r="F5" s="7" t="s">
        <v>41</v>
      </c>
    </row>
    <row r="6">
      <c r="A6" s="7" t="s">
        <v>50</v>
      </c>
      <c r="B6" s="12">
        <v>0.78</v>
      </c>
      <c r="C6" s="7">
        <v>107.0</v>
      </c>
      <c r="D6" s="12">
        <v>60.6741573033708</v>
      </c>
      <c r="E6" s="12">
        <v>5.9230102609718</v>
      </c>
      <c r="F6" s="7" t="s">
        <v>41</v>
      </c>
    </row>
    <row r="7">
      <c r="A7" s="7" t="s">
        <v>57</v>
      </c>
      <c r="B7" s="12">
        <v>8.02</v>
      </c>
      <c r="C7" s="7">
        <v>507.0</v>
      </c>
      <c r="D7" s="12">
        <v>56.3192904656319</v>
      </c>
      <c r="E7" s="12">
        <v>5.81555725329151</v>
      </c>
      <c r="F7" s="7" t="s">
        <v>41</v>
      </c>
    </row>
    <row r="8">
      <c r="A8" s="7" t="s">
        <v>63</v>
      </c>
      <c r="B8" s="12">
        <v>9.36</v>
      </c>
      <c r="C8" s="7">
        <v>437.0</v>
      </c>
      <c r="D8" s="12">
        <v>42.2779922779923</v>
      </c>
      <c r="E8" s="12">
        <v>5.40183496168934</v>
      </c>
      <c r="F8" s="7" t="s">
        <v>41</v>
      </c>
    </row>
    <row r="9">
      <c r="A9" s="7" t="s">
        <v>69</v>
      </c>
      <c r="B9" s="12">
        <v>7524.87</v>
      </c>
      <c r="C9" s="7">
        <v>314555.0</v>
      </c>
      <c r="D9" s="12">
        <v>41.79662949267</v>
      </c>
      <c r="E9" s="12">
        <v>5.38531470201966</v>
      </c>
      <c r="F9" s="7" t="s">
        <v>41</v>
      </c>
    </row>
    <row r="10">
      <c r="A10" s="7" t="s">
        <v>74</v>
      </c>
      <c r="B10" s="12">
        <v>13.1</v>
      </c>
      <c r="C10" s="7">
        <v>491.0</v>
      </c>
      <c r="D10" s="12">
        <v>34.8936170212766</v>
      </c>
      <c r="E10" s="12">
        <v>5.12489124782781</v>
      </c>
      <c r="F10" s="7" t="s">
        <v>41</v>
      </c>
    </row>
    <row r="11">
      <c r="A11" s="7" t="s">
        <v>80</v>
      </c>
      <c r="B11" s="12">
        <v>204.25</v>
      </c>
      <c r="C11" s="7">
        <v>6805.0</v>
      </c>
      <c r="D11" s="12">
        <v>33.1595615103532</v>
      </c>
      <c r="E11" s="12">
        <v>5.0513530241872</v>
      </c>
      <c r="F11" s="7" t="s">
        <v>41</v>
      </c>
    </row>
    <row r="12">
      <c r="A12" s="7" t="s">
        <v>85</v>
      </c>
      <c r="B12" s="12">
        <v>0.25</v>
      </c>
      <c r="C12" s="7">
        <v>39.0</v>
      </c>
      <c r="D12" s="12">
        <v>32.0</v>
      </c>
      <c r="E12" s="12">
        <v>5.0</v>
      </c>
      <c r="F12" s="7" t="s">
        <v>41</v>
      </c>
    </row>
    <row r="13">
      <c r="A13" s="7" t="s">
        <v>88</v>
      </c>
      <c r="B13" s="12">
        <v>401.73</v>
      </c>
      <c r="C13" s="7">
        <v>8935.0</v>
      </c>
      <c r="D13" s="12">
        <v>22.1885630571351</v>
      </c>
      <c r="E13" s="12">
        <v>4.47174433576747</v>
      </c>
      <c r="F13" s="7" t="s">
        <v>41</v>
      </c>
    </row>
    <row r="14">
      <c r="A14" s="7" t="s">
        <v>93</v>
      </c>
      <c r="B14" s="12">
        <v>100.73</v>
      </c>
      <c r="C14" s="7">
        <v>1978.0</v>
      </c>
      <c r="D14" s="12">
        <v>19.4534552246142</v>
      </c>
      <c r="E14" s="12">
        <v>4.28195451707565</v>
      </c>
      <c r="F14" s="7" t="s">
        <v>41</v>
      </c>
    </row>
    <row r="15">
      <c r="A15" s="7" t="s">
        <v>97</v>
      </c>
      <c r="B15" s="12">
        <v>114.39</v>
      </c>
      <c r="C15" s="7">
        <v>2163.0</v>
      </c>
      <c r="D15" s="12">
        <v>18.7537914897305</v>
      </c>
      <c r="E15" s="12">
        <v>4.22911039238697</v>
      </c>
      <c r="F15" s="7" t="s">
        <v>41</v>
      </c>
    </row>
    <row r="16">
      <c r="A16" s="7" t="s">
        <v>102</v>
      </c>
      <c r="B16" s="12">
        <v>114.82</v>
      </c>
      <c r="C16" s="7">
        <v>1937.0</v>
      </c>
      <c r="D16" s="12">
        <v>16.7328613365567</v>
      </c>
      <c r="E16" s="12">
        <v>4.06461226370005</v>
      </c>
      <c r="F16" s="7" t="s">
        <v>41</v>
      </c>
    </row>
    <row r="17">
      <c r="A17" s="7" t="s">
        <v>107</v>
      </c>
      <c r="B17" s="12">
        <v>0.05</v>
      </c>
      <c r="C17" s="7">
        <v>16.0</v>
      </c>
      <c r="D17" s="12">
        <v>16.1904761904762</v>
      </c>
      <c r="E17" s="12">
        <v>4.01707351335894</v>
      </c>
      <c r="F17" s="7" t="s">
        <v>41</v>
      </c>
    </row>
    <row r="18">
      <c r="A18" s="7" t="s">
        <v>113</v>
      </c>
      <c r="B18" s="12">
        <v>1112.86</v>
      </c>
      <c r="C18" s="7">
        <v>9057.0</v>
      </c>
      <c r="D18" s="12">
        <v>8.13208123103442</v>
      </c>
      <c r="E18" s="12">
        <v>3.02362462627773</v>
      </c>
      <c r="F18" s="7" t="s">
        <v>41</v>
      </c>
    </row>
    <row r="19">
      <c r="A19" s="7" t="s">
        <v>115</v>
      </c>
      <c r="B19" s="12">
        <v>1319.77</v>
      </c>
      <c r="C19" s="7">
        <v>10075.0</v>
      </c>
      <c r="D19" s="12">
        <v>7.62888315149496</v>
      </c>
      <c r="E19" s="12">
        <v>2.93147186574436</v>
      </c>
      <c r="F19" s="7" t="s">
        <v>41</v>
      </c>
    </row>
    <row r="20">
      <c r="A20" s="7" t="s">
        <v>118</v>
      </c>
      <c r="B20" s="12">
        <v>1674.62</v>
      </c>
      <c r="C20" s="7">
        <v>8800.0</v>
      </c>
      <c r="D20" s="12">
        <v>5.25238419211993</v>
      </c>
      <c r="E20" s="12">
        <v>2.39297244779863</v>
      </c>
      <c r="F20" s="7" t="s">
        <v>41</v>
      </c>
    </row>
    <row r="21">
      <c r="A21" s="7" t="s">
        <v>121</v>
      </c>
      <c r="B21" s="12">
        <v>0.53</v>
      </c>
      <c r="C21" s="7">
        <v>6.0</v>
      </c>
      <c r="D21" s="12">
        <v>4.57516339869281</v>
      </c>
      <c r="E21" s="12">
        <v>2.19382326913968</v>
      </c>
      <c r="F21" s="7" t="s">
        <v>41</v>
      </c>
    </row>
    <row r="22">
      <c r="A22" s="7" t="s">
        <v>125</v>
      </c>
      <c r="B22" s="12">
        <v>0.02</v>
      </c>
      <c r="C22" s="7">
        <v>2.0</v>
      </c>
      <c r="D22" s="12">
        <v>2.94117647058824</v>
      </c>
      <c r="E22" s="12">
        <v>1.55639334852439</v>
      </c>
      <c r="F22" s="7" t="s">
        <v>41</v>
      </c>
    </row>
    <row r="23">
      <c r="A23" s="7" t="s">
        <v>127</v>
      </c>
      <c r="B23" s="12">
        <v>0.01</v>
      </c>
      <c r="C23" s="7">
        <v>1.0</v>
      </c>
      <c r="D23" s="12">
        <v>1.98019801980198</v>
      </c>
      <c r="E23" s="12">
        <v>0.98564470702293</v>
      </c>
      <c r="F23" s="7" t="s">
        <v>41</v>
      </c>
    </row>
    <row r="24">
      <c r="A24" s="7" t="s">
        <v>133</v>
      </c>
      <c r="B24" s="12">
        <v>25855.37</v>
      </c>
      <c r="C24" s="7">
        <v>47267.0</v>
      </c>
      <c r="D24" s="12">
        <v>1.82809883986035</v>
      </c>
      <c r="E24" s="12">
        <v>0.870344074729373</v>
      </c>
      <c r="F24" s="7" t="s">
        <v>41</v>
      </c>
    </row>
    <row r="25">
      <c r="A25" s="7" t="s">
        <v>139</v>
      </c>
      <c r="B25" s="12">
        <v>71179.07</v>
      </c>
      <c r="C25" s="7">
        <v>107517.0</v>
      </c>
      <c r="D25" s="12">
        <v>1.51050708435662</v>
      </c>
      <c r="E25" s="12">
        <v>0.595032950396336</v>
      </c>
      <c r="F25" s="7" t="s">
        <v>41</v>
      </c>
    </row>
    <row r="26">
      <c r="A26" s="7" t="s">
        <v>146</v>
      </c>
      <c r="B26" s="12">
        <v>75300.43</v>
      </c>
      <c r="C26" s="7">
        <v>105523.0</v>
      </c>
      <c r="D26" s="12">
        <v>1.40135452938942</v>
      </c>
      <c r="E26" s="12">
        <v>0.486821990092064</v>
      </c>
      <c r="F26" s="7" t="s">
        <v>41</v>
      </c>
    </row>
    <row r="27">
      <c r="A27" s="7" t="s">
        <v>153</v>
      </c>
      <c r="B27" s="12">
        <v>0.0</v>
      </c>
      <c r="C27" s="7">
        <v>0.0</v>
      </c>
      <c r="D27" s="12">
        <v>1.0</v>
      </c>
      <c r="E27" s="12">
        <v>0.0</v>
      </c>
      <c r="F27" s="7" t="s">
        <v>41</v>
      </c>
    </row>
    <row r="28">
      <c r="A28" s="7" t="s">
        <v>156</v>
      </c>
      <c r="B28" s="12">
        <v>0.0</v>
      </c>
      <c r="C28" s="7">
        <v>0.0</v>
      </c>
      <c r="D28" s="12">
        <v>1.0</v>
      </c>
      <c r="E28" s="12">
        <v>0.0</v>
      </c>
      <c r="F28" s="7" t="s">
        <v>41</v>
      </c>
    </row>
    <row r="29">
      <c r="A29" s="7" t="s">
        <v>32</v>
      </c>
      <c r="B29" s="12">
        <v>1.0</v>
      </c>
      <c r="C29" s="7">
        <v>214.0</v>
      </c>
      <c r="D29" s="12">
        <v>107.5</v>
      </c>
      <c r="E29" s="12">
        <v>6.74819284958946</v>
      </c>
      <c r="F29" s="7" t="s">
        <v>162</v>
      </c>
    </row>
    <row r="30">
      <c r="A30" s="7" t="s">
        <v>69</v>
      </c>
      <c r="B30" s="12">
        <v>4191.88</v>
      </c>
      <c r="C30" s="7">
        <v>198522.0</v>
      </c>
      <c r="D30" s="12">
        <v>47.3476464864246</v>
      </c>
      <c r="E30" s="12">
        <v>5.56522081019559</v>
      </c>
      <c r="F30" s="7" t="s">
        <v>162</v>
      </c>
    </row>
    <row r="31">
      <c r="A31" s="7" t="s">
        <v>57</v>
      </c>
      <c r="B31" s="12">
        <v>6.26</v>
      </c>
      <c r="C31" s="7">
        <v>320.0</v>
      </c>
      <c r="D31" s="12">
        <v>44.2148760330579</v>
      </c>
      <c r="E31" s="12">
        <v>5.46645993890128</v>
      </c>
      <c r="F31" s="7" t="s">
        <v>162</v>
      </c>
    </row>
    <row r="32">
      <c r="A32" s="7" t="s">
        <v>50</v>
      </c>
      <c r="B32" s="12">
        <v>0.35</v>
      </c>
      <c r="C32" s="7">
        <v>57.0</v>
      </c>
      <c r="D32" s="12">
        <v>42.962962962963</v>
      </c>
      <c r="E32" s="12">
        <v>5.42502158785147</v>
      </c>
      <c r="F32" s="7" t="s">
        <v>162</v>
      </c>
    </row>
    <row r="33">
      <c r="A33" s="7" t="s">
        <v>63</v>
      </c>
      <c r="B33" s="12">
        <v>5.0</v>
      </c>
      <c r="C33" s="7">
        <v>250.0</v>
      </c>
      <c r="D33" s="12">
        <v>41.8333333333333</v>
      </c>
      <c r="E33" s="12">
        <v>5.38658105322962</v>
      </c>
      <c r="F33" s="7" t="s">
        <v>162</v>
      </c>
    </row>
    <row r="34">
      <c r="A34" s="7" t="s">
        <v>80</v>
      </c>
      <c r="B34" s="12">
        <v>81.46</v>
      </c>
      <c r="C34" s="7">
        <v>3424.0</v>
      </c>
      <c r="D34" s="12">
        <v>41.535289837497</v>
      </c>
      <c r="E34" s="12">
        <v>5.37626571662191</v>
      </c>
      <c r="F34" s="7" t="s">
        <v>162</v>
      </c>
    </row>
    <row r="35">
      <c r="A35" s="7" t="s">
        <v>74</v>
      </c>
      <c r="B35" s="12">
        <v>4.94</v>
      </c>
      <c r="C35" s="7">
        <v>225.0</v>
      </c>
      <c r="D35" s="12">
        <v>38.047138047138</v>
      </c>
      <c r="E35" s="12">
        <v>5.24971603138915</v>
      </c>
      <c r="F35" s="7" t="s">
        <v>162</v>
      </c>
    </row>
    <row r="36">
      <c r="A36" s="7" t="s">
        <v>44</v>
      </c>
      <c r="B36" s="12">
        <v>0.46</v>
      </c>
      <c r="C36" s="7">
        <v>54.0</v>
      </c>
      <c r="D36" s="12">
        <v>37.6712328767123</v>
      </c>
      <c r="E36" s="12">
        <v>5.23539134441937</v>
      </c>
      <c r="F36" s="7" t="s">
        <v>162</v>
      </c>
    </row>
    <row r="37">
      <c r="A37" s="7" t="s">
        <v>88</v>
      </c>
      <c r="B37" s="12">
        <v>209.88</v>
      </c>
      <c r="C37" s="7">
        <v>5384.0</v>
      </c>
      <c r="D37" s="12">
        <v>25.5358497723824</v>
      </c>
      <c r="E37" s="12">
        <v>4.67445216419824</v>
      </c>
      <c r="F37" s="7" t="s">
        <v>162</v>
      </c>
    </row>
    <row r="38">
      <c r="A38" s="7" t="s">
        <v>97</v>
      </c>
      <c r="B38" s="12">
        <v>72.24</v>
      </c>
      <c r="C38" s="7">
        <v>1364.0</v>
      </c>
      <c r="D38" s="12">
        <v>18.6373566357182</v>
      </c>
      <c r="E38" s="12">
        <v>4.2201253497846</v>
      </c>
      <c r="F38" s="7" t="s">
        <v>162</v>
      </c>
    </row>
    <row r="39">
      <c r="A39" s="7" t="s">
        <v>85</v>
      </c>
      <c r="B39" s="12">
        <v>0.1</v>
      </c>
      <c r="C39" s="7">
        <v>19.0</v>
      </c>
      <c r="D39" s="12">
        <v>18.1818181818182</v>
      </c>
      <c r="E39" s="12">
        <v>4.18442457113743</v>
      </c>
      <c r="F39" s="7" t="s">
        <v>162</v>
      </c>
    </row>
    <row r="40">
      <c r="A40" s="7" t="s">
        <v>93</v>
      </c>
      <c r="B40" s="12">
        <v>74.69</v>
      </c>
      <c r="C40" s="7">
        <v>1274.0</v>
      </c>
      <c r="D40" s="12">
        <v>16.8450257629806</v>
      </c>
      <c r="E40" s="12">
        <v>4.07425072982349</v>
      </c>
      <c r="F40" s="7" t="s">
        <v>162</v>
      </c>
    </row>
    <row r="41">
      <c r="A41" s="7" t="s">
        <v>107</v>
      </c>
      <c r="B41" s="12">
        <v>0.01</v>
      </c>
      <c r="C41" s="7">
        <v>15.0</v>
      </c>
      <c r="D41" s="12">
        <v>15.8415841584158</v>
      </c>
      <c r="E41" s="12">
        <v>3.98564470702293</v>
      </c>
      <c r="F41" s="7" t="s">
        <v>162</v>
      </c>
    </row>
    <row r="42">
      <c r="A42" s="7" t="s">
        <v>102</v>
      </c>
      <c r="B42" s="12">
        <v>81.35</v>
      </c>
      <c r="C42" s="7">
        <v>1229.0</v>
      </c>
      <c r="D42" s="12">
        <v>14.936247723133</v>
      </c>
      <c r="E42" s="12">
        <v>3.90074585538761</v>
      </c>
      <c r="F42" s="7" t="s">
        <v>162</v>
      </c>
    </row>
    <row r="43">
      <c r="A43" s="7" t="s">
        <v>113</v>
      </c>
      <c r="B43" s="12">
        <v>756.94</v>
      </c>
      <c r="C43" s="7">
        <v>5906.0</v>
      </c>
      <c r="D43" s="12">
        <v>7.79349288861915</v>
      </c>
      <c r="E43" s="12">
        <v>2.96227006046819</v>
      </c>
      <c r="F43" s="7" t="s">
        <v>162</v>
      </c>
    </row>
    <row r="44">
      <c r="A44" s="7" t="s">
        <v>115</v>
      </c>
      <c r="B44" s="12">
        <v>805.31</v>
      </c>
      <c r="C44" s="7">
        <v>5966.0</v>
      </c>
      <c r="D44" s="12">
        <v>7.40037950664137</v>
      </c>
      <c r="E44" s="12">
        <v>2.88759925699976</v>
      </c>
      <c r="F44" s="7" t="s">
        <v>162</v>
      </c>
    </row>
    <row r="45">
      <c r="A45" s="7" t="s">
        <v>118</v>
      </c>
      <c r="B45" s="12">
        <v>1025.28</v>
      </c>
      <c r="C45" s="7">
        <v>5311.0</v>
      </c>
      <c r="D45" s="12">
        <v>5.17597536734614</v>
      </c>
      <c r="E45" s="12">
        <v>2.37183075150891</v>
      </c>
      <c r="F45" s="7" t="s">
        <v>162</v>
      </c>
    </row>
    <row r="46">
      <c r="A46" s="7" t="s">
        <v>121</v>
      </c>
      <c r="B46" s="12">
        <v>0.24</v>
      </c>
      <c r="C46" s="7">
        <v>3.0</v>
      </c>
      <c r="D46" s="12">
        <v>3.2258064516129</v>
      </c>
      <c r="E46" s="12">
        <v>1.68965987938785</v>
      </c>
      <c r="F46" s="7" t="s">
        <v>162</v>
      </c>
    </row>
    <row r="47">
      <c r="A47" s="7" t="s">
        <v>125</v>
      </c>
      <c r="B47" s="12">
        <v>0.0</v>
      </c>
      <c r="C47" s="7">
        <v>2.0</v>
      </c>
      <c r="D47" s="12">
        <v>3.0</v>
      </c>
      <c r="E47" s="12">
        <v>1.58496250072116</v>
      </c>
      <c r="F47" s="7" t="s">
        <v>162</v>
      </c>
    </row>
    <row r="48">
      <c r="A48" s="7" t="s">
        <v>133</v>
      </c>
      <c r="B48" s="12">
        <v>15492.47</v>
      </c>
      <c r="C48" s="7">
        <v>28801.0</v>
      </c>
      <c r="D48" s="12">
        <v>1.85897671728799</v>
      </c>
      <c r="E48" s="12">
        <v>0.894508701369015</v>
      </c>
      <c r="F48" s="7" t="s">
        <v>162</v>
      </c>
    </row>
    <row r="49">
      <c r="A49" s="7" t="s">
        <v>139</v>
      </c>
      <c r="B49" s="12">
        <v>44415.26</v>
      </c>
      <c r="C49" s="7">
        <v>65060.0</v>
      </c>
      <c r="D49" s="12">
        <v>1.46480140381023</v>
      </c>
      <c r="E49" s="12">
        <v>0.550705078872875</v>
      </c>
      <c r="F49" s="7" t="s">
        <v>162</v>
      </c>
    </row>
    <row r="50">
      <c r="A50" s="7" t="s">
        <v>146</v>
      </c>
      <c r="B50" s="12">
        <v>49870.12</v>
      </c>
      <c r="C50" s="7">
        <v>66361.0</v>
      </c>
      <c r="D50" s="12">
        <v>1.330669934824</v>
      </c>
      <c r="E50" s="12">
        <v>0.412152763252057</v>
      </c>
      <c r="F50" s="7" t="s">
        <v>162</v>
      </c>
    </row>
    <row r="51">
      <c r="A51" s="7" t="s">
        <v>153</v>
      </c>
      <c r="B51" s="12">
        <v>0.0</v>
      </c>
      <c r="C51" s="7">
        <v>0.0</v>
      </c>
      <c r="D51" s="12">
        <v>1.0</v>
      </c>
      <c r="E51" s="12">
        <v>0.0</v>
      </c>
      <c r="F51" s="7" t="s">
        <v>162</v>
      </c>
    </row>
    <row r="52">
      <c r="A52" s="7" t="s">
        <v>156</v>
      </c>
      <c r="B52" s="12">
        <v>0.01</v>
      </c>
      <c r="C52" s="7">
        <v>0.0</v>
      </c>
      <c r="D52" s="12">
        <v>0.99009900990099</v>
      </c>
      <c r="E52" s="12">
        <v>-0.0143552929770701</v>
      </c>
      <c r="F52" s="7" t="s">
        <v>162</v>
      </c>
    </row>
    <row r="53">
      <c r="A53" s="7" t="s">
        <v>127</v>
      </c>
      <c r="B53" s="12">
        <v>0.01</v>
      </c>
      <c r="C53" s="7">
        <v>0.0</v>
      </c>
      <c r="D53" s="12">
        <v>0.99009900990099</v>
      </c>
      <c r="E53" s="12">
        <v>-0.0143552929770701</v>
      </c>
      <c r="F53" s="7" t="s">
        <v>162</v>
      </c>
    </row>
    <row r="54">
      <c r="A54" s="7" t="s">
        <v>32</v>
      </c>
      <c r="B54" s="12">
        <v>0.92</v>
      </c>
      <c r="C54" s="7">
        <v>195.0</v>
      </c>
      <c r="D54" s="12">
        <v>102.083333333333</v>
      </c>
      <c r="E54" s="12">
        <v>6.67360353316878</v>
      </c>
      <c r="F54" s="7" t="s">
        <v>214</v>
      </c>
    </row>
    <row r="55">
      <c r="A55" s="7" t="s">
        <v>57</v>
      </c>
      <c r="B55" s="12">
        <v>2.63</v>
      </c>
      <c r="C55" s="7">
        <v>187.0</v>
      </c>
      <c r="D55" s="12">
        <v>51.7906336088154</v>
      </c>
      <c r="E55" s="12">
        <v>5.69461930345661</v>
      </c>
      <c r="F55" s="7" t="s">
        <v>214</v>
      </c>
    </row>
    <row r="56">
      <c r="A56" s="7" t="s">
        <v>50</v>
      </c>
      <c r="B56" s="12">
        <v>0.29</v>
      </c>
      <c r="C56" s="7">
        <v>50.0</v>
      </c>
      <c r="D56" s="12">
        <v>39.5348837209302</v>
      </c>
      <c r="E56" s="12">
        <v>5.30505427632297</v>
      </c>
      <c r="F56" s="7" t="s">
        <v>214</v>
      </c>
    </row>
    <row r="57">
      <c r="A57" s="7" t="s">
        <v>63</v>
      </c>
      <c r="B57" s="12">
        <v>4.09</v>
      </c>
      <c r="C57" s="7">
        <v>187.0</v>
      </c>
      <c r="D57" s="12">
        <v>36.9351669941061</v>
      </c>
      <c r="E57" s="12">
        <v>5.20692319537667</v>
      </c>
      <c r="F57" s="7" t="s">
        <v>214</v>
      </c>
    </row>
    <row r="58">
      <c r="A58" s="7" t="s">
        <v>69</v>
      </c>
      <c r="B58" s="12">
        <v>3296.04</v>
      </c>
      <c r="C58" s="7">
        <v>116033.0</v>
      </c>
      <c r="D58" s="12">
        <v>35.1933855822192</v>
      </c>
      <c r="E58" s="12">
        <v>5.1372324020336</v>
      </c>
      <c r="F58" s="7" t="s">
        <v>214</v>
      </c>
    </row>
    <row r="59">
      <c r="A59" s="7" t="s">
        <v>44</v>
      </c>
      <c r="B59" s="12">
        <v>0.28</v>
      </c>
      <c r="C59" s="7">
        <v>38.0</v>
      </c>
      <c r="D59" s="12">
        <v>30.46875</v>
      </c>
      <c r="E59" s="12">
        <v>4.92925840863697</v>
      </c>
      <c r="F59" s="7" t="s">
        <v>214</v>
      </c>
    </row>
    <row r="60">
      <c r="A60" s="7" t="s">
        <v>74</v>
      </c>
      <c r="B60" s="12">
        <v>8.86</v>
      </c>
      <c r="C60" s="7">
        <v>266.0</v>
      </c>
      <c r="D60" s="12">
        <v>27.079107505071</v>
      </c>
      <c r="E60" s="12">
        <v>4.75910828508437</v>
      </c>
      <c r="F60" s="7" t="s">
        <v>214</v>
      </c>
    </row>
    <row r="61">
      <c r="A61" s="7" t="s">
        <v>80</v>
      </c>
      <c r="B61" s="12">
        <v>130.32</v>
      </c>
      <c r="C61" s="7">
        <v>3381.0</v>
      </c>
      <c r="D61" s="12">
        <v>25.7538836430094</v>
      </c>
      <c r="E61" s="12">
        <v>4.68671809961173</v>
      </c>
      <c r="F61" s="7" t="s">
        <v>214</v>
      </c>
    </row>
    <row r="62">
      <c r="A62" s="7" t="s">
        <v>93</v>
      </c>
      <c r="B62" s="12">
        <v>28.05</v>
      </c>
      <c r="C62" s="7">
        <v>704.0</v>
      </c>
      <c r="D62" s="12">
        <v>24.2685025817556</v>
      </c>
      <c r="E62" s="12">
        <v>4.60101318876899</v>
      </c>
      <c r="F62" s="7" t="s">
        <v>214</v>
      </c>
    </row>
    <row r="63">
      <c r="A63" s="7" t="s">
        <v>102</v>
      </c>
      <c r="B63" s="12">
        <v>35.54</v>
      </c>
      <c r="C63" s="7">
        <v>708.0</v>
      </c>
      <c r="D63" s="12">
        <v>19.4033935413246</v>
      </c>
      <c r="E63" s="12">
        <v>4.27823708838675</v>
      </c>
      <c r="F63" s="7" t="s">
        <v>214</v>
      </c>
    </row>
    <row r="64">
      <c r="A64" s="7" t="s">
        <v>88</v>
      </c>
      <c r="B64" s="12">
        <v>190.9</v>
      </c>
      <c r="C64" s="7">
        <v>3551.0</v>
      </c>
      <c r="D64" s="12">
        <v>18.509640437728</v>
      </c>
      <c r="E64" s="12">
        <v>4.21020496504209</v>
      </c>
      <c r="F64" s="7" t="s">
        <v>214</v>
      </c>
    </row>
    <row r="65">
      <c r="A65" s="7" t="s">
        <v>97</v>
      </c>
      <c r="B65" s="12">
        <v>42.63</v>
      </c>
      <c r="C65" s="7">
        <v>799.0</v>
      </c>
      <c r="D65" s="12">
        <v>18.3360073344029</v>
      </c>
      <c r="E65" s="12">
        <v>4.19660762117295</v>
      </c>
      <c r="F65" s="7" t="s">
        <v>214</v>
      </c>
    </row>
    <row r="66">
      <c r="A66" s="7" t="s">
        <v>85</v>
      </c>
      <c r="B66" s="12">
        <v>0.19</v>
      </c>
      <c r="C66" s="7">
        <v>20.0</v>
      </c>
      <c r="D66" s="12">
        <v>17.6470588235294</v>
      </c>
      <c r="E66" s="12">
        <v>4.14135584924554</v>
      </c>
      <c r="F66" s="7" t="s">
        <v>214</v>
      </c>
    </row>
    <row r="67">
      <c r="A67" s="7" t="s">
        <v>113</v>
      </c>
      <c r="B67" s="12">
        <v>373.71</v>
      </c>
      <c r="C67" s="7">
        <v>3151.0</v>
      </c>
      <c r="D67" s="12">
        <v>8.41183848843105</v>
      </c>
      <c r="E67" s="12">
        <v>3.0724211498585</v>
      </c>
      <c r="F67" s="7" t="s">
        <v>214</v>
      </c>
    </row>
    <row r="68">
      <c r="A68" s="7" t="s">
        <v>115</v>
      </c>
      <c r="B68" s="12">
        <v>505.86</v>
      </c>
      <c r="C68" s="7">
        <v>4109.0</v>
      </c>
      <c r="D68" s="12">
        <v>8.10874797774533</v>
      </c>
      <c r="E68" s="12">
        <v>3.01947917390746</v>
      </c>
      <c r="F68" s="7" t="s">
        <v>214</v>
      </c>
    </row>
    <row r="69">
      <c r="A69" s="7" t="s">
        <v>118</v>
      </c>
      <c r="B69" s="12">
        <v>652.99</v>
      </c>
      <c r="C69" s="7">
        <v>3489.0</v>
      </c>
      <c r="D69" s="12">
        <v>5.33647303475588</v>
      </c>
      <c r="E69" s="12">
        <v>2.41588655532478</v>
      </c>
      <c r="F69" s="7" t="s">
        <v>214</v>
      </c>
    </row>
    <row r="70">
      <c r="A70" s="7" t="s">
        <v>121</v>
      </c>
      <c r="B70" s="12">
        <v>0.18</v>
      </c>
      <c r="C70" s="7">
        <v>3.0</v>
      </c>
      <c r="D70" s="12">
        <v>3.38983050847458</v>
      </c>
      <c r="E70" s="12">
        <v>1.76121314041288</v>
      </c>
      <c r="F70" s="7" t="s">
        <v>214</v>
      </c>
    </row>
    <row r="71">
      <c r="A71" s="7" t="s">
        <v>107</v>
      </c>
      <c r="B71" s="12">
        <v>0.01</v>
      </c>
      <c r="C71" s="7">
        <v>1.0</v>
      </c>
      <c r="D71" s="12">
        <v>1.98019801980198</v>
      </c>
      <c r="E71" s="12">
        <v>0.98564470702293</v>
      </c>
      <c r="F71" s="7" t="s">
        <v>214</v>
      </c>
    </row>
    <row r="72">
      <c r="A72" s="7" t="s">
        <v>127</v>
      </c>
      <c r="B72" s="12">
        <v>0.01</v>
      </c>
      <c r="C72" s="7">
        <v>1.0</v>
      </c>
      <c r="D72" s="12">
        <v>1.98019801980198</v>
      </c>
      <c r="E72" s="12">
        <v>0.98564470702293</v>
      </c>
      <c r="F72" s="7" t="s">
        <v>214</v>
      </c>
    </row>
    <row r="73">
      <c r="A73" s="7" t="s">
        <v>133</v>
      </c>
      <c r="B73" s="12">
        <v>10279.56</v>
      </c>
      <c r="C73" s="7">
        <v>18466.0</v>
      </c>
      <c r="D73" s="12">
        <v>1.79630292513248</v>
      </c>
      <c r="E73" s="12">
        <v>0.845030663962403</v>
      </c>
      <c r="F73" s="7" t="s">
        <v>214</v>
      </c>
    </row>
    <row r="74">
      <c r="A74" s="7" t="s">
        <v>139</v>
      </c>
      <c r="B74" s="12">
        <v>26843.63</v>
      </c>
      <c r="C74" s="7">
        <v>42457.0</v>
      </c>
      <c r="D74" s="12">
        <v>1.58161986214748</v>
      </c>
      <c r="E74" s="12">
        <v>0.661402893808576</v>
      </c>
      <c r="F74" s="7" t="s">
        <v>214</v>
      </c>
    </row>
    <row r="75">
      <c r="A75" s="7" t="s">
        <v>146</v>
      </c>
      <c r="B75" s="12">
        <v>25946.02</v>
      </c>
      <c r="C75" s="7">
        <v>39162.0</v>
      </c>
      <c r="D75" s="12">
        <v>1.50934481108042</v>
      </c>
      <c r="E75" s="12">
        <v>0.59392242840216</v>
      </c>
      <c r="F75" s="7" t="s">
        <v>214</v>
      </c>
    </row>
    <row r="76">
      <c r="A76" s="7" t="s">
        <v>153</v>
      </c>
      <c r="B76" s="12">
        <v>0.0</v>
      </c>
      <c r="C76" s="7">
        <v>0.0</v>
      </c>
      <c r="D76" s="12">
        <v>1.0</v>
      </c>
      <c r="E76" s="12">
        <v>0.0</v>
      </c>
      <c r="F76" s="7" t="s">
        <v>214</v>
      </c>
    </row>
    <row r="77">
      <c r="A77" s="7" t="s">
        <v>125</v>
      </c>
      <c r="B77" s="12">
        <v>0.01</v>
      </c>
      <c r="C77" s="7">
        <v>0.0</v>
      </c>
      <c r="D77" s="12">
        <v>0.99009900990099</v>
      </c>
      <c r="E77" s="12">
        <v>-0.0143552929770701</v>
      </c>
      <c r="F77" s="7" t="s">
        <v>214</v>
      </c>
    </row>
    <row r="78">
      <c r="A78" s="7" t="s">
        <v>156</v>
      </c>
      <c r="B78" s="12">
        <v>0.01</v>
      </c>
      <c r="C78" s="7">
        <v>0.0</v>
      </c>
      <c r="D78" s="12">
        <v>0.99009900990099</v>
      </c>
      <c r="E78" s="12">
        <v>-0.0143552929770701</v>
      </c>
      <c r="F78" s="7" t="s">
        <v>214</v>
      </c>
    </row>
    <row r="79">
      <c r="B79" s="5"/>
      <c r="D79" s="5"/>
      <c r="E79" s="5"/>
    </row>
    <row r="80">
      <c r="B80" s="5"/>
      <c r="D80" s="5"/>
      <c r="E80" s="5"/>
    </row>
    <row r="81">
      <c r="B81" s="5"/>
      <c r="D81" s="5"/>
      <c r="E81" s="5"/>
    </row>
    <row r="82">
      <c r="B82" s="5"/>
      <c r="D82" s="5"/>
      <c r="E82" s="5"/>
    </row>
    <row r="83">
      <c r="B83" s="5"/>
      <c r="D83" s="5"/>
      <c r="E83" s="5"/>
    </row>
    <row r="84">
      <c r="B84" s="5"/>
      <c r="D84" s="5"/>
      <c r="E84" s="5"/>
    </row>
    <row r="85">
      <c r="B85" s="5"/>
      <c r="D85" s="5"/>
      <c r="E85" s="5"/>
    </row>
    <row r="86">
      <c r="B86" s="5"/>
      <c r="D86" s="5"/>
      <c r="E86" s="5"/>
    </row>
    <row r="87">
      <c r="B87" s="5"/>
      <c r="D87" s="5"/>
      <c r="E87" s="5"/>
    </row>
    <row r="88">
      <c r="B88" s="5"/>
      <c r="D88" s="5"/>
      <c r="E88" s="5"/>
    </row>
    <row r="89">
      <c r="B89" s="5"/>
      <c r="D89" s="5"/>
      <c r="E89" s="5"/>
    </row>
    <row r="90">
      <c r="B90" s="5"/>
      <c r="D90" s="5"/>
      <c r="E90" s="5"/>
    </row>
    <row r="91">
      <c r="B91" s="5"/>
      <c r="D91" s="5"/>
      <c r="E91" s="5"/>
    </row>
    <row r="92">
      <c r="B92" s="5"/>
      <c r="D92" s="5"/>
      <c r="E92" s="5"/>
    </row>
    <row r="93">
      <c r="B93" s="5"/>
      <c r="D93" s="5"/>
      <c r="E93" s="5"/>
    </row>
    <row r="94">
      <c r="B94" s="5"/>
      <c r="D94" s="5"/>
      <c r="E94" s="5"/>
    </row>
    <row r="95">
      <c r="B95" s="5"/>
      <c r="D95" s="5"/>
      <c r="E95" s="5"/>
    </row>
    <row r="96">
      <c r="B96" s="5"/>
      <c r="D96" s="5"/>
      <c r="E96" s="5"/>
    </row>
    <row r="97">
      <c r="B97" s="5"/>
      <c r="D97" s="5"/>
      <c r="E97" s="5"/>
    </row>
    <row r="98">
      <c r="B98" s="5"/>
      <c r="D98" s="5"/>
      <c r="E98" s="5"/>
    </row>
    <row r="99">
      <c r="B99" s="5"/>
      <c r="D99" s="5"/>
      <c r="E99" s="5"/>
    </row>
    <row r="100">
      <c r="B100" s="5"/>
      <c r="D100" s="5"/>
      <c r="E100" s="5"/>
    </row>
    <row r="101">
      <c r="B101" s="5"/>
      <c r="D101" s="5"/>
      <c r="E101" s="5"/>
    </row>
    <row r="102">
      <c r="B102" s="5"/>
      <c r="D102" s="5"/>
      <c r="E102" s="5"/>
    </row>
    <row r="103">
      <c r="B103" s="5"/>
      <c r="D103" s="5"/>
      <c r="E103" s="5"/>
    </row>
    <row r="104">
      <c r="B104" s="5"/>
      <c r="D104" s="5"/>
      <c r="E104" s="5"/>
    </row>
    <row r="105">
      <c r="B105" s="5"/>
      <c r="D105" s="5"/>
      <c r="E105" s="5"/>
    </row>
    <row r="106">
      <c r="B106" s="5"/>
      <c r="D106" s="5"/>
      <c r="E106" s="5"/>
    </row>
    <row r="107">
      <c r="B107" s="5"/>
      <c r="D107" s="5"/>
      <c r="E107" s="5"/>
    </row>
    <row r="108">
      <c r="B108" s="5"/>
      <c r="D108" s="5"/>
      <c r="E108" s="5"/>
    </row>
    <row r="109">
      <c r="B109" s="5"/>
      <c r="D109" s="5"/>
      <c r="E109" s="5"/>
    </row>
    <row r="110">
      <c r="B110" s="5"/>
      <c r="D110" s="5"/>
      <c r="E110" s="5"/>
    </row>
    <row r="111">
      <c r="B111" s="5"/>
      <c r="D111" s="5"/>
      <c r="E111" s="5"/>
    </row>
    <row r="112">
      <c r="B112" s="5"/>
      <c r="D112" s="5"/>
      <c r="E112" s="5"/>
    </row>
    <row r="113">
      <c r="B113" s="5"/>
      <c r="D113" s="5"/>
      <c r="E113" s="5"/>
    </row>
    <row r="114">
      <c r="B114" s="5"/>
      <c r="D114" s="5"/>
      <c r="E114" s="5"/>
    </row>
    <row r="115">
      <c r="B115" s="5"/>
      <c r="D115" s="5"/>
      <c r="E115" s="5"/>
    </row>
    <row r="116">
      <c r="B116" s="5"/>
      <c r="D116" s="5"/>
      <c r="E116" s="5"/>
    </row>
    <row r="117">
      <c r="B117" s="5"/>
      <c r="D117" s="5"/>
      <c r="E117" s="5"/>
    </row>
    <row r="118">
      <c r="B118" s="5"/>
      <c r="D118" s="5"/>
      <c r="E118" s="5"/>
    </row>
    <row r="119">
      <c r="B119" s="5"/>
      <c r="D119" s="5"/>
      <c r="E119" s="5"/>
    </row>
    <row r="120">
      <c r="B120" s="5"/>
      <c r="D120" s="5"/>
      <c r="E120" s="5"/>
    </row>
    <row r="121">
      <c r="B121" s="5"/>
      <c r="D121" s="5"/>
      <c r="E121" s="5"/>
    </row>
    <row r="122">
      <c r="B122" s="5"/>
      <c r="D122" s="5"/>
      <c r="E122" s="5"/>
    </row>
    <row r="123">
      <c r="B123" s="5"/>
      <c r="D123" s="5"/>
      <c r="E123" s="5"/>
    </row>
    <row r="124">
      <c r="B124" s="5"/>
      <c r="D124" s="5"/>
      <c r="E124" s="5"/>
    </row>
    <row r="125">
      <c r="B125" s="5"/>
      <c r="D125" s="5"/>
      <c r="E125" s="5"/>
    </row>
    <row r="126">
      <c r="B126" s="5"/>
      <c r="D126" s="5"/>
      <c r="E126" s="5"/>
    </row>
    <row r="127">
      <c r="B127" s="5"/>
      <c r="D127" s="5"/>
      <c r="E127" s="5"/>
    </row>
    <row r="128">
      <c r="B128" s="5"/>
      <c r="D128" s="5"/>
      <c r="E128" s="5"/>
    </row>
    <row r="129">
      <c r="B129" s="5"/>
      <c r="D129" s="5"/>
      <c r="E129" s="5"/>
    </row>
    <row r="130">
      <c r="B130" s="5"/>
      <c r="D130" s="5"/>
      <c r="E130" s="5"/>
    </row>
    <row r="131">
      <c r="B131" s="5"/>
      <c r="D131" s="5"/>
      <c r="E131" s="5"/>
    </row>
    <row r="132">
      <c r="B132" s="5"/>
      <c r="D132" s="5"/>
      <c r="E132" s="5"/>
    </row>
    <row r="133">
      <c r="B133" s="5"/>
      <c r="D133" s="5"/>
      <c r="E133" s="5"/>
    </row>
    <row r="134">
      <c r="B134" s="5"/>
      <c r="D134" s="5"/>
      <c r="E134" s="5"/>
    </row>
    <row r="135">
      <c r="B135" s="5"/>
      <c r="D135" s="5"/>
      <c r="E135" s="5"/>
    </row>
    <row r="136">
      <c r="B136" s="5"/>
      <c r="D136" s="5"/>
      <c r="E136" s="5"/>
    </row>
    <row r="137">
      <c r="B137" s="5"/>
      <c r="D137" s="5"/>
      <c r="E137" s="5"/>
    </row>
    <row r="138">
      <c r="B138" s="5"/>
      <c r="D138" s="5"/>
      <c r="E138" s="5"/>
    </row>
    <row r="139">
      <c r="B139" s="5"/>
      <c r="D139" s="5"/>
      <c r="E139" s="5"/>
    </row>
    <row r="140">
      <c r="B140" s="5"/>
      <c r="D140" s="5"/>
      <c r="E140" s="5"/>
    </row>
    <row r="141">
      <c r="B141" s="5"/>
      <c r="D141" s="5"/>
      <c r="E141" s="5"/>
    </row>
    <row r="142">
      <c r="B142" s="5"/>
      <c r="D142" s="5"/>
      <c r="E142" s="5"/>
    </row>
    <row r="143">
      <c r="B143" s="5"/>
      <c r="D143" s="5"/>
      <c r="E143" s="5"/>
    </row>
    <row r="144">
      <c r="B144" s="5"/>
      <c r="D144" s="5"/>
      <c r="E144" s="5"/>
    </row>
    <row r="145">
      <c r="B145" s="5"/>
      <c r="D145" s="5"/>
      <c r="E145" s="5"/>
    </row>
    <row r="146">
      <c r="B146" s="5"/>
      <c r="D146" s="5"/>
      <c r="E146" s="5"/>
    </row>
    <row r="147">
      <c r="B147" s="5"/>
      <c r="D147" s="5"/>
      <c r="E147" s="5"/>
    </row>
    <row r="148">
      <c r="B148" s="5"/>
      <c r="D148" s="5"/>
      <c r="E148" s="5"/>
    </row>
    <row r="149">
      <c r="B149" s="5"/>
      <c r="D149" s="5"/>
      <c r="E149" s="5"/>
    </row>
    <row r="150">
      <c r="B150" s="5"/>
      <c r="D150" s="5"/>
      <c r="E150" s="5"/>
    </row>
    <row r="151">
      <c r="B151" s="5"/>
      <c r="D151" s="5"/>
      <c r="E151" s="5"/>
    </row>
    <row r="152">
      <c r="B152" s="5"/>
      <c r="D152" s="5"/>
      <c r="E152" s="5"/>
    </row>
    <row r="153">
      <c r="B153" s="5"/>
      <c r="D153" s="5"/>
      <c r="E153" s="5"/>
    </row>
    <row r="154">
      <c r="B154" s="5"/>
      <c r="D154" s="5"/>
      <c r="E154" s="5"/>
    </row>
    <row r="155">
      <c r="B155" s="5"/>
      <c r="D155" s="5"/>
      <c r="E155" s="5"/>
    </row>
    <row r="156">
      <c r="B156" s="5"/>
      <c r="D156" s="5"/>
      <c r="E156" s="5"/>
    </row>
    <row r="157">
      <c r="B157" s="5"/>
      <c r="D157" s="5"/>
      <c r="E157" s="5"/>
    </row>
    <row r="158">
      <c r="B158" s="5"/>
      <c r="D158" s="5"/>
      <c r="E158" s="5"/>
    </row>
    <row r="159">
      <c r="B159" s="5"/>
      <c r="D159" s="5"/>
      <c r="E159" s="5"/>
    </row>
    <row r="160">
      <c r="B160" s="5"/>
      <c r="D160" s="5"/>
      <c r="E160" s="5"/>
    </row>
    <row r="161">
      <c r="B161" s="5"/>
      <c r="D161" s="5"/>
      <c r="E161" s="5"/>
    </row>
    <row r="162">
      <c r="B162" s="5"/>
      <c r="D162" s="5"/>
      <c r="E162" s="5"/>
    </row>
    <row r="163">
      <c r="B163" s="5"/>
      <c r="D163" s="5"/>
      <c r="E163" s="5"/>
    </row>
    <row r="164">
      <c r="B164" s="5"/>
      <c r="D164" s="5"/>
      <c r="E164" s="5"/>
    </row>
    <row r="165">
      <c r="B165" s="5"/>
      <c r="D165" s="5"/>
      <c r="E165" s="5"/>
    </row>
    <row r="166">
      <c r="B166" s="5"/>
      <c r="D166" s="5"/>
      <c r="E166" s="5"/>
    </row>
    <row r="167">
      <c r="B167" s="5"/>
      <c r="D167" s="5"/>
      <c r="E167" s="5"/>
    </row>
    <row r="168">
      <c r="B168" s="5"/>
      <c r="D168" s="5"/>
      <c r="E168" s="5"/>
    </row>
    <row r="169">
      <c r="B169" s="5"/>
      <c r="D169" s="5"/>
      <c r="E169" s="5"/>
    </row>
    <row r="170">
      <c r="B170" s="5"/>
      <c r="D170" s="5"/>
      <c r="E170" s="5"/>
    </row>
    <row r="171">
      <c r="B171" s="5"/>
      <c r="D171" s="5"/>
      <c r="E171" s="5"/>
    </row>
    <row r="172">
      <c r="B172" s="5"/>
      <c r="D172" s="5"/>
      <c r="E172" s="5"/>
    </row>
    <row r="173">
      <c r="B173" s="5"/>
      <c r="D173" s="5"/>
      <c r="E173" s="5"/>
    </row>
    <row r="174">
      <c r="B174" s="5"/>
      <c r="D174" s="5"/>
      <c r="E174" s="5"/>
    </row>
    <row r="175">
      <c r="B175" s="5"/>
      <c r="D175" s="5"/>
      <c r="E175" s="5"/>
    </row>
    <row r="176">
      <c r="B176" s="5"/>
      <c r="D176" s="5"/>
      <c r="E176" s="5"/>
    </row>
    <row r="177">
      <c r="B177" s="5"/>
      <c r="D177" s="5"/>
      <c r="E177" s="5"/>
    </row>
    <row r="178">
      <c r="B178" s="5"/>
      <c r="D178" s="5"/>
      <c r="E178" s="5"/>
    </row>
    <row r="179">
      <c r="B179" s="5"/>
      <c r="D179" s="5"/>
      <c r="E179" s="5"/>
    </row>
    <row r="180">
      <c r="B180" s="5"/>
      <c r="D180" s="5"/>
      <c r="E180" s="5"/>
    </row>
    <row r="181">
      <c r="B181" s="5"/>
      <c r="D181" s="5"/>
      <c r="E181" s="5"/>
    </row>
    <row r="182">
      <c r="B182" s="5"/>
      <c r="D182" s="5"/>
      <c r="E182" s="5"/>
    </row>
    <row r="183">
      <c r="B183" s="5"/>
      <c r="D183" s="5"/>
      <c r="E183" s="5"/>
    </row>
    <row r="184">
      <c r="B184" s="5"/>
      <c r="D184" s="5"/>
      <c r="E184" s="5"/>
    </row>
    <row r="185">
      <c r="B185" s="5"/>
      <c r="D185" s="5"/>
      <c r="E185" s="5"/>
    </row>
    <row r="186">
      <c r="B186" s="5"/>
      <c r="D186" s="5"/>
      <c r="E186" s="5"/>
    </row>
    <row r="187">
      <c r="B187" s="5"/>
      <c r="D187" s="5"/>
      <c r="E187" s="5"/>
    </row>
    <row r="188">
      <c r="B188" s="5"/>
      <c r="D188" s="5"/>
      <c r="E188" s="5"/>
    </row>
    <row r="189">
      <c r="B189" s="5"/>
      <c r="D189" s="5"/>
      <c r="E189" s="5"/>
    </row>
    <row r="190">
      <c r="B190" s="5"/>
      <c r="D190" s="5"/>
      <c r="E190" s="5"/>
    </row>
    <row r="191">
      <c r="B191" s="5"/>
      <c r="D191" s="5"/>
      <c r="E191" s="5"/>
    </row>
    <row r="192">
      <c r="B192" s="5"/>
      <c r="D192" s="5"/>
      <c r="E192" s="5"/>
    </row>
    <row r="193">
      <c r="B193" s="5"/>
      <c r="D193" s="5"/>
      <c r="E193" s="5"/>
    </row>
    <row r="194">
      <c r="B194" s="5"/>
      <c r="D194" s="5"/>
      <c r="E194" s="5"/>
    </row>
    <row r="195">
      <c r="B195" s="5"/>
      <c r="D195" s="5"/>
      <c r="E195" s="5"/>
    </row>
    <row r="196">
      <c r="B196" s="5"/>
      <c r="D196" s="5"/>
      <c r="E196" s="5"/>
    </row>
    <row r="197">
      <c r="B197" s="5"/>
      <c r="D197" s="5"/>
      <c r="E197" s="5"/>
    </row>
    <row r="198">
      <c r="B198" s="5"/>
      <c r="D198" s="5"/>
      <c r="E198" s="5"/>
    </row>
    <row r="199">
      <c r="B199" s="5"/>
      <c r="D199" s="5"/>
      <c r="E199" s="5"/>
    </row>
    <row r="200">
      <c r="B200" s="5"/>
      <c r="D200" s="5"/>
      <c r="E200" s="5"/>
    </row>
    <row r="201">
      <c r="B201" s="5"/>
      <c r="D201" s="5"/>
      <c r="E201" s="5"/>
    </row>
    <row r="202">
      <c r="B202" s="5"/>
      <c r="D202" s="5"/>
      <c r="E202" s="5"/>
    </row>
    <row r="203">
      <c r="B203" s="5"/>
      <c r="D203" s="5"/>
      <c r="E203" s="5"/>
    </row>
    <row r="204">
      <c r="B204" s="5"/>
      <c r="D204" s="5"/>
      <c r="E204" s="5"/>
    </row>
    <row r="205">
      <c r="B205" s="5"/>
      <c r="D205" s="5"/>
      <c r="E205" s="5"/>
    </row>
    <row r="206">
      <c r="B206" s="5"/>
      <c r="D206" s="5"/>
      <c r="E206" s="5"/>
    </row>
    <row r="207">
      <c r="B207" s="5"/>
      <c r="D207" s="5"/>
      <c r="E207" s="5"/>
    </row>
    <row r="208">
      <c r="B208" s="5"/>
      <c r="D208" s="5"/>
      <c r="E208" s="5"/>
    </row>
    <row r="209">
      <c r="B209" s="5"/>
      <c r="D209" s="5"/>
      <c r="E209" s="5"/>
    </row>
    <row r="210">
      <c r="B210" s="5"/>
      <c r="D210" s="5"/>
      <c r="E210" s="5"/>
    </row>
    <row r="211">
      <c r="B211" s="5"/>
      <c r="D211" s="5"/>
      <c r="E211" s="5"/>
    </row>
    <row r="212">
      <c r="B212" s="5"/>
      <c r="D212" s="5"/>
      <c r="E212" s="5"/>
    </row>
    <row r="213">
      <c r="B213" s="5"/>
      <c r="D213" s="5"/>
      <c r="E213" s="5"/>
    </row>
    <row r="214">
      <c r="B214" s="5"/>
      <c r="D214" s="5"/>
      <c r="E214" s="5"/>
    </row>
    <row r="215">
      <c r="B215" s="5"/>
      <c r="D215" s="5"/>
      <c r="E215" s="5"/>
    </row>
    <row r="216">
      <c r="B216" s="5"/>
      <c r="D216" s="5"/>
      <c r="E216" s="5"/>
    </row>
    <row r="217">
      <c r="B217" s="5"/>
      <c r="D217" s="5"/>
      <c r="E217" s="5"/>
    </row>
    <row r="218">
      <c r="B218" s="5"/>
      <c r="D218" s="5"/>
      <c r="E218" s="5"/>
    </row>
    <row r="219">
      <c r="B219" s="5"/>
      <c r="D219" s="5"/>
      <c r="E219" s="5"/>
    </row>
    <row r="220">
      <c r="B220" s="5"/>
      <c r="D220" s="5"/>
      <c r="E220" s="5"/>
    </row>
    <row r="221">
      <c r="B221" s="5"/>
      <c r="D221" s="5"/>
      <c r="E221" s="5"/>
    </row>
    <row r="222">
      <c r="B222" s="5"/>
      <c r="D222" s="5"/>
      <c r="E222" s="5"/>
    </row>
    <row r="223">
      <c r="B223" s="5"/>
      <c r="D223" s="5"/>
      <c r="E223" s="5"/>
    </row>
    <row r="224">
      <c r="B224" s="5"/>
      <c r="D224" s="5"/>
      <c r="E224" s="5"/>
    </row>
    <row r="225">
      <c r="B225" s="5"/>
      <c r="D225" s="5"/>
      <c r="E225" s="5"/>
    </row>
    <row r="226">
      <c r="B226" s="5"/>
      <c r="D226" s="5"/>
      <c r="E226" s="5"/>
    </row>
    <row r="227">
      <c r="B227" s="5"/>
      <c r="D227" s="5"/>
      <c r="E227" s="5"/>
    </row>
    <row r="228">
      <c r="B228" s="5"/>
      <c r="D228" s="5"/>
      <c r="E228" s="5"/>
    </row>
    <row r="229">
      <c r="B229" s="5"/>
      <c r="D229" s="5"/>
      <c r="E229" s="5"/>
    </row>
    <row r="230">
      <c r="B230" s="5"/>
      <c r="D230" s="5"/>
      <c r="E230" s="5"/>
    </row>
    <row r="231">
      <c r="B231" s="5"/>
      <c r="D231" s="5"/>
      <c r="E231" s="5"/>
    </row>
    <row r="232">
      <c r="B232" s="5"/>
      <c r="D232" s="5"/>
      <c r="E232" s="5"/>
    </row>
    <row r="233">
      <c r="B233" s="5"/>
      <c r="D233" s="5"/>
      <c r="E233" s="5"/>
    </row>
    <row r="234">
      <c r="B234" s="5"/>
      <c r="D234" s="5"/>
      <c r="E234" s="5"/>
    </row>
    <row r="235">
      <c r="B235" s="5"/>
      <c r="D235" s="5"/>
      <c r="E235" s="5"/>
    </row>
    <row r="236">
      <c r="B236" s="5"/>
      <c r="D236" s="5"/>
      <c r="E236" s="5"/>
    </row>
    <row r="237">
      <c r="B237" s="5"/>
      <c r="D237" s="5"/>
      <c r="E237" s="5"/>
    </row>
    <row r="238">
      <c r="B238" s="5"/>
      <c r="D238" s="5"/>
      <c r="E238" s="5"/>
    </row>
    <row r="239">
      <c r="B239" s="5"/>
      <c r="D239" s="5"/>
      <c r="E239" s="5"/>
    </row>
    <row r="240">
      <c r="B240" s="5"/>
      <c r="D240" s="5"/>
      <c r="E240" s="5"/>
    </row>
    <row r="241">
      <c r="B241" s="5"/>
      <c r="D241" s="5"/>
      <c r="E241" s="5"/>
    </row>
    <row r="242">
      <c r="B242" s="5"/>
      <c r="D242" s="5"/>
      <c r="E242" s="5"/>
    </row>
    <row r="243">
      <c r="B243" s="5"/>
      <c r="D243" s="5"/>
      <c r="E243" s="5"/>
    </row>
    <row r="244">
      <c r="B244" s="5"/>
      <c r="D244" s="5"/>
      <c r="E244" s="5"/>
    </row>
    <row r="245">
      <c r="B245" s="5"/>
      <c r="D245" s="5"/>
      <c r="E245" s="5"/>
    </row>
    <row r="246">
      <c r="B246" s="5"/>
      <c r="D246" s="5"/>
      <c r="E246" s="5"/>
    </row>
    <row r="247">
      <c r="B247" s="5"/>
      <c r="D247" s="5"/>
      <c r="E247" s="5"/>
    </row>
    <row r="248">
      <c r="B248" s="5"/>
      <c r="D248" s="5"/>
      <c r="E248" s="5"/>
    </row>
    <row r="249">
      <c r="B249" s="5"/>
      <c r="D249" s="5"/>
      <c r="E249" s="5"/>
    </row>
    <row r="250">
      <c r="B250" s="5"/>
      <c r="D250" s="5"/>
      <c r="E250" s="5"/>
    </row>
    <row r="251">
      <c r="B251" s="5"/>
      <c r="D251" s="5"/>
      <c r="E251" s="5"/>
    </row>
    <row r="252">
      <c r="B252" s="5"/>
      <c r="D252" s="5"/>
      <c r="E252" s="5"/>
    </row>
    <row r="253">
      <c r="B253" s="5"/>
      <c r="D253" s="5"/>
      <c r="E253" s="5"/>
    </row>
    <row r="254">
      <c r="B254" s="5"/>
      <c r="D254" s="5"/>
      <c r="E254" s="5"/>
    </row>
    <row r="255">
      <c r="B255" s="5"/>
      <c r="D255" s="5"/>
      <c r="E255" s="5"/>
    </row>
    <row r="256">
      <c r="B256" s="5"/>
      <c r="D256" s="5"/>
      <c r="E256" s="5"/>
    </row>
    <row r="257">
      <c r="B257" s="5"/>
      <c r="D257" s="5"/>
      <c r="E257" s="5"/>
    </row>
    <row r="258">
      <c r="B258" s="5"/>
      <c r="D258" s="5"/>
      <c r="E258" s="5"/>
    </row>
    <row r="259">
      <c r="B259" s="5"/>
      <c r="D259" s="5"/>
      <c r="E259" s="5"/>
    </row>
    <row r="260">
      <c r="B260" s="5"/>
      <c r="D260" s="5"/>
      <c r="E260" s="5"/>
    </row>
    <row r="261">
      <c r="B261" s="5"/>
      <c r="D261" s="5"/>
      <c r="E261" s="5"/>
    </row>
    <row r="262">
      <c r="B262" s="5"/>
      <c r="D262" s="5"/>
      <c r="E262" s="5"/>
    </row>
    <row r="263">
      <c r="B263" s="5"/>
      <c r="D263" s="5"/>
      <c r="E263" s="5"/>
    </row>
    <row r="264">
      <c r="B264" s="5"/>
      <c r="D264" s="5"/>
      <c r="E264" s="5"/>
    </row>
    <row r="265">
      <c r="B265" s="5"/>
      <c r="D265" s="5"/>
      <c r="E265" s="5"/>
    </row>
    <row r="266">
      <c r="B266" s="5"/>
      <c r="D266" s="5"/>
      <c r="E266" s="5"/>
    </row>
    <row r="267">
      <c r="B267" s="5"/>
      <c r="D267" s="5"/>
      <c r="E267" s="5"/>
    </row>
    <row r="268">
      <c r="B268" s="5"/>
      <c r="D268" s="5"/>
      <c r="E268" s="5"/>
    </row>
    <row r="269">
      <c r="B269" s="5"/>
      <c r="D269" s="5"/>
      <c r="E269" s="5"/>
    </row>
    <row r="270">
      <c r="B270" s="5"/>
      <c r="D270" s="5"/>
      <c r="E270" s="5"/>
    </row>
    <row r="271">
      <c r="B271" s="5"/>
      <c r="D271" s="5"/>
      <c r="E271" s="5"/>
    </row>
    <row r="272">
      <c r="B272" s="5"/>
      <c r="D272" s="5"/>
      <c r="E272" s="5"/>
    </row>
    <row r="273">
      <c r="B273" s="5"/>
      <c r="D273" s="5"/>
      <c r="E273" s="5"/>
    </row>
    <row r="274">
      <c r="B274" s="5"/>
      <c r="D274" s="5"/>
      <c r="E274" s="5"/>
    </row>
    <row r="275">
      <c r="B275" s="5"/>
      <c r="D275" s="5"/>
      <c r="E275" s="5"/>
    </row>
    <row r="276">
      <c r="B276" s="5"/>
      <c r="D276" s="5"/>
      <c r="E276" s="5"/>
    </row>
    <row r="277">
      <c r="B277" s="5"/>
      <c r="D277" s="5"/>
      <c r="E277" s="5"/>
    </row>
    <row r="278">
      <c r="B278" s="5"/>
      <c r="D278" s="5"/>
      <c r="E278" s="5"/>
    </row>
    <row r="279">
      <c r="B279" s="5"/>
      <c r="D279" s="5"/>
      <c r="E279" s="5"/>
    </row>
    <row r="280">
      <c r="B280" s="5"/>
      <c r="D280" s="5"/>
      <c r="E280" s="5"/>
    </row>
    <row r="281">
      <c r="B281" s="5"/>
      <c r="D281" s="5"/>
      <c r="E281" s="5"/>
    </row>
    <row r="282">
      <c r="B282" s="5"/>
      <c r="D282" s="5"/>
      <c r="E282" s="5"/>
    </row>
    <row r="283">
      <c r="B283" s="5"/>
      <c r="D283" s="5"/>
      <c r="E283" s="5"/>
    </row>
    <row r="284">
      <c r="B284" s="5"/>
      <c r="D284" s="5"/>
      <c r="E284" s="5"/>
    </row>
    <row r="285">
      <c r="B285" s="5"/>
      <c r="D285" s="5"/>
      <c r="E285" s="5"/>
    </row>
    <row r="286">
      <c r="B286" s="5"/>
      <c r="D286" s="5"/>
      <c r="E286" s="5"/>
    </row>
    <row r="287">
      <c r="B287" s="5"/>
      <c r="D287" s="5"/>
      <c r="E287" s="5"/>
    </row>
    <row r="288">
      <c r="B288" s="5"/>
      <c r="D288" s="5"/>
      <c r="E288" s="5"/>
    </row>
    <row r="289">
      <c r="B289" s="5"/>
      <c r="D289" s="5"/>
      <c r="E289" s="5"/>
    </row>
    <row r="290">
      <c r="B290" s="5"/>
      <c r="D290" s="5"/>
      <c r="E290" s="5"/>
    </row>
    <row r="291">
      <c r="B291" s="5"/>
      <c r="D291" s="5"/>
      <c r="E291" s="5"/>
    </row>
    <row r="292">
      <c r="B292" s="5"/>
      <c r="D292" s="5"/>
      <c r="E292" s="5"/>
    </row>
    <row r="293">
      <c r="B293" s="5"/>
      <c r="D293" s="5"/>
      <c r="E293" s="5"/>
    </row>
    <row r="294">
      <c r="B294" s="5"/>
      <c r="D294" s="5"/>
      <c r="E294" s="5"/>
    </row>
    <row r="295">
      <c r="B295" s="5"/>
      <c r="D295" s="5"/>
      <c r="E295" s="5"/>
    </row>
    <row r="296">
      <c r="B296" s="5"/>
      <c r="D296" s="5"/>
      <c r="E296" s="5"/>
    </row>
    <row r="297">
      <c r="B297" s="5"/>
      <c r="D297" s="5"/>
      <c r="E297" s="5"/>
    </row>
    <row r="298">
      <c r="B298" s="5"/>
      <c r="D298" s="5"/>
      <c r="E298" s="5"/>
    </row>
    <row r="299">
      <c r="B299" s="5"/>
      <c r="D299" s="5"/>
      <c r="E299" s="5"/>
    </row>
    <row r="300">
      <c r="B300" s="5"/>
      <c r="D300" s="5"/>
      <c r="E300" s="5"/>
    </row>
    <row r="301">
      <c r="B301" s="5"/>
      <c r="D301" s="5"/>
      <c r="E301" s="5"/>
    </row>
    <row r="302">
      <c r="B302" s="5"/>
      <c r="D302" s="5"/>
      <c r="E302" s="5"/>
    </row>
    <row r="303">
      <c r="B303" s="5"/>
      <c r="D303" s="5"/>
      <c r="E303" s="5"/>
    </row>
    <row r="304">
      <c r="B304" s="5"/>
      <c r="D304" s="5"/>
      <c r="E304" s="5"/>
    </row>
    <row r="305">
      <c r="B305" s="5"/>
      <c r="D305" s="5"/>
      <c r="E305" s="5"/>
    </row>
    <row r="306">
      <c r="B306" s="5"/>
      <c r="D306" s="5"/>
      <c r="E306" s="5"/>
    </row>
    <row r="307">
      <c r="B307" s="5"/>
      <c r="D307" s="5"/>
      <c r="E307" s="5"/>
    </row>
    <row r="308">
      <c r="B308" s="5"/>
      <c r="D308" s="5"/>
      <c r="E308" s="5"/>
    </row>
    <row r="309">
      <c r="B309" s="5"/>
      <c r="D309" s="5"/>
      <c r="E309" s="5"/>
    </row>
    <row r="310">
      <c r="B310" s="5"/>
      <c r="D310" s="5"/>
      <c r="E310" s="5"/>
    </row>
    <row r="311">
      <c r="B311" s="5"/>
      <c r="D311" s="5"/>
      <c r="E311" s="5"/>
    </row>
    <row r="312">
      <c r="B312" s="5"/>
      <c r="D312" s="5"/>
      <c r="E312" s="5"/>
    </row>
    <row r="313">
      <c r="B313" s="5"/>
      <c r="D313" s="5"/>
      <c r="E313" s="5"/>
    </row>
    <row r="314">
      <c r="B314" s="5"/>
      <c r="D314" s="5"/>
      <c r="E314" s="5"/>
    </row>
    <row r="315">
      <c r="B315" s="5"/>
      <c r="D315" s="5"/>
      <c r="E315" s="5"/>
    </row>
    <row r="316">
      <c r="B316" s="5"/>
      <c r="D316" s="5"/>
      <c r="E316" s="5"/>
    </row>
    <row r="317">
      <c r="B317" s="5"/>
      <c r="D317" s="5"/>
      <c r="E317" s="5"/>
    </row>
    <row r="318">
      <c r="B318" s="5"/>
      <c r="D318" s="5"/>
      <c r="E318" s="5"/>
    </row>
    <row r="319">
      <c r="B319" s="5"/>
      <c r="D319" s="5"/>
      <c r="E319" s="5"/>
    </row>
    <row r="320">
      <c r="B320" s="5"/>
      <c r="D320" s="5"/>
      <c r="E320" s="5"/>
    </row>
    <row r="321">
      <c r="B321" s="5"/>
      <c r="D321" s="5"/>
      <c r="E321" s="5"/>
    </row>
    <row r="322">
      <c r="B322" s="5"/>
      <c r="D322" s="5"/>
      <c r="E322" s="5"/>
    </row>
    <row r="323">
      <c r="B323" s="5"/>
      <c r="D323" s="5"/>
      <c r="E323" s="5"/>
    </row>
    <row r="324">
      <c r="B324" s="5"/>
      <c r="D324" s="5"/>
      <c r="E324" s="5"/>
    </row>
    <row r="325">
      <c r="B325" s="5"/>
      <c r="D325" s="5"/>
      <c r="E325" s="5"/>
    </row>
    <row r="326">
      <c r="B326" s="5"/>
      <c r="D326" s="5"/>
      <c r="E326" s="5"/>
    </row>
    <row r="327">
      <c r="B327" s="5"/>
      <c r="D327" s="5"/>
      <c r="E327" s="5"/>
    </row>
    <row r="328">
      <c r="B328" s="5"/>
      <c r="D328" s="5"/>
      <c r="E328" s="5"/>
    </row>
    <row r="329">
      <c r="B329" s="5"/>
      <c r="D329" s="5"/>
      <c r="E329" s="5"/>
    </row>
    <row r="330">
      <c r="B330" s="5"/>
      <c r="D330" s="5"/>
      <c r="E330" s="5"/>
    </row>
    <row r="331">
      <c r="B331" s="5"/>
      <c r="D331" s="5"/>
      <c r="E331" s="5"/>
    </row>
    <row r="332">
      <c r="B332" s="5"/>
      <c r="D332" s="5"/>
      <c r="E332" s="5"/>
    </row>
    <row r="333">
      <c r="B333" s="5"/>
      <c r="D333" s="5"/>
      <c r="E333" s="5"/>
    </row>
    <row r="334">
      <c r="B334" s="5"/>
      <c r="D334" s="5"/>
      <c r="E334" s="5"/>
    </row>
    <row r="335">
      <c r="B335" s="5"/>
      <c r="D335" s="5"/>
      <c r="E335" s="5"/>
    </row>
    <row r="336">
      <c r="B336" s="5"/>
      <c r="D336" s="5"/>
      <c r="E336" s="5"/>
    </row>
    <row r="337">
      <c r="B337" s="5"/>
      <c r="D337" s="5"/>
      <c r="E337" s="5"/>
    </row>
    <row r="338">
      <c r="B338" s="5"/>
      <c r="D338" s="5"/>
      <c r="E338" s="5"/>
    </row>
    <row r="339">
      <c r="B339" s="5"/>
      <c r="D339" s="5"/>
      <c r="E339" s="5"/>
    </row>
    <row r="340">
      <c r="B340" s="5"/>
      <c r="D340" s="5"/>
      <c r="E340" s="5"/>
    </row>
    <row r="341">
      <c r="B341" s="5"/>
      <c r="D341" s="5"/>
      <c r="E341" s="5"/>
    </row>
    <row r="342">
      <c r="B342" s="5"/>
      <c r="D342" s="5"/>
      <c r="E342" s="5"/>
    </row>
    <row r="343">
      <c r="B343" s="5"/>
      <c r="D343" s="5"/>
      <c r="E343" s="5"/>
    </row>
    <row r="344">
      <c r="B344" s="5"/>
      <c r="D344" s="5"/>
      <c r="E344" s="5"/>
    </row>
    <row r="345">
      <c r="B345" s="5"/>
      <c r="D345" s="5"/>
      <c r="E345" s="5"/>
    </row>
    <row r="346">
      <c r="B346" s="5"/>
      <c r="D346" s="5"/>
      <c r="E346" s="5"/>
    </row>
    <row r="347">
      <c r="B347" s="5"/>
      <c r="D347" s="5"/>
      <c r="E347" s="5"/>
    </row>
    <row r="348">
      <c r="B348" s="5"/>
      <c r="D348" s="5"/>
      <c r="E348" s="5"/>
    </row>
    <row r="349">
      <c r="B349" s="5"/>
      <c r="D349" s="5"/>
      <c r="E349" s="5"/>
    </row>
    <row r="350">
      <c r="B350" s="5"/>
      <c r="D350" s="5"/>
      <c r="E350" s="5"/>
    </row>
    <row r="351">
      <c r="B351" s="5"/>
      <c r="D351" s="5"/>
      <c r="E351" s="5"/>
    </row>
    <row r="352">
      <c r="B352" s="5"/>
      <c r="D352" s="5"/>
      <c r="E352" s="5"/>
    </row>
    <row r="353">
      <c r="B353" s="5"/>
      <c r="D353" s="5"/>
      <c r="E353" s="5"/>
    </row>
    <row r="354">
      <c r="B354" s="5"/>
      <c r="D354" s="5"/>
      <c r="E354" s="5"/>
    </row>
    <row r="355">
      <c r="B355" s="5"/>
      <c r="D355" s="5"/>
      <c r="E355" s="5"/>
    </row>
    <row r="356">
      <c r="B356" s="5"/>
      <c r="D356" s="5"/>
      <c r="E356" s="5"/>
    </row>
    <row r="357">
      <c r="B357" s="5"/>
      <c r="D357" s="5"/>
      <c r="E357" s="5"/>
    </row>
    <row r="358">
      <c r="B358" s="5"/>
      <c r="D358" s="5"/>
      <c r="E358" s="5"/>
    </row>
    <row r="359">
      <c r="B359" s="5"/>
      <c r="D359" s="5"/>
      <c r="E359" s="5"/>
    </row>
    <row r="360">
      <c r="B360" s="5"/>
      <c r="D360" s="5"/>
      <c r="E360" s="5"/>
    </row>
    <row r="361">
      <c r="B361" s="5"/>
      <c r="D361" s="5"/>
      <c r="E361" s="5"/>
    </row>
    <row r="362">
      <c r="B362" s="5"/>
      <c r="D362" s="5"/>
      <c r="E362" s="5"/>
    </row>
    <row r="363">
      <c r="B363" s="5"/>
      <c r="D363" s="5"/>
      <c r="E363" s="5"/>
    </row>
    <row r="364">
      <c r="B364" s="5"/>
      <c r="D364" s="5"/>
      <c r="E364" s="5"/>
    </row>
    <row r="365">
      <c r="B365" s="5"/>
      <c r="D365" s="5"/>
      <c r="E365" s="5"/>
    </row>
    <row r="366">
      <c r="B366" s="5"/>
      <c r="D366" s="5"/>
      <c r="E366" s="5"/>
    </row>
    <row r="367">
      <c r="B367" s="5"/>
      <c r="D367" s="5"/>
      <c r="E367" s="5"/>
    </row>
    <row r="368">
      <c r="B368" s="5"/>
      <c r="D368" s="5"/>
      <c r="E368" s="5"/>
    </row>
    <row r="369">
      <c r="B369" s="5"/>
      <c r="D369" s="5"/>
      <c r="E369" s="5"/>
    </row>
    <row r="370">
      <c r="B370" s="5"/>
      <c r="D370" s="5"/>
      <c r="E370" s="5"/>
    </row>
    <row r="371">
      <c r="B371" s="5"/>
      <c r="D371" s="5"/>
      <c r="E371" s="5"/>
    </row>
    <row r="372">
      <c r="B372" s="5"/>
      <c r="D372" s="5"/>
      <c r="E372" s="5"/>
    </row>
    <row r="373">
      <c r="B373" s="5"/>
      <c r="D373" s="5"/>
      <c r="E373" s="5"/>
    </row>
    <row r="374">
      <c r="B374" s="5"/>
      <c r="D374" s="5"/>
      <c r="E374" s="5"/>
    </row>
    <row r="375">
      <c r="B375" s="5"/>
      <c r="D375" s="5"/>
      <c r="E375" s="5"/>
    </row>
    <row r="376">
      <c r="B376" s="5"/>
      <c r="D376" s="5"/>
      <c r="E376" s="5"/>
    </row>
    <row r="377">
      <c r="B377" s="5"/>
      <c r="D377" s="5"/>
      <c r="E377" s="5"/>
    </row>
    <row r="378">
      <c r="B378" s="5"/>
      <c r="D378" s="5"/>
      <c r="E378" s="5"/>
    </row>
    <row r="379">
      <c r="B379" s="5"/>
      <c r="D379" s="5"/>
      <c r="E379" s="5"/>
    </row>
    <row r="380">
      <c r="B380" s="5"/>
      <c r="D380" s="5"/>
      <c r="E380" s="5"/>
    </row>
    <row r="381">
      <c r="B381" s="5"/>
      <c r="D381" s="5"/>
      <c r="E381" s="5"/>
    </row>
    <row r="382">
      <c r="B382" s="5"/>
      <c r="D382" s="5"/>
      <c r="E382" s="5"/>
    </row>
    <row r="383">
      <c r="B383" s="5"/>
      <c r="D383" s="5"/>
      <c r="E383" s="5"/>
    </row>
    <row r="384">
      <c r="B384" s="5"/>
      <c r="D384" s="5"/>
      <c r="E384" s="5"/>
    </row>
    <row r="385">
      <c r="B385" s="5"/>
      <c r="D385" s="5"/>
      <c r="E385" s="5"/>
    </row>
    <row r="386">
      <c r="B386" s="5"/>
      <c r="D386" s="5"/>
      <c r="E386" s="5"/>
    </row>
    <row r="387">
      <c r="B387" s="5"/>
      <c r="D387" s="5"/>
      <c r="E387" s="5"/>
    </row>
    <row r="388">
      <c r="B388" s="5"/>
      <c r="D388" s="5"/>
      <c r="E388" s="5"/>
    </row>
    <row r="389">
      <c r="B389" s="5"/>
      <c r="D389" s="5"/>
      <c r="E389" s="5"/>
    </row>
    <row r="390">
      <c r="B390" s="5"/>
      <c r="D390" s="5"/>
      <c r="E390" s="5"/>
    </row>
    <row r="391">
      <c r="B391" s="5"/>
      <c r="D391" s="5"/>
      <c r="E391" s="5"/>
    </row>
    <row r="392">
      <c r="B392" s="5"/>
      <c r="D392" s="5"/>
      <c r="E392" s="5"/>
    </row>
    <row r="393">
      <c r="B393" s="5"/>
      <c r="D393" s="5"/>
      <c r="E393" s="5"/>
    </row>
    <row r="394">
      <c r="B394" s="5"/>
      <c r="D394" s="5"/>
      <c r="E394" s="5"/>
    </row>
    <row r="395">
      <c r="B395" s="5"/>
      <c r="D395" s="5"/>
      <c r="E395" s="5"/>
    </row>
    <row r="396">
      <c r="B396" s="5"/>
      <c r="D396" s="5"/>
      <c r="E396" s="5"/>
    </row>
    <row r="397">
      <c r="B397" s="5"/>
      <c r="D397" s="5"/>
      <c r="E397" s="5"/>
    </row>
    <row r="398">
      <c r="B398" s="5"/>
      <c r="D398" s="5"/>
      <c r="E398" s="5"/>
    </row>
    <row r="399">
      <c r="B399" s="5"/>
      <c r="D399" s="5"/>
      <c r="E399" s="5"/>
    </row>
    <row r="400">
      <c r="B400" s="5"/>
      <c r="D400" s="5"/>
      <c r="E400" s="5"/>
    </row>
    <row r="401">
      <c r="B401" s="5"/>
      <c r="D401" s="5"/>
      <c r="E401" s="5"/>
    </row>
    <row r="402">
      <c r="B402" s="5"/>
      <c r="D402" s="5"/>
      <c r="E402" s="5"/>
    </row>
    <row r="403">
      <c r="B403" s="5"/>
      <c r="D403" s="5"/>
      <c r="E403" s="5"/>
    </row>
    <row r="404">
      <c r="B404" s="5"/>
      <c r="D404" s="5"/>
      <c r="E404" s="5"/>
    </row>
    <row r="405">
      <c r="B405" s="5"/>
      <c r="D405" s="5"/>
      <c r="E405" s="5"/>
    </row>
    <row r="406">
      <c r="B406" s="5"/>
      <c r="D406" s="5"/>
      <c r="E406" s="5"/>
    </row>
    <row r="407">
      <c r="B407" s="5"/>
      <c r="D407" s="5"/>
      <c r="E407" s="5"/>
    </row>
    <row r="408">
      <c r="B408" s="5"/>
      <c r="D408" s="5"/>
      <c r="E408" s="5"/>
    </row>
    <row r="409">
      <c r="B409" s="5"/>
      <c r="D409" s="5"/>
      <c r="E409" s="5"/>
    </row>
    <row r="410">
      <c r="B410" s="5"/>
      <c r="D410" s="5"/>
      <c r="E410" s="5"/>
    </row>
    <row r="411">
      <c r="B411" s="5"/>
      <c r="D411" s="5"/>
      <c r="E411" s="5"/>
    </row>
    <row r="412">
      <c r="B412" s="5"/>
      <c r="D412" s="5"/>
      <c r="E412" s="5"/>
    </row>
    <row r="413">
      <c r="B413" s="5"/>
      <c r="D413" s="5"/>
      <c r="E413" s="5"/>
    </row>
    <row r="414">
      <c r="B414" s="5"/>
      <c r="D414" s="5"/>
      <c r="E414" s="5"/>
    </row>
    <row r="415">
      <c r="B415" s="5"/>
      <c r="D415" s="5"/>
      <c r="E415" s="5"/>
    </row>
    <row r="416">
      <c r="B416" s="5"/>
      <c r="D416" s="5"/>
      <c r="E416" s="5"/>
    </row>
    <row r="417">
      <c r="B417" s="5"/>
      <c r="D417" s="5"/>
      <c r="E417" s="5"/>
    </row>
    <row r="418">
      <c r="B418" s="5"/>
      <c r="D418" s="5"/>
      <c r="E418" s="5"/>
    </row>
    <row r="419">
      <c r="B419" s="5"/>
      <c r="D419" s="5"/>
      <c r="E419" s="5"/>
    </row>
    <row r="420">
      <c r="B420" s="5"/>
      <c r="D420" s="5"/>
      <c r="E420" s="5"/>
    </row>
    <row r="421">
      <c r="B421" s="5"/>
      <c r="D421" s="5"/>
      <c r="E421" s="5"/>
    </row>
    <row r="422">
      <c r="B422" s="5"/>
      <c r="D422" s="5"/>
      <c r="E422" s="5"/>
    </row>
    <row r="423">
      <c r="B423" s="5"/>
      <c r="D423" s="5"/>
      <c r="E423" s="5"/>
    </row>
    <row r="424">
      <c r="B424" s="5"/>
      <c r="D424" s="5"/>
      <c r="E424" s="5"/>
    </row>
    <row r="425">
      <c r="B425" s="5"/>
      <c r="D425" s="5"/>
      <c r="E425" s="5"/>
    </row>
    <row r="426">
      <c r="B426" s="5"/>
      <c r="D426" s="5"/>
      <c r="E426" s="5"/>
    </row>
    <row r="427">
      <c r="B427" s="5"/>
      <c r="D427" s="5"/>
      <c r="E427" s="5"/>
    </row>
    <row r="428">
      <c r="B428" s="5"/>
      <c r="D428" s="5"/>
      <c r="E428" s="5"/>
    </row>
    <row r="429">
      <c r="B429" s="5"/>
      <c r="D429" s="5"/>
      <c r="E429" s="5"/>
    </row>
    <row r="430">
      <c r="B430" s="5"/>
      <c r="D430" s="5"/>
      <c r="E430" s="5"/>
    </row>
    <row r="431">
      <c r="B431" s="5"/>
      <c r="D431" s="5"/>
      <c r="E431" s="5"/>
    </row>
    <row r="432">
      <c r="B432" s="5"/>
      <c r="D432" s="5"/>
      <c r="E432" s="5"/>
    </row>
    <row r="433">
      <c r="B433" s="5"/>
      <c r="D433" s="5"/>
      <c r="E433" s="5"/>
    </row>
    <row r="434">
      <c r="B434" s="5"/>
      <c r="D434" s="5"/>
      <c r="E434" s="5"/>
    </row>
    <row r="435">
      <c r="B435" s="5"/>
      <c r="D435" s="5"/>
      <c r="E435" s="5"/>
    </row>
    <row r="436">
      <c r="B436" s="5"/>
      <c r="D436" s="5"/>
      <c r="E436" s="5"/>
    </row>
    <row r="437">
      <c r="B437" s="5"/>
      <c r="D437" s="5"/>
      <c r="E437" s="5"/>
    </row>
    <row r="438">
      <c r="B438" s="5"/>
      <c r="D438" s="5"/>
      <c r="E438" s="5"/>
    </row>
    <row r="439">
      <c r="B439" s="5"/>
      <c r="D439" s="5"/>
      <c r="E439" s="5"/>
    </row>
    <row r="440">
      <c r="B440" s="5"/>
      <c r="D440" s="5"/>
      <c r="E440" s="5"/>
    </row>
    <row r="441">
      <c r="B441" s="5"/>
      <c r="D441" s="5"/>
      <c r="E441" s="5"/>
    </row>
    <row r="442">
      <c r="B442" s="5"/>
      <c r="D442" s="5"/>
      <c r="E442" s="5"/>
    </row>
    <row r="443">
      <c r="B443" s="5"/>
      <c r="D443" s="5"/>
      <c r="E443" s="5"/>
    </row>
    <row r="444">
      <c r="B444" s="5"/>
      <c r="D444" s="5"/>
      <c r="E444" s="5"/>
    </row>
    <row r="445">
      <c r="B445" s="5"/>
      <c r="D445" s="5"/>
      <c r="E445" s="5"/>
    </row>
    <row r="446">
      <c r="B446" s="5"/>
      <c r="D446" s="5"/>
      <c r="E446" s="5"/>
    </row>
    <row r="447">
      <c r="B447" s="5"/>
      <c r="D447" s="5"/>
      <c r="E447" s="5"/>
    </row>
    <row r="448">
      <c r="B448" s="5"/>
      <c r="D448" s="5"/>
      <c r="E448" s="5"/>
    </row>
    <row r="449">
      <c r="B449" s="5"/>
      <c r="D449" s="5"/>
      <c r="E449" s="5"/>
    </row>
    <row r="450">
      <c r="B450" s="5"/>
      <c r="D450" s="5"/>
      <c r="E450" s="5"/>
    </row>
    <row r="451">
      <c r="B451" s="5"/>
      <c r="D451" s="5"/>
      <c r="E451" s="5"/>
    </row>
    <row r="452">
      <c r="B452" s="5"/>
      <c r="D452" s="5"/>
      <c r="E452" s="5"/>
    </row>
    <row r="453">
      <c r="B453" s="5"/>
      <c r="D453" s="5"/>
      <c r="E453" s="5"/>
    </row>
    <row r="454">
      <c r="B454" s="5"/>
      <c r="D454" s="5"/>
      <c r="E454" s="5"/>
    </row>
    <row r="455">
      <c r="B455" s="5"/>
      <c r="D455" s="5"/>
      <c r="E455" s="5"/>
    </row>
    <row r="456">
      <c r="B456" s="5"/>
      <c r="D456" s="5"/>
      <c r="E456" s="5"/>
    </row>
    <row r="457">
      <c r="B457" s="5"/>
      <c r="D457" s="5"/>
      <c r="E457" s="5"/>
    </row>
    <row r="458">
      <c r="B458" s="5"/>
      <c r="D458" s="5"/>
      <c r="E458" s="5"/>
    </row>
    <row r="459">
      <c r="B459" s="5"/>
      <c r="D459" s="5"/>
      <c r="E459" s="5"/>
    </row>
    <row r="460">
      <c r="B460" s="5"/>
      <c r="D460" s="5"/>
      <c r="E460" s="5"/>
    </row>
    <row r="461">
      <c r="B461" s="5"/>
      <c r="D461" s="5"/>
      <c r="E461" s="5"/>
    </row>
    <row r="462">
      <c r="B462" s="5"/>
      <c r="D462" s="5"/>
      <c r="E462" s="5"/>
    </row>
    <row r="463">
      <c r="B463" s="5"/>
      <c r="D463" s="5"/>
      <c r="E463" s="5"/>
    </row>
    <row r="464">
      <c r="B464" s="5"/>
      <c r="D464" s="5"/>
      <c r="E464" s="5"/>
    </row>
    <row r="465">
      <c r="B465" s="5"/>
      <c r="D465" s="5"/>
      <c r="E465" s="5"/>
    </row>
    <row r="466">
      <c r="B466" s="5"/>
      <c r="D466" s="5"/>
      <c r="E466" s="5"/>
    </row>
    <row r="467">
      <c r="B467" s="5"/>
      <c r="D467" s="5"/>
      <c r="E467" s="5"/>
    </row>
    <row r="468">
      <c r="B468" s="5"/>
      <c r="D468" s="5"/>
      <c r="E468" s="5"/>
    </row>
    <row r="469">
      <c r="B469" s="5"/>
      <c r="D469" s="5"/>
      <c r="E469" s="5"/>
    </row>
    <row r="470">
      <c r="B470" s="5"/>
      <c r="D470" s="5"/>
      <c r="E470" s="5"/>
    </row>
    <row r="471">
      <c r="B471" s="5"/>
      <c r="D471" s="5"/>
      <c r="E471" s="5"/>
    </row>
    <row r="472">
      <c r="B472" s="5"/>
      <c r="D472" s="5"/>
      <c r="E472" s="5"/>
    </row>
    <row r="473">
      <c r="B473" s="5"/>
      <c r="D473" s="5"/>
      <c r="E473" s="5"/>
    </row>
    <row r="474">
      <c r="B474" s="5"/>
      <c r="D474" s="5"/>
      <c r="E474" s="5"/>
    </row>
    <row r="475">
      <c r="B475" s="5"/>
      <c r="D475" s="5"/>
      <c r="E475" s="5"/>
    </row>
    <row r="476">
      <c r="B476" s="5"/>
      <c r="D476" s="5"/>
      <c r="E476" s="5"/>
    </row>
    <row r="477">
      <c r="B477" s="5"/>
      <c r="D477" s="5"/>
      <c r="E477" s="5"/>
    </row>
    <row r="478">
      <c r="B478" s="5"/>
      <c r="D478" s="5"/>
      <c r="E478" s="5"/>
    </row>
    <row r="479">
      <c r="B479" s="5"/>
      <c r="D479" s="5"/>
      <c r="E479" s="5"/>
    </row>
    <row r="480">
      <c r="B480" s="5"/>
      <c r="D480" s="5"/>
      <c r="E480" s="5"/>
    </row>
    <row r="481">
      <c r="B481" s="5"/>
      <c r="D481" s="5"/>
      <c r="E481" s="5"/>
    </row>
    <row r="482">
      <c r="B482" s="5"/>
      <c r="D482" s="5"/>
      <c r="E482" s="5"/>
    </row>
    <row r="483">
      <c r="B483" s="5"/>
      <c r="D483" s="5"/>
      <c r="E483" s="5"/>
    </row>
    <row r="484">
      <c r="B484" s="5"/>
      <c r="D484" s="5"/>
      <c r="E484" s="5"/>
    </row>
    <row r="485">
      <c r="B485" s="5"/>
      <c r="D485" s="5"/>
      <c r="E485" s="5"/>
    </row>
    <row r="486">
      <c r="B486" s="5"/>
      <c r="D486" s="5"/>
      <c r="E486" s="5"/>
    </row>
    <row r="487">
      <c r="B487" s="5"/>
      <c r="D487" s="5"/>
      <c r="E487" s="5"/>
    </row>
    <row r="488">
      <c r="B488" s="5"/>
      <c r="D488" s="5"/>
      <c r="E488" s="5"/>
    </row>
    <row r="489">
      <c r="B489" s="5"/>
      <c r="D489" s="5"/>
      <c r="E489" s="5"/>
    </row>
    <row r="490">
      <c r="B490" s="5"/>
      <c r="D490" s="5"/>
      <c r="E490" s="5"/>
    </row>
    <row r="491">
      <c r="B491" s="5"/>
      <c r="D491" s="5"/>
      <c r="E491" s="5"/>
    </row>
    <row r="492">
      <c r="B492" s="5"/>
      <c r="D492" s="5"/>
      <c r="E492" s="5"/>
    </row>
    <row r="493">
      <c r="B493" s="5"/>
      <c r="D493" s="5"/>
      <c r="E493" s="5"/>
    </row>
    <row r="494">
      <c r="B494" s="5"/>
      <c r="D494" s="5"/>
      <c r="E494" s="5"/>
    </row>
    <row r="495">
      <c r="B495" s="5"/>
      <c r="D495" s="5"/>
      <c r="E495" s="5"/>
    </row>
    <row r="496">
      <c r="B496" s="5"/>
      <c r="D496" s="5"/>
      <c r="E496" s="5"/>
    </row>
    <row r="497">
      <c r="B497" s="5"/>
      <c r="D497" s="5"/>
      <c r="E497" s="5"/>
    </row>
    <row r="498">
      <c r="B498" s="5"/>
      <c r="D498" s="5"/>
      <c r="E498" s="5"/>
    </row>
    <row r="499">
      <c r="B499" s="5"/>
      <c r="D499" s="5"/>
      <c r="E499" s="5"/>
    </row>
    <row r="500">
      <c r="B500" s="5"/>
      <c r="D500" s="5"/>
      <c r="E500" s="5"/>
    </row>
    <row r="501">
      <c r="B501" s="5"/>
      <c r="D501" s="5"/>
      <c r="E501" s="5"/>
    </row>
    <row r="502">
      <c r="B502" s="5"/>
      <c r="D502" s="5"/>
      <c r="E502" s="5"/>
    </row>
    <row r="503">
      <c r="B503" s="5"/>
      <c r="D503" s="5"/>
      <c r="E503" s="5"/>
    </row>
    <row r="504">
      <c r="B504" s="5"/>
      <c r="D504" s="5"/>
      <c r="E504" s="5"/>
    </row>
    <row r="505">
      <c r="B505" s="5"/>
      <c r="D505" s="5"/>
      <c r="E505" s="5"/>
    </row>
    <row r="506">
      <c r="B506" s="5"/>
      <c r="D506" s="5"/>
      <c r="E506" s="5"/>
    </row>
    <row r="507">
      <c r="B507" s="5"/>
      <c r="D507" s="5"/>
      <c r="E507" s="5"/>
    </row>
    <row r="508">
      <c r="B508" s="5"/>
      <c r="D508" s="5"/>
      <c r="E508" s="5"/>
    </row>
    <row r="509">
      <c r="B509" s="5"/>
      <c r="D509" s="5"/>
      <c r="E509" s="5"/>
    </row>
    <row r="510">
      <c r="B510" s="5"/>
      <c r="D510" s="5"/>
      <c r="E510" s="5"/>
    </row>
    <row r="511">
      <c r="B511" s="5"/>
      <c r="D511" s="5"/>
      <c r="E511" s="5"/>
    </row>
    <row r="512">
      <c r="B512" s="5"/>
      <c r="D512" s="5"/>
      <c r="E512" s="5"/>
    </row>
    <row r="513">
      <c r="B513" s="5"/>
      <c r="D513" s="5"/>
      <c r="E513" s="5"/>
    </row>
    <row r="514">
      <c r="B514" s="5"/>
      <c r="D514" s="5"/>
      <c r="E514" s="5"/>
    </row>
    <row r="515">
      <c r="B515" s="5"/>
      <c r="D515" s="5"/>
      <c r="E515" s="5"/>
    </row>
    <row r="516">
      <c r="B516" s="5"/>
      <c r="D516" s="5"/>
      <c r="E516" s="5"/>
    </row>
    <row r="517">
      <c r="B517" s="5"/>
      <c r="D517" s="5"/>
      <c r="E517" s="5"/>
    </row>
    <row r="518">
      <c r="B518" s="5"/>
      <c r="D518" s="5"/>
      <c r="E518" s="5"/>
    </row>
    <row r="519">
      <c r="B519" s="5"/>
      <c r="D519" s="5"/>
      <c r="E519" s="5"/>
    </row>
    <row r="520">
      <c r="B520" s="5"/>
      <c r="D520" s="5"/>
      <c r="E520" s="5"/>
    </row>
    <row r="521">
      <c r="B521" s="5"/>
      <c r="D521" s="5"/>
      <c r="E521" s="5"/>
    </row>
    <row r="522">
      <c r="B522" s="5"/>
      <c r="D522" s="5"/>
      <c r="E522" s="5"/>
    </row>
    <row r="523">
      <c r="B523" s="5"/>
      <c r="D523" s="5"/>
      <c r="E523" s="5"/>
    </row>
    <row r="524">
      <c r="B524" s="5"/>
      <c r="D524" s="5"/>
      <c r="E524" s="5"/>
    </row>
    <row r="525">
      <c r="B525" s="5"/>
      <c r="D525" s="5"/>
      <c r="E525" s="5"/>
    </row>
    <row r="526">
      <c r="B526" s="5"/>
      <c r="D526" s="5"/>
      <c r="E526" s="5"/>
    </row>
    <row r="527">
      <c r="B527" s="5"/>
      <c r="D527" s="5"/>
      <c r="E527" s="5"/>
    </row>
    <row r="528">
      <c r="B528" s="5"/>
      <c r="D528" s="5"/>
      <c r="E528" s="5"/>
    </row>
    <row r="529">
      <c r="B529" s="5"/>
      <c r="D529" s="5"/>
      <c r="E529" s="5"/>
    </row>
    <row r="530">
      <c r="B530" s="5"/>
      <c r="D530" s="5"/>
      <c r="E530" s="5"/>
    </row>
    <row r="531">
      <c r="B531" s="5"/>
      <c r="D531" s="5"/>
      <c r="E531" s="5"/>
    </row>
    <row r="532">
      <c r="B532" s="5"/>
      <c r="D532" s="5"/>
      <c r="E532" s="5"/>
    </row>
    <row r="533">
      <c r="B533" s="5"/>
      <c r="D533" s="5"/>
      <c r="E533" s="5"/>
    </row>
    <row r="534">
      <c r="B534" s="5"/>
      <c r="D534" s="5"/>
      <c r="E534" s="5"/>
    </row>
    <row r="535">
      <c r="B535" s="5"/>
      <c r="D535" s="5"/>
      <c r="E535" s="5"/>
    </row>
    <row r="536">
      <c r="B536" s="5"/>
      <c r="D536" s="5"/>
      <c r="E536" s="5"/>
    </row>
    <row r="537">
      <c r="B537" s="5"/>
      <c r="D537" s="5"/>
      <c r="E537" s="5"/>
    </row>
    <row r="538">
      <c r="B538" s="5"/>
      <c r="D538" s="5"/>
      <c r="E538" s="5"/>
    </row>
    <row r="539">
      <c r="B539" s="5"/>
      <c r="D539" s="5"/>
      <c r="E539" s="5"/>
    </row>
    <row r="540">
      <c r="B540" s="5"/>
      <c r="D540" s="5"/>
      <c r="E540" s="5"/>
    </row>
    <row r="541">
      <c r="B541" s="5"/>
      <c r="D541" s="5"/>
      <c r="E541" s="5"/>
    </row>
    <row r="542">
      <c r="B542" s="5"/>
      <c r="D542" s="5"/>
      <c r="E542" s="5"/>
    </row>
    <row r="543">
      <c r="B543" s="5"/>
      <c r="D543" s="5"/>
      <c r="E543" s="5"/>
    </row>
    <row r="544">
      <c r="B544" s="5"/>
      <c r="D544" s="5"/>
      <c r="E544" s="5"/>
    </row>
    <row r="545">
      <c r="B545" s="5"/>
      <c r="D545" s="5"/>
      <c r="E545" s="5"/>
    </row>
    <row r="546">
      <c r="B546" s="5"/>
      <c r="D546" s="5"/>
      <c r="E546" s="5"/>
    </row>
    <row r="547">
      <c r="B547" s="5"/>
      <c r="D547" s="5"/>
      <c r="E547" s="5"/>
    </row>
    <row r="548">
      <c r="B548" s="5"/>
      <c r="D548" s="5"/>
      <c r="E548" s="5"/>
    </row>
    <row r="549">
      <c r="B549" s="5"/>
      <c r="D549" s="5"/>
      <c r="E549" s="5"/>
    </row>
    <row r="550">
      <c r="B550" s="5"/>
      <c r="D550" s="5"/>
      <c r="E550" s="5"/>
    </row>
    <row r="551">
      <c r="B551" s="5"/>
      <c r="D551" s="5"/>
      <c r="E551" s="5"/>
    </row>
    <row r="552">
      <c r="B552" s="5"/>
      <c r="D552" s="5"/>
      <c r="E552" s="5"/>
    </row>
    <row r="553">
      <c r="B553" s="5"/>
      <c r="D553" s="5"/>
      <c r="E553" s="5"/>
    </row>
    <row r="554">
      <c r="B554" s="5"/>
      <c r="D554" s="5"/>
      <c r="E554" s="5"/>
    </row>
    <row r="555">
      <c r="B555" s="5"/>
      <c r="D555" s="5"/>
      <c r="E555" s="5"/>
    </row>
    <row r="556">
      <c r="B556" s="5"/>
      <c r="D556" s="5"/>
      <c r="E556" s="5"/>
    </row>
    <row r="557">
      <c r="B557" s="5"/>
      <c r="D557" s="5"/>
      <c r="E557" s="5"/>
    </row>
    <row r="558">
      <c r="B558" s="5"/>
      <c r="D558" s="5"/>
      <c r="E558" s="5"/>
    </row>
    <row r="559">
      <c r="B559" s="5"/>
      <c r="D559" s="5"/>
      <c r="E559" s="5"/>
    </row>
    <row r="560">
      <c r="B560" s="5"/>
      <c r="D560" s="5"/>
      <c r="E560" s="5"/>
    </row>
    <row r="561">
      <c r="B561" s="5"/>
      <c r="D561" s="5"/>
      <c r="E561" s="5"/>
    </row>
    <row r="562">
      <c r="B562" s="5"/>
      <c r="D562" s="5"/>
      <c r="E562" s="5"/>
    </row>
    <row r="563">
      <c r="B563" s="5"/>
      <c r="D563" s="5"/>
      <c r="E563" s="5"/>
    </row>
    <row r="564">
      <c r="B564" s="5"/>
      <c r="D564" s="5"/>
      <c r="E564" s="5"/>
    </row>
    <row r="565">
      <c r="B565" s="5"/>
      <c r="D565" s="5"/>
      <c r="E565" s="5"/>
    </row>
    <row r="566">
      <c r="B566" s="5"/>
      <c r="D566" s="5"/>
      <c r="E566" s="5"/>
    </row>
    <row r="567">
      <c r="B567" s="5"/>
      <c r="D567" s="5"/>
      <c r="E567" s="5"/>
    </row>
    <row r="568">
      <c r="B568" s="5"/>
      <c r="D568" s="5"/>
      <c r="E568" s="5"/>
    </row>
    <row r="569">
      <c r="B569" s="5"/>
      <c r="D569" s="5"/>
      <c r="E569" s="5"/>
    </row>
    <row r="570">
      <c r="B570" s="5"/>
      <c r="D570" s="5"/>
      <c r="E570" s="5"/>
    </row>
    <row r="571">
      <c r="B571" s="5"/>
      <c r="D571" s="5"/>
      <c r="E571" s="5"/>
    </row>
    <row r="572">
      <c r="B572" s="5"/>
      <c r="D572" s="5"/>
      <c r="E572" s="5"/>
    </row>
    <row r="573">
      <c r="B573" s="5"/>
      <c r="D573" s="5"/>
      <c r="E573" s="5"/>
    </row>
    <row r="574">
      <c r="B574" s="5"/>
      <c r="D574" s="5"/>
      <c r="E574" s="5"/>
    </row>
    <row r="575">
      <c r="B575" s="5"/>
      <c r="D575" s="5"/>
      <c r="E575" s="5"/>
    </row>
    <row r="576">
      <c r="B576" s="5"/>
      <c r="D576" s="5"/>
      <c r="E576" s="5"/>
    </row>
    <row r="577">
      <c r="B577" s="5"/>
      <c r="D577" s="5"/>
      <c r="E577" s="5"/>
    </row>
    <row r="578">
      <c r="B578" s="5"/>
      <c r="D578" s="5"/>
      <c r="E578" s="5"/>
    </row>
    <row r="579">
      <c r="B579" s="5"/>
      <c r="D579" s="5"/>
      <c r="E579" s="5"/>
    </row>
    <row r="580">
      <c r="B580" s="5"/>
      <c r="D580" s="5"/>
      <c r="E580" s="5"/>
    </row>
    <row r="581">
      <c r="B581" s="5"/>
      <c r="D581" s="5"/>
      <c r="E581" s="5"/>
    </row>
    <row r="582">
      <c r="B582" s="5"/>
      <c r="D582" s="5"/>
      <c r="E582" s="5"/>
    </row>
    <row r="583">
      <c r="B583" s="5"/>
      <c r="D583" s="5"/>
      <c r="E583" s="5"/>
    </row>
    <row r="584">
      <c r="B584" s="5"/>
      <c r="D584" s="5"/>
      <c r="E584" s="5"/>
    </row>
    <row r="585">
      <c r="B585" s="5"/>
      <c r="D585" s="5"/>
      <c r="E585" s="5"/>
    </row>
    <row r="586">
      <c r="B586" s="5"/>
      <c r="D586" s="5"/>
      <c r="E586" s="5"/>
    </row>
    <row r="587">
      <c r="B587" s="5"/>
      <c r="D587" s="5"/>
      <c r="E587" s="5"/>
    </row>
    <row r="588">
      <c r="B588" s="5"/>
      <c r="D588" s="5"/>
      <c r="E588" s="5"/>
    </row>
    <row r="589">
      <c r="B589" s="5"/>
      <c r="D589" s="5"/>
      <c r="E589" s="5"/>
    </row>
    <row r="590">
      <c r="B590" s="5"/>
      <c r="D590" s="5"/>
      <c r="E590" s="5"/>
    </row>
    <row r="591">
      <c r="B591" s="5"/>
      <c r="D591" s="5"/>
      <c r="E591" s="5"/>
    </row>
    <row r="592">
      <c r="B592" s="5"/>
      <c r="D592" s="5"/>
      <c r="E592" s="5"/>
    </row>
    <row r="593">
      <c r="B593" s="5"/>
      <c r="D593" s="5"/>
      <c r="E593" s="5"/>
    </row>
    <row r="594">
      <c r="B594" s="5"/>
      <c r="D594" s="5"/>
      <c r="E594" s="5"/>
    </row>
    <row r="595">
      <c r="B595" s="5"/>
      <c r="D595" s="5"/>
      <c r="E595" s="5"/>
    </row>
    <row r="596">
      <c r="B596" s="5"/>
      <c r="D596" s="5"/>
      <c r="E596" s="5"/>
    </row>
    <row r="597">
      <c r="B597" s="5"/>
      <c r="D597" s="5"/>
      <c r="E597" s="5"/>
    </row>
    <row r="598">
      <c r="B598" s="5"/>
      <c r="D598" s="5"/>
      <c r="E598" s="5"/>
    </row>
    <row r="599">
      <c r="B599" s="5"/>
      <c r="D599" s="5"/>
      <c r="E599" s="5"/>
    </row>
    <row r="600">
      <c r="B600" s="5"/>
      <c r="D600" s="5"/>
      <c r="E600" s="5"/>
    </row>
    <row r="601">
      <c r="B601" s="5"/>
      <c r="D601" s="5"/>
      <c r="E601" s="5"/>
    </row>
    <row r="602">
      <c r="B602" s="5"/>
      <c r="D602" s="5"/>
      <c r="E602" s="5"/>
    </row>
    <row r="603">
      <c r="B603" s="5"/>
      <c r="D603" s="5"/>
      <c r="E603" s="5"/>
    </row>
    <row r="604">
      <c r="B604" s="5"/>
      <c r="D604" s="5"/>
      <c r="E604" s="5"/>
    </row>
    <row r="605">
      <c r="B605" s="5"/>
      <c r="D605" s="5"/>
      <c r="E605" s="5"/>
    </row>
    <row r="606">
      <c r="B606" s="5"/>
      <c r="D606" s="5"/>
      <c r="E606" s="5"/>
    </row>
    <row r="607">
      <c r="B607" s="5"/>
      <c r="D607" s="5"/>
      <c r="E607" s="5"/>
    </row>
    <row r="608">
      <c r="B608" s="5"/>
      <c r="D608" s="5"/>
      <c r="E608" s="5"/>
    </row>
    <row r="609">
      <c r="B609" s="5"/>
      <c r="D609" s="5"/>
      <c r="E609" s="5"/>
    </row>
    <row r="610">
      <c r="B610" s="5"/>
      <c r="D610" s="5"/>
      <c r="E610" s="5"/>
    </row>
    <row r="611">
      <c r="B611" s="5"/>
      <c r="D611" s="5"/>
      <c r="E611" s="5"/>
    </row>
    <row r="612">
      <c r="B612" s="5"/>
      <c r="D612" s="5"/>
      <c r="E612" s="5"/>
    </row>
    <row r="613">
      <c r="B613" s="5"/>
      <c r="D613" s="5"/>
      <c r="E613" s="5"/>
    </row>
    <row r="614">
      <c r="B614" s="5"/>
      <c r="D614" s="5"/>
      <c r="E614" s="5"/>
    </row>
    <row r="615">
      <c r="B615" s="5"/>
      <c r="D615" s="5"/>
      <c r="E615" s="5"/>
    </row>
    <row r="616">
      <c r="B616" s="5"/>
      <c r="D616" s="5"/>
      <c r="E616" s="5"/>
    </row>
    <row r="617">
      <c r="B617" s="5"/>
      <c r="D617" s="5"/>
      <c r="E617" s="5"/>
    </row>
    <row r="618">
      <c r="B618" s="5"/>
      <c r="D618" s="5"/>
      <c r="E618" s="5"/>
    </row>
    <row r="619">
      <c r="B619" s="5"/>
      <c r="D619" s="5"/>
      <c r="E619" s="5"/>
    </row>
    <row r="620">
      <c r="B620" s="5"/>
      <c r="D620" s="5"/>
      <c r="E620" s="5"/>
    </row>
    <row r="621">
      <c r="B621" s="5"/>
      <c r="D621" s="5"/>
      <c r="E621" s="5"/>
    </row>
    <row r="622">
      <c r="B622" s="5"/>
      <c r="D622" s="5"/>
      <c r="E622" s="5"/>
    </row>
    <row r="623">
      <c r="B623" s="5"/>
      <c r="D623" s="5"/>
      <c r="E623" s="5"/>
    </row>
    <row r="624">
      <c r="B624" s="5"/>
      <c r="D624" s="5"/>
      <c r="E624" s="5"/>
    </row>
    <row r="625">
      <c r="B625" s="5"/>
      <c r="D625" s="5"/>
      <c r="E625" s="5"/>
    </row>
    <row r="626">
      <c r="B626" s="5"/>
      <c r="D626" s="5"/>
      <c r="E626" s="5"/>
    </row>
    <row r="627">
      <c r="B627" s="5"/>
      <c r="D627" s="5"/>
      <c r="E627" s="5"/>
    </row>
    <row r="628">
      <c r="B628" s="5"/>
      <c r="D628" s="5"/>
      <c r="E628" s="5"/>
    </row>
    <row r="629">
      <c r="B629" s="5"/>
      <c r="D629" s="5"/>
      <c r="E629" s="5"/>
    </row>
    <row r="630">
      <c r="B630" s="5"/>
      <c r="D630" s="5"/>
      <c r="E630" s="5"/>
    </row>
    <row r="631">
      <c r="B631" s="5"/>
      <c r="D631" s="5"/>
      <c r="E631" s="5"/>
    </row>
    <row r="632">
      <c r="B632" s="5"/>
      <c r="D632" s="5"/>
      <c r="E632" s="5"/>
    </row>
    <row r="633">
      <c r="B633" s="5"/>
      <c r="D633" s="5"/>
      <c r="E633" s="5"/>
    </row>
    <row r="634">
      <c r="B634" s="5"/>
      <c r="D634" s="5"/>
      <c r="E634" s="5"/>
    </row>
    <row r="635">
      <c r="B635" s="5"/>
      <c r="D635" s="5"/>
      <c r="E635" s="5"/>
    </row>
    <row r="636">
      <c r="B636" s="5"/>
      <c r="D636" s="5"/>
      <c r="E636" s="5"/>
    </row>
    <row r="637">
      <c r="B637" s="5"/>
      <c r="D637" s="5"/>
      <c r="E637" s="5"/>
    </row>
    <row r="638">
      <c r="B638" s="5"/>
      <c r="D638" s="5"/>
      <c r="E638" s="5"/>
    </row>
    <row r="639">
      <c r="B639" s="5"/>
      <c r="D639" s="5"/>
      <c r="E639" s="5"/>
    </row>
    <row r="640">
      <c r="B640" s="5"/>
      <c r="D640" s="5"/>
      <c r="E640" s="5"/>
    </row>
    <row r="641">
      <c r="B641" s="5"/>
      <c r="D641" s="5"/>
      <c r="E641" s="5"/>
    </row>
    <row r="642">
      <c r="B642" s="5"/>
      <c r="D642" s="5"/>
      <c r="E642" s="5"/>
    </row>
    <row r="643">
      <c r="B643" s="5"/>
      <c r="D643" s="5"/>
      <c r="E643" s="5"/>
    </row>
    <row r="644">
      <c r="B644" s="5"/>
      <c r="D644" s="5"/>
      <c r="E644" s="5"/>
    </row>
    <row r="645">
      <c r="B645" s="5"/>
      <c r="D645" s="5"/>
      <c r="E645" s="5"/>
    </row>
    <row r="646">
      <c r="B646" s="5"/>
      <c r="D646" s="5"/>
      <c r="E646" s="5"/>
    </row>
    <row r="647">
      <c r="B647" s="5"/>
      <c r="D647" s="5"/>
      <c r="E647" s="5"/>
    </row>
    <row r="648">
      <c r="B648" s="5"/>
      <c r="D648" s="5"/>
      <c r="E648" s="5"/>
    </row>
    <row r="649">
      <c r="B649" s="5"/>
      <c r="D649" s="5"/>
      <c r="E649" s="5"/>
    </row>
    <row r="650">
      <c r="B650" s="5"/>
      <c r="D650" s="5"/>
      <c r="E650" s="5"/>
    </row>
    <row r="651">
      <c r="B651" s="5"/>
      <c r="D651" s="5"/>
      <c r="E651" s="5"/>
    </row>
    <row r="652">
      <c r="B652" s="5"/>
      <c r="D652" s="5"/>
      <c r="E652" s="5"/>
    </row>
    <row r="653">
      <c r="B653" s="5"/>
      <c r="D653" s="5"/>
      <c r="E653" s="5"/>
    </row>
    <row r="654">
      <c r="B654" s="5"/>
      <c r="D654" s="5"/>
      <c r="E654" s="5"/>
    </row>
    <row r="655">
      <c r="B655" s="5"/>
      <c r="D655" s="5"/>
      <c r="E655" s="5"/>
    </row>
    <row r="656">
      <c r="B656" s="5"/>
      <c r="D656" s="5"/>
      <c r="E656" s="5"/>
    </row>
    <row r="657">
      <c r="B657" s="5"/>
      <c r="D657" s="5"/>
      <c r="E657" s="5"/>
    </row>
    <row r="658">
      <c r="B658" s="5"/>
      <c r="D658" s="5"/>
      <c r="E658" s="5"/>
    </row>
    <row r="659">
      <c r="B659" s="5"/>
      <c r="D659" s="5"/>
      <c r="E659" s="5"/>
    </row>
    <row r="660">
      <c r="B660" s="5"/>
      <c r="D660" s="5"/>
      <c r="E660" s="5"/>
    </row>
    <row r="661">
      <c r="B661" s="5"/>
      <c r="D661" s="5"/>
      <c r="E661" s="5"/>
    </row>
    <row r="662">
      <c r="B662" s="5"/>
      <c r="D662" s="5"/>
      <c r="E662" s="5"/>
    </row>
    <row r="663">
      <c r="B663" s="5"/>
      <c r="D663" s="5"/>
      <c r="E663" s="5"/>
    </row>
    <row r="664">
      <c r="B664" s="5"/>
      <c r="D664" s="5"/>
      <c r="E664" s="5"/>
    </row>
    <row r="665">
      <c r="B665" s="5"/>
      <c r="D665" s="5"/>
      <c r="E665" s="5"/>
    </row>
    <row r="666">
      <c r="B666" s="5"/>
      <c r="D666" s="5"/>
      <c r="E666" s="5"/>
    </row>
    <row r="667">
      <c r="B667" s="5"/>
      <c r="D667" s="5"/>
      <c r="E667" s="5"/>
    </row>
    <row r="668">
      <c r="B668" s="5"/>
      <c r="D668" s="5"/>
      <c r="E668" s="5"/>
    </row>
    <row r="669">
      <c r="B669" s="5"/>
      <c r="D669" s="5"/>
      <c r="E669" s="5"/>
    </row>
    <row r="670">
      <c r="B670" s="5"/>
      <c r="D670" s="5"/>
      <c r="E670" s="5"/>
    </row>
    <row r="671">
      <c r="B671" s="5"/>
      <c r="D671" s="5"/>
      <c r="E671" s="5"/>
    </row>
    <row r="672">
      <c r="B672" s="5"/>
      <c r="D672" s="5"/>
      <c r="E672" s="5"/>
    </row>
    <row r="673">
      <c r="B673" s="5"/>
      <c r="D673" s="5"/>
      <c r="E673" s="5"/>
    </row>
    <row r="674">
      <c r="B674" s="5"/>
      <c r="D674" s="5"/>
      <c r="E674" s="5"/>
    </row>
    <row r="675">
      <c r="B675" s="5"/>
      <c r="D675" s="5"/>
      <c r="E675" s="5"/>
    </row>
    <row r="676">
      <c r="B676" s="5"/>
      <c r="D676" s="5"/>
      <c r="E676" s="5"/>
    </row>
    <row r="677">
      <c r="B677" s="5"/>
      <c r="D677" s="5"/>
      <c r="E677" s="5"/>
    </row>
    <row r="678">
      <c r="B678" s="5"/>
      <c r="D678" s="5"/>
      <c r="E678" s="5"/>
    </row>
    <row r="679">
      <c r="B679" s="5"/>
      <c r="D679" s="5"/>
      <c r="E679" s="5"/>
    </row>
    <row r="680">
      <c r="B680" s="5"/>
      <c r="D680" s="5"/>
      <c r="E680" s="5"/>
    </row>
    <row r="681">
      <c r="B681" s="5"/>
      <c r="D681" s="5"/>
      <c r="E681" s="5"/>
    </row>
    <row r="682">
      <c r="B682" s="5"/>
      <c r="D682" s="5"/>
      <c r="E682" s="5"/>
    </row>
    <row r="683">
      <c r="B683" s="5"/>
      <c r="D683" s="5"/>
      <c r="E683" s="5"/>
    </row>
    <row r="684">
      <c r="B684" s="5"/>
      <c r="D684" s="5"/>
      <c r="E684" s="5"/>
    </row>
    <row r="685">
      <c r="B685" s="5"/>
      <c r="D685" s="5"/>
      <c r="E685" s="5"/>
    </row>
    <row r="686">
      <c r="B686" s="5"/>
      <c r="D686" s="5"/>
      <c r="E686" s="5"/>
    </row>
    <row r="687">
      <c r="B687" s="5"/>
      <c r="D687" s="5"/>
      <c r="E687" s="5"/>
    </row>
    <row r="688">
      <c r="B688" s="5"/>
      <c r="D688" s="5"/>
      <c r="E688" s="5"/>
    </row>
    <row r="689">
      <c r="B689" s="5"/>
      <c r="D689" s="5"/>
      <c r="E689" s="5"/>
    </row>
    <row r="690">
      <c r="B690" s="5"/>
      <c r="D690" s="5"/>
      <c r="E690" s="5"/>
    </row>
    <row r="691">
      <c r="B691" s="5"/>
      <c r="D691" s="5"/>
      <c r="E691" s="5"/>
    </row>
    <row r="692">
      <c r="B692" s="5"/>
      <c r="D692" s="5"/>
      <c r="E692" s="5"/>
    </row>
    <row r="693">
      <c r="B693" s="5"/>
      <c r="D693" s="5"/>
      <c r="E693" s="5"/>
    </row>
    <row r="694">
      <c r="B694" s="5"/>
      <c r="D694" s="5"/>
      <c r="E694" s="5"/>
    </row>
    <row r="695">
      <c r="B695" s="5"/>
      <c r="D695" s="5"/>
      <c r="E695" s="5"/>
    </row>
    <row r="696">
      <c r="B696" s="5"/>
      <c r="D696" s="5"/>
      <c r="E696" s="5"/>
    </row>
    <row r="697">
      <c r="B697" s="5"/>
      <c r="D697" s="5"/>
      <c r="E697" s="5"/>
    </row>
    <row r="698">
      <c r="B698" s="5"/>
      <c r="D698" s="5"/>
      <c r="E698" s="5"/>
    </row>
    <row r="699">
      <c r="B699" s="5"/>
      <c r="D699" s="5"/>
      <c r="E699" s="5"/>
    </row>
    <row r="700">
      <c r="B700" s="5"/>
      <c r="D700" s="5"/>
      <c r="E700" s="5"/>
    </row>
    <row r="701">
      <c r="B701" s="5"/>
      <c r="D701" s="5"/>
      <c r="E701" s="5"/>
    </row>
    <row r="702">
      <c r="B702" s="5"/>
      <c r="D702" s="5"/>
      <c r="E702" s="5"/>
    </row>
    <row r="703">
      <c r="B703" s="5"/>
      <c r="D703" s="5"/>
      <c r="E703" s="5"/>
    </row>
    <row r="704">
      <c r="B704" s="5"/>
      <c r="D704" s="5"/>
      <c r="E704" s="5"/>
    </row>
    <row r="705">
      <c r="B705" s="5"/>
      <c r="D705" s="5"/>
      <c r="E705" s="5"/>
    </row>
    <row r="706">
      <c r="B706" s="5"/>
      <c r="D706" s="5"/>
      <c r="E706" s="5"/>
    </row>
    <row r="707">
      <c r="B707" s="5"/>
      <c r="D707" s="5"/>
      <c r="E707" s="5"/>
    </row>
    <row r="708">
      <c r="B708" s="5"/>
      <c r="D708" s="5"/>
      <c r="E708" s="5"/>
    </row>
    <row r="709">
      <c r="B709" s="5"/>
      <c r="D709" s="5"/>
      <c r="E709" s="5"/>
    </row>
    <row r="710">
      <c r="B710" s="5"/>
      <c r="D710" s="5"/>
      <c r="E710" s="5"/>
    </row>
    <row r="711">
      <c r="B711" s="5"/>
      <c r="D711" s="5"/>
      <c r="E711" s="5"/>
    </row>
    <row r="712">
      <c r="B712" s="5"/>
      <c r="D712" s="5"/>
      <c r="E712" s="5"/>
    </row>
    <row r="713">
      <c r="B713" s="5"/>
      <c r="D713" s="5"/>
      <c r="E713" s="5"/>
    </row>
    <row r="714">
      <c r="B714" s="5"/>
      <c r="D714" s="5"/>
      <c r="E714" s="5"/>
    </row>
    <row r="715">
      <c r="B715" s="5"/>
      <c r="D715" s="5"/>
      <c r="E715" s="5"/>
    </row>
    <row r="716">
      <c r="B716" s="5"/>
      <c r="D716" s="5"/>
      <c r="E716" s="5"/>
    </row>
    <row r="717">
      <c r="B717" s="5"/>
      <c r="D717" s="5"/>
      <c r="E717" s="5"/>
    </row>
    <row r="718">
      <c r="B718" s="5"/>
      <c r="D718" s="5"/>
      <c r="E718" s="5"/>
    </row>
    <row r="719">
      <c r="B719" s="5"/>
      <c r="D719" s="5"/>
      <c r="E719" s="5"/>
    </row>
    <row r="720">
      <c r="B720" s="5"/>
      <c r="D720" s="5"/>
      <c r="E720" s="5"/>
    </row>
    <row r="721">
      <c r="B721" s="5"/>
      <c r="D721" s="5"/>
      <c r="E721" s="5"/>
    </row>
    <row r="722">
      <c r="B722" s="5"/>
      <c r="D722" s="5"/>
      <c r="E722" s="5"/>
    </row>
    <row r="723">
      <c r="B723" s="5"/>
      <c r="D723" s="5"/>
      <c r="E723" s="5"/>
    </row>
    <row r="724">
      <c r="B724" s="5"/>
      <c r="D724" s="5"/>
      <c r="E724" s="5"/>
    </row>
    <row r="725">
      <c r="B725" s="5"/>
      <c r="D725" s="5"/>
      <c r="E725" s="5"/>
    </row>
    <row r="726">
      <c r="B726" s="5"/>
      <c r="D726" s="5"/>
      <c r="E726" s="5"/>
    </row>
    <row r="727">
      <c r="B727" s="5"/>
      <c r="D727" s="5"/>
      <c r="E727" s="5"/>
    </row>
    <row r="728">
      <c r="B728" s="5"/>
      <c r="D728" s="5"/>
      <c r="E728" s="5"/>
    </row>
    <row r="729">
      <c r="B729" s="5"/>
      <c r="D729" s="5"/>
      <c r="E729" s="5"/>
    </row>
    <row r="730">
      <c r="B730" s="5"/>
      <c r="D730" s="5"/>
      <c r="E730" s="5"/>
    </row>
    <row r="731">
      <c r="B731" s="5"/>
      <c r="D731" s="5"/>
      <c r="E731" s="5"/>
    </row>
    <row r="732">
      <c r="B732" s="5"/>
      <c r="D732" s="5"/>
      <c r="E732" s="5"/>
    </row>
    <row r="733">
      <c r="B733" s="5"/>
      <c r="D733" s="5"/>
      <c r="E733" s="5"/>
    </row>
    <row r="734">
      <c r="B734" s="5"/>
      <c r="D734" s="5"/>
      <c r="E734" s="5"/>
    </row>
    <row r="735">
      <c r="B735" s="5"/>
      <c r="D735" s="5"/>
      <c r="E735" s="5"/>
    </row>
    <row r="736">
      <c r="B736" s="5"/>
      <c r="D736" s="5"/>
      <c r="E736" s="5"/>
    </row>
    <row r="737">
      <c r="B737" s="5"/>
      <c r="D737" s="5"/>
      <c r="E737" s="5"/>
    </row>
    <row r="738">
      <c r="B738" s="5"/>
      <c r="D738" s="5"/>
      <c r="E738" s="5"/>
    </row>
    <row r="739">
      <c r="B739" s="5"/>
      <c r="D739" s="5"/>
      <c r="E739" s="5"/>
    </row>
    <row r="740">
      <c r="B740" s="5"/>
      <c r="D740" s="5"/>
      <c r="E740" s="5"/>
    </row>
    <row r="741">
      <c r="B741" s="5"/>
      <c r="D741" s="5"/>
      <c r="E741" s="5"/>
    </row>
    <row r="742">
      <c r="B742" s="5"/>
      <c r="D742" s="5"/>
      <c r="E742" s="5"/>
    </row>
    <row r="743">
      <c r="B743" s="5"/>
      <c r="D743" s="5"/>
      <c r="E743" s="5"/>
    </row>
    <row r="744">
      <c r="B744" s="5"/>
      <c r="D744" s="5"/>
      <c r="E744" s="5"/>
    </row>
    <row r="745">
      <c r="B745" s="5"/>
      <c r="D745" s="5"/>
      <c r="E745" s="5"/>
    </row>
    <row r="746">
      <c r="B746" s="5"/>
      <c r="D746" s="5"/>
      <c r="E746" s="5"/>
    </row>
    <row r="747">
      <c r="B747" s="5"/>
      <c r="D747" s="5"/>
      <c r="E747" s="5"/>
    </row>
    <row r="748">
      <c r="B748" s="5"/>
      <c r="D748" s="5"/>
      <c r="E748" s="5"/>
    </row>
    <row r="749">
      <c r="B749" s="5"/>
      <c r="D749" s="5"/>
      <c r="E749" s="5"/>
    </row>
    <row r="750">
      <c r="B750" s="5"/>
      <c r="D750" s="5"/>
      <c r="E750" s="5"/>
    </row>
    <row r="751">
      <c r="B751" s="5"/>
      <c r="D751" s="5"/>
      <c r="E751" s="5"/>
    </row>
    <row r="752">
      <c r="B752" s="5"/>
      <c r="D752" s="5"/>
      <c r="E752" s="5"/>
    </row>
    <row r="753">
      <c r="B753" s="5"/>
      <c r="D753" s="5"/>
      <c r="E753" s="5"/>
    </row>
    <row r="754">
      <c r="B754" s="5"/>
      <c r="D754" s="5"/>
      <c r="E754" s="5"/>
    </row>
    <row r="755">
      <c r="B755" s="5"/>
      <c r="D755" s="5"/>
      <c r="E755" s="5"/>
    </row>
    <row r="756">
      <c r="B756" s="5"/>
      <c r="D756" s="5"/>
      <c r="E756" s="5"/>
    </row>
    <row r="757">
      <c r="B757" s="5"/>
      <c r="D757" s="5"/>
      <c r="E757" s="5"/>
    </row>
    <row r="758">
      <c r="B758" s="5"/>
      <c r="D758" s="5"/>
      <c r="E758" s="5"/>
    </row>
    <row r="759">
      <c r="B759" s="5"/>
      <c r="D759" s="5"/>
      <c r="E759" s="5"/>
    </row>
    <row r="760">
      <c r="B760" s="5"/>
      <c r="D760" s="5"/>
      <c r="E760" s="5"/>
    </row>
    <row r="761">
      <c r="B761" s="5"/>
      <c r="D761" s="5"/>
      <c r="E761" s="5"/>
    </row>
    <row r="762">
      <c r="B762" s="5"/>
      <c r="D762" s="5"/>
      <c r="E762" s="5"/>
    </row>
    <row r="763">
      <c r="B763" s="5"/>
      <c r="D763" s="5"/>
      <c r="E763" s="5"/>
    </row>
    <row r="764">
      <c r="B764" s="5"/>
      <c r="D764" s="5"/>
      <c r="E764" s="5"/>
    </row>
    <row r="765">
      <c r="B765" s="5"/>
      <c r="D765" s="5"/>
      <c r="E765" s="5"/>
    </row>
    <row r="766">
      <c r="B766" s="5"/>
      <c r="D766" s="5"/>
      <c r="E766" s="5"/>
    </row>
    <row r="767">
      <c r="B767" s="5"/>
      <c r="D767" s="5"/>
      <c r="E767" s="5"/>
    </row>
    <row r="768">
      <c r="B768" s="5"/>
      <c r="D768" s="5"/>
      <c r="E768" s="5"/>
    </row>
    <row r="769">
      <c r="B769" s="5"/>
      <c r="D769" s="5"/>
      <c r="E769" s="5"/>
    </row>
    <row r="770">
      <c r="B770" s="5"/>
      <c r="D770" s="5"/>
      <c r="E770" s="5"/>
    </row>
    <row r="771">
      <c r="B771" s="5"/>
      <c r="D771" s="5"/>
      <c r="E771" s="5"/>
    </row>
    <row r="772">
      <c r="B772" s="5"/>
      <c r="D772" s="5"/>
      <c r="E772" s="5"/>
    </row>
    <row r="773">
      <c r="B773" s="5"/>
      <c r="D773" s="5"/>
      <c r="E773" s="5"/>
    </row>
    <row r="774">
      <c r="B774" s="5"/>
      <c r="D774" s="5"/>
      <c r="E774" s="5"/>
    </row>
    <row r="775">
      <c r="B775" s="5"/>
      <c r="D775" s="5"/>
      <c r="E775" s="5"/>
    </row>
    <row r="776">
      <c r="B776" s="5"/>
      <c r="D776" s="5"/>
      <c r="E776" s="5"/>
    </row>
    <row r="777">
      <c r="B777" s="5"/>
      <c r="D777" s="5"/>
      <c r="E777" s="5"/>
    </row>
    <row r="778">
      <c r="B778" s="5"/>
      <c r="D778" s="5"/>
      <c r="E778" s="5"/>
    </row>
    <row r="779">
      <c r="B779" s="5"/>
      <c r="D779" s="5"/>
      <c r="E779" s="5"/>
    </row>
    <row r="780">
      <c r="B780" s="5"/>
      <c r="D780" s="5"/>
      <c r="E780" s="5"/>
    </row>
    <row r="781">
      <c r="B781" s="5"/>
      <c r="D781" s="5"/>
      <c r="E781" s="5"/>
    </row>
    <row r="782">
      <c r="B782" s="5"/>
      <c r="D782" s="5"/>
      <c r="E782" s="5"/>
    </row>
    <row r="783">
      <c r="B783" s="5"/>
      <c r="D783" s="5"/>
      <c r="E783" s="5"/>
    </row>
    <row r="784">
      <c r="B784" s="5"/>
      <c r="D784" s="5"/>
      <c r="E784" s="5"/>
    </row>
    <row r="785">
      <c r="B785" s="5"/>
      <c r="D785" s="5"/>
      <c r="E785" s="5"/>
    </row>
    <row r="786">
      <c r="B786" s="5"/>
      <c r="D786" s="5"/>
      <c r="E786" s="5"/>
    </row>
    <row r="787">
      <c r="B787" s="5"/>
      <c r="D787" s="5"/>
      <c r="E787" s="5"/>
    </row>
    <row r="788">
      <c r="B788" s="5"/>
      <c r="D788" s="5"/>
      <c r="E788" s="5"/>
    </row>
    <row r="789">
      <c r="B789" s="5"/>
      <c r="D789" s="5"/>
      <c r="E789" s="5"/>
    </row>
    <row r="790">
      <c r="B790" s="5"/>
      <c r="D790" s="5"/>
      <c r="E790" s="5"/>
    </row>
    <row r="791">
      <c r="B791" s="5"/>
      <c r="D791" s="5"/>
      <c r="E791" s="5"/>
    </row>
    <row r="792">
      <c r="B792" s="5"/>
      <c r="D792" s="5"/>
      <c r="E792" s="5"/>
    </row>
    <row r="793">
      <c r="B793" s="5"/>
      <c r="D793" s="5"/>
      <c r="E793" s="5"/>
    </row>
    <row r="794">
      <c r="B794" s="5"/>
      <c r="D794" s="5"/>
      <c r="E794" s="5"/>
    </row>
    <row r="795">
      <c r="B795" s="5"/>
      <c r="D795" s="5"/>
      <c r="E795" s="5"/>
    </row>
    <row r="796">
      <c r="B796" s="5"/>
      <c r="D796" s="5"/>
      <c r="E796" s="5"/>
    </row>
    <row r="797">
      <c r="B797" s="5"/>
      <c r="D797" s="5"/>
      <c r="E797" s="5"/>
    </row>
    <row r="798">
      <c r="B798" s="5"/>
      <c r="D798" s="5"/>
      <c r="E798" s="5"/>
    </row>
    <row r="799">
      <c r="B799" s="5"/>
      <c r="D799" s="5"/>
      <c r="E799" s="5"/>
    </row>
    <row r="800">
      <c r="B800" s="5"/>
      <c r="D800" s="5"/>
      <c r="E800" s="5"/>
    </row>
    <row r="801">
      <c r="B801" s="5"/>
      <c r="D801" s="5"/>
      <c r="E801" s="5"/>
    </row>
    <row r="802">
      <c r="B802" s="5"/>
      <c r="D802" s="5"/>
      <c r="E802" s="5"/>
    </row>
    <row r="803">
      <c r="B803" s="5"/>
      <c r="D803" s="5"/>
      <c r="E803" s="5"/>
    </row>
    <row r="804">
      <c r="B804" s="5"/>
      <c r="D804" s="5"/>
      <c r="E804" s="5"/>
    </row>
    <row r="805">
      <c r="B805" s="5"/>
      <c r="D805" s="5"/>
      <c r="E805" s="5"/>
    </row>
    <row r="806">
      <c r="B806" s="5"/>
      <c r="D806" s="5"/>
      <c r="E806" s="5"/>
    </row>
    <row r="807">
      <c r="B807" s="5"/>
      <c r="D807" s="5"/>
      <c r="E807" s="5"/>
    </row>
    <row r="808">
      <c r="B808" s="5"/>
      <c r="D808" s="5"/>
      <c r="E808" s="5"/>
    </row>
    <row r="809">
      <c r="B809" s="5"/>
      <c r="D809" s="5"/>
      <c r="E809" s="5"/>
    </row>
    <row r="810">
      <c r="B810" s="5"/>
      <c r="D810" s="5"/>
      <c r="E810" s="5"/>
    </row>
    <row r="811">
      <c r="B811" s="5"/>
      <c r="D811" s="5"/>
      <c r="E811" s="5"/>
    </row>
    <row r="812">
      <c r="B812" s="5"/>
      <c r="D812" s="5"/>
      <c r="E812" s="5"/>
    </row>
    <row r="813">
      <c r="B813" s="5"/>
      <c r="D813" s="5"/>
      <c r="E813" s="5"/>
    </row>
    <row r="814">
      <c r="B814" s="5"/>
      <c r="D814" s="5"/>
      <c r="E814" s="5"/>
    </row>
    <row r="815">
      <c r="B815" s="5"/>
      <c r="D815" s="5"/>
      <c r="E815" s="5"/>
    </row>
    <row r="816">
      <c r="B816" s="5"/>
      <c r="D816" s="5"/>
      <c r="E816" s="5"/>
    </row>
    <row r="817">
      <c r="B817" s="5"/>
      <c r="D817" s="5"/>
      <c r="E817" s="5"/>
    </row>
    <row r="818">
      <c r="B818" s="5"/>
      <c r="D818" s="5"/>
      <c r="E818" s="5"/>
    </row>
    <row r="819">
      <c r="B819" s="5"/>
      <c r="D819" s="5"/>
      <c r="E819" s="5"/>
    </row>
    <row r="820">
      <c r="B820" s="5"/>
      <c r="D820" s="5"/>
      <c r="E820" s="5"/>
    </row>
    <row r="821">
      <c r="B821" s="5"/>
      <c r="D821" s="5"/>
      <c r="E821" s="5"/>
    </row>
    <row r="822">
      <c r="B822" s="5"/>
      <c r="D822" s="5"/>
      <c r="E822" s="5"/>
    </row>
    <row r="823">
      <c r="B823" s="5"/>
      <c r="D823" s="5"/>
      <c r="E823" s="5"/>
    </row>
    <row r="824">
      <c r="B824" s="5"/>
      <c r="D824" s="5"/>
      <c r="E824" s="5"/>
    </row>
    <row r="825">
      <c r="B825" s="5"/>
      <c r="D825" s="5"/>
      <c r="E825" s="5"/>
    </row>
    <row r="826">
      <c r="B826" s="5"/>
      <c r="D826" s="5"/>
      <c r="E826" s="5"/>
    </row>
    <row r="827">
      <c r="B827" s="5"/>
      <c r="D827" s="5"/>
      <c r="E827" s="5"/>
    </row>
    <row r="828">
      <c r="B828" s="5"/>
      <c r="D828" s="5"/>
      <c r="E828" s="5"/>
    </row>
    <row r="829">
      <c r="B829" s="5"/>
      <c r="D829" s="5"/>
      <c r="E829" s="5"/>
    </row>
    <row r="830">
      <c r="B830" s="5"/>
      <c r="D830" s="5"/>
      <c r="E830" s="5"/>
    </row>
    <row r="831">
      <c r="B831" s="5"/>
      <c r="D831" s="5"/>
      <c r="E831" s="5"/>
    </row>
    <row r="832">
      <c r="B832" s="5"/>
      <c r="D832" s="5"/>
      <c r="E832" s="5"/>
    </row>
    <row r="833">
      <c r="B833" s="5"/>
      <c r="D833" s="5"/>
      <c r="E833" s="5"/>
    </row>
    <row r="834">
      <c r="B834" s="5"/>
      <c r="D834" s="5"/>
      <c r="E834" s="5"/>
    </row>
    <row r="835">
      <c r="B835" s="5"/>
      <c r="D835" s="5"/>
      <c r="E835" s="5"/>
    </row>
    <row r="836">
      <c r="B836" s="5"/>
      <c r="D836" s="5"/>
      <c r="E836" s="5"/>
    </row>
    <row r="837">
      <c r="B837" s="5"/>
      <c r="D837" s="5"/>
      <c r="E837" s="5"/>
    </row>
    <row r="838">
      <c r="B838" s="5"/>
      <c r="D838" s="5"/>
      <c r="E838" s="5"/>
    </row>
    <row r="839">
      <c r="B839" s="5"/>
      <c r="D839" s="5"/>
      <c r="E839" s="5"/>
    </row>
    <row r="840">
      <c r="B840" s="5"/>
      <c r="D840" s="5"/>
      <c r="E840" s="5"/>
    </row>
    <row r="841">
      <c r="B841" s="5"/>
      <c r="D841" s="5"/>
      <c r="E841" s="5"/>
    </row>
    <row r="842">
      <c r="B842" s="5"/>
      <c r="D842" s="5"/>
      <c r="E842" s="5"/>
    </row>
    <row r="843">
      <c r="B843" s="5"/>
      <c r="D843" s="5"/>
      <c r="E843" s="5"/>
    </row>
    <row r="844">
      <c r="B844" s="5"/>
      <c r="D844" s="5"/>
      <c r="E844" s="5"/>
    </row>
    <row r="845">
      <c r="B845" s="5"/>
      <c r="D845" s="5"/>
      <c r="E845" s="5"/>
    </row>
    <row r="846">
      <c r="B846" s="5"/>
      <c r="D846" s="5"/>
      <c r="E846" s="5"/>
    </row>
    <row r="847">
      <c r="B847" s="5"/>
      <c r="D847" s="5"/>
      <c r="E847" s="5"/>
    </row>
    <row r="848">
      <c r="B848" s="5"/>
      <c r="D848" s="5"/>
      <c r="E848" s="5"/>
    </row>
    <row r="849">
      <c r="B849" s="5"/>
      <c r="D849" s="5"/>
      <c r="E849" s="5"/>
    </row>
    <row r="850">
      <c r="B850" s="5"/>
      <c r="D850" s="5"/>
      <c r="E850" s="5"/>
    </row>
    <row r="851">
      <c r="B851" s="5"/>
      <c r="D851" s="5"/>
      <c r="E851" s="5"/>
    </row>
    <row r="852">
      <c r="B852" s="5"/>
      <c r="D852" s="5"/>
      <c r="E852" s="5"/>
    </row>
    <row r="853">
      <c r="B853" s="5"/>
      <c r="D853" s="5"/>
      <c r="E853" s="5"/>
    </row>
    <row r="854">
      <c r="B854" s="5"/>
      <c r="D854" s="5"/>
      <c r="E854" s="5"/>
    </row>
    <row r="855">
      <c r="B855" s="5"/>
      <c r="D855" s="5"/>
      <c r="E855" s="5"/>
    </row>
    <row r="856">
      <c r="B856" s="5"/>
      <c r="D856" s="5"/>
      <c r="E856" s="5"/>
    </row>
    <row r="857">
      <c r="B857" s="5"/>
      <c r="D857" s="5"/>
      <c r="E857" s="5"/>
    </row>
    <row r="858">
      <c r="B858" s="5"/>
      <c r="D858" s="5"/>
      <c r="E858" s="5"/>
    </row>
    <row r="859">
      <c r="B859" s="5"/>
      <c r="D859" s="5"/>
      <c r="E859" s="5"/>
    </row>
    <row r="860">
      <c r="B860" s="5"/>
      <c r="D860" s="5"/>
      <c r="E860" s="5"/>
    </row>
    <row r="861">
      <c r="B861" s="5"/>
      <c r="D861" s="5"/>
      <c r="E861" s="5"/>
    </row>
    <row r="862">
      <c r="B862" s="5"/>
      <c r="D862" s="5"/>
      <c r="E862" s="5"/>
    </row>
    <row r="863">
      <c r="B863" s="5"/>
      <c r="D863" s="5"/>
      <c r="E863" s="5"/>
    </row>
    <row r="864">
      <c r="B864" s="5"/>
      <c r="D864" s="5"/>
      <c r="E864" s="5"/>
    </row>
    <row r="865">
      <c r="B865" s="5"/>
      <c r="D865" s="5"/>
      <c r="E865" s="5"/>
    </row>
    <row r="866">
      <c r="B866" s="5"/>
      <c r="D866" s="5"/>
      <c r="E866" s="5"/>
    </row>
    <row r="867">
      <c r="B867" s="5"/>
      <c r="D867" s="5"/>
      <c r="E867" s="5"/>
    </row>
    <row r="868">
      <c r="B868" s="5"/>
      <c r="D868" s="5"/>
      <c r="E868" s="5"/>
    </row>
    <row r="869">
      <c r="B869" s="5"/>
      <c r="D869" s="5"/>
      <c r="E869" s="5"/>
    </row>
    <row r="870">
      <c r="B870" s="5"/>
      <c r="D870" s="5"/>
      <c r="E870" s="5"/>
    </row>
    <row r="871">
      <c r="B871" s="5"/>
      <c r="D871" s="5"/>
      <c r="E871" s="5"/>
    </row>
    <row r="872">
      <c r="B872" s="5"/>
      <c r="D872" s="5"/>
      <c r="E872" s="5"/>
    </row>
    <row r="873">
      <c r="B873" s="5"/>
      <c r="D873" s="5"/>
      <c r="E873" s="5"/>
    </row>
    <row r="874">
      <c r="B874" s="5"/>
      <c r="D874" s="5"/>
      <c r="E874" s="5"/>
    </row>
    <row r="875">
      <c r="B875" s="5"/>
      <c r="D875" s="5"/>
      <c r="E875" s="5"/>
    </row>
    <row r="876">
      <c r="B876" s="5"/>
      <c r="D876" s="5"/>
      <c r="E876" s="5"/>
    </row>
    <row r="877">
      <c r="B877" s="5"/>
      <c r="D877" s="5"/>
      <c r="E877" s="5"/>
    </row>
    <row r="878">
      <c r="B878" s="5"/>
      <c r="D878" s="5"/>
      <c r="E878" s="5"/>
    </row>
    <row r="879">
      <c r="B879" s="5"/>
      <c r="D879" s="5"/>
      <c r="E879" s="5"/>
    </row>
    <row r="880">
      <c r="B880" s="5"/>
      <c r="D880" s="5"/>
      <c r="E880" s="5"/>
    </row>
    <row r="881">
      <c r="B881" s="5"/>
      <c r="D881" s="5"/>
      <c r="E881" s="5"/>
    </row>
    <row r="882">
      <c r="B882" s="5"/>
      <c r="D882" s="5"/>
      <c r="E882" s="5"/>
    </row>
    <row r="883">
      <c r="B883" s="5"/>
      <c r="D883" s="5"/>
      <c r="E883" s="5"/>
    </row>
    <row r="884">
      <c r="B884" s="5"/>
      <c r="D884" s="5"/>
      <c r="E884" s="5"/>
    </row>
    <row r="885">
      <c r="B885" s="5"/>
      <c r="D885" s="5"/>
      <c r="E885" s="5"/>
    </row>
    <row r="886">
      <c r="B886" s="5"/>
      <c r="D886" s="5"/>
      <c r="E886" s="5"/>
    </row>
    <row r="887">
      <c r="B887" s="5"/>
      <c r="D887" s="5"/>
      <c r="E887" s="5"/>
    </row>
    <row r="888">
      <c r="B888" s="5"/>
      <c r="D888" s="5"/>
      <c r="E888" s="5"/>
    </row>
    <row r="889">
      <c r="B889" s="5"/>
      <c r="D889" s="5"/>
      <c r="E889" s="5"/>
    </row>
    <row r="890">
      <c r="B890" s="5"/>
      <c r="D890" s="5"/>
      <c r="E890" s="5"/>
    </row>
    <row r="891">
      <c r="B891" s="5"/>
      <c r="D891" s="5"/>
      <c r="E891" s="5"/>
    </row>
    <row r="892">
      <c r="B892" s="5"/>
      <c r="D892" s="5"/>
      <c r="E892" s="5"/>
    </row>
    <row r="893">
      <c r="B893" s="5"/>
      <c r="D893" s="5"/>
      <c r="E893" s="5"/>
    </row>
    <row r="894">
      <c r="B894" s="5"/>
      <c r="D894" s="5"/>
      <c r="E894" s="5"/>
    </row>
    <row r="895">
      <c r="B895" s="5"/>
      <c r="D895" s="5"/>
      <c r="E895" s="5"/>
    </row>
    <row r="896">
      <c r="B896" s="5"/>
      <c r="D896" s="5"/>
      <c r="E896" s="5"/>
    </row>
    <row r="897">
      <c r="B897" s="5"/>
      <c r="D897" s="5"/>
      <c r="E897" s="5"/>
    </row>
    <row r="898">
      <c r="B898" s="5"/>
      <c r="D898" s="5"/>
      <c r="E898" s="5"/>
    </row>
    <row r="899">
      <c r="B899" s="5"/>
      <c r="D899" s="5"/>
      <c r="E899" s="5"/>
    </row>
    <row r="900">
      <c r="B900" s="5"/>
      <c r="D900" s="5"/>
      <c r="E900" s="5"/>
    </row>
    <row r="901">
      <c r="B901" s="5"/>
      <c r="D901" s="5"/>
      <c r="E901" s="5"/>
    </row>
    <row r="902">
      <c r="B902" s="5"/>
      <c r="D902" s="5"/>
      <c r="E902" s="5"/>
    </row>
    <row r="903">
      <c r="B903" s="5"/>
      <c r="D903" s="5"/>
      <c r="E903" s="5"/>
    </row>
    <row r="904">
      <c r="B904" s="5"/>
      <c r="D904" s="5"/>
      <c r="E904" s="5"/>
    </row>
    <row r="905">
      <c r="B905" s="5"/>
      <c r="D905" s="5"/>
      <c r="E905" s="5"/>
    </row>
    <row r="906">
      <c r="B906" s="5"/>
      <c r="D906" s="5"/>
      <c r="E906" s="5"/>
    </row>
    <row r="907">
      <c r="B907" s="5"/>
      <c r="D907" s="5"/>
      <c r="E907" s="5"/>
    </row>
    <row r="908">
      <c r="B908" s="5"/>
      <c r="D908" s="5"/>
      <c r="E908" s="5"/>
    </row>
    <row r="909">
      <c r="B909" s="5"/>
      <c r="D909" s="5"/>
      <c r="E909" s="5"/>
    </row>
    <row r="910">
      <c r="B910" s="5"/>
      <c r="D910" s="5"/>
      <c r="E910" s="5"/>
    </row>
    <row r="911">
      <c r="B911" s="5"/>
      <c r="D911" s="5"/>
      <c r="E911" s="5"/>
    </row>
    <row r="912">
      <c r="B912" s="5"/>
      <c r="D912" s="5"/>
      <c r="E912" s="5"/>
    </row>
    <row r="913">
      <c r="B913" s="5"/>
      <c r="D913" s="5"/>
      <c r="E913" s="5"/>
    </row>
    <row r="914">
      <c r="B914" s="5"/>
      <c r="D914" s="5"/>
      <c r="E914" s="5"/>
    </row>
    <row r="915">
      <c r="B915" s="5"/>
      <c r="D915" s="5"/>
      <c r="E915" s="5"/>
    </row>
    <row r="916">
      <c r="B916" s="5"/>
      <c r="D916" s="5"/>
      <c r="E916" s="5"/>
    </row>
    <row r="917">
      <c r="B917" s="5"/>
      <c r="D917" s="5"/>
      <c r="E917" s="5"/>
    </row>
    <row r="918">
      <c r="B918" s="5"/>
      <c r="D918" s="5"/>
      <c r="E918" s="5"/>
    </row>
    <row r="919">
      <c r="B919" s="5"/>
      <c r="D919" s="5"/>
      <c r="E919" s="5"/>
    </row>
    <row r="920">
      <c r="B920" s="5"/>
      <c r="D920" s="5"/>
      <c r="E920" s="5"/>
    </row>
    <row r="921">
      <c r="B921" s="5"/>
      <c r="D921" s="5"/>
      <c r="E921" s="5"/>
    </row>
    <row r="922">
      <c r="B922" s="5"/>
      <c r="D922" s="5"/>
      <c r="E922" s="5"/>
    </row>
    <row r="923">
      <c r="B923" s="5"/>
      <c r="D923" s="5"/>
      <c r="E923" s="5"/>
    </row>
    <row r="924">
      <c r="B924" s="5"/>
      <c r="D924" s="5"/>
      <c r="E924" s="5"/>
    </row>
    <row r="925">
      <c r="B925" s="5"/>
      <c r="D925" s="5"/>
      <c r="E925" s="5"/>
    </row>
    <row r="926">
      <c r="B926" s="5"/>
      <c r="D926" s="5"/>
      <c r="E926" s="5"/>
    </row>
    <row r="927">
      <c r="B927" s="5"/>
      <c r="D927" s="5"/>
      <c r="E927" s="5"/>
    </row>
    <row r="928">
      <c r="B928" s="5"/>
      <c r="D928" s="5"/>
      <c r="E928" s="5"/>
    </row>
    <row r="929">
      <c r="B929" s="5"/>
      <c r="D929" s="5"/>
      <c r="E929" s="5"/>
    </row>
    <row r="930">
      <c r="B930" s="5"/>
      <c r="D930" s="5"/>
      <c r="E930" s="5"/>
    </row>
    <row r="931">
      <c r="B931" s="5"/>
      <c r="D931" s="5"/>
      <c r="E931" s="5"/>
    </row>
    <row r="932">
      <c r="B932" s="5"/>
      <c r="D932" s="5"/>
      <c r="E932" s="5"/>
    </row>
    <row r="933">
      <c r="B933" s="5"/>
      <c r="D933" s="5"/>
      <c r="E933" s="5"/>
    </row>
    <row r="934">
      <c r="B934" s="5"/>
      <c r="D934" s="5"/>
      <c r="E934" s="5"/>
    </row>
    <row r="935">
      <c r="B935" s="5"/>
      <c r="D935" s="5"/>
      <c r="E935" s="5"/>
    </row>
    <row r="936">
      <c r="B936" s="5"/>
      <c r="D936" s="5"/>
      <c r="E936" s="5"/>
    </row>
    <row r="937">
      <c r="B937" s="5"/>
      <c r="D937" s="5"/>
      <c r="E937" s="5"/>
    </row>
    <row r="938">
      <c r="B938" s="5"/>
      <c r="D938" s="5"/>
      <c r="E938" s="5"/>
    </row>
    <row r="939">
      <c r="B939" s="5"/>
      <c r="D939" s="5"/>
      <c r="E939" s="5"/>
    </row>
    <row r="940">
      <c r="B940" s="5"/>
      <c r="D940" s="5"/>
      <c r="E940" s="5"/>
    </row>
    <row r="941">
      <c r="B941" s="5"/>
      <c r="D941" s="5"/>
      <c r="E941" s="5"/>
    </row>
    <row r="942">
      <c r="B942" s="5"/>
      <c r="D942" s="5"/>
      <c r="E942" s="5"/>
    </row>
    <row r="943">
      <c r="B943" s="5"/>
      <c r="D943" s="5"/>
      <c r="E943" s="5"/>
    </row>
    <row r="944">
      <c r="B944" s="5"/>
      <c r="D944" s="5"/>
      <c r="E944" s="5"/>
    </row>
    <row r="945">
      <c r="B945" s="5"/>
      <c r="D945" s="5"/>
      <c r="E945" s="5"/>
    </row>
    <row r="946">
      <c r="B946" s="5"/>
      <c r="D946" s="5"/>
      <c r="E946" s="5"/>
    </row>
    <row r="947">
      <c r="B947" s="5"/>
      <c r="D947" s="5"/>
      <c r="E947" s="5"/>
    </row>
    <row r="948">
      <c r="B948" s="5"/>
      <c r="D948" s="5"/>
      <c r="E948" s="5"/>
    </row>
    <row r="949">
      <c r="B949" s="5"/>
      <c r="D949" s="5"/>
      <c r="E949" s="5"/>
    </row>
    <row r="950">
      <c r="B950" s="5"/>
      <c r="D950" s="5"/>
      <c r="E950" s="5"/>
    </row>
    <row r="951">
      <c r="B951" s="5"/>
      <c r="D951" s="5"/>
      <c r="E951" s="5"/>
    </row>
    <row r="952">
      <c r="B952" s="5"/>
      <c r="D952" s="5"/>
      <c r="E952" s="5"/>
    </row>
    <row r="953">
      <c r="B953" s="5"/>
      <c r="D953" s="5"/>
      <c r="E953" s="5"/>
    </row>
    <row r="954">
      <c r="B954" s="5"/>
      <c r="D954" s="5"/>
      <c r="E954" s="5"/>
    </row>
    <row r="955">
      <c r="B955" s="5"/>
      <c r="D955" s="5"/>
      <c r="E955" s="5"/>
    </row>
    <row r="956">
      <c r="B956" s="5"/>
      <c r="D956" s="5"/>
      <c r="E956" s="5"/>
    </row>
    <row r="957">
      <c r="B957" s="5"/>
      <c r="D957" s="5"/>
      <c r="E957" s="5"/>
    </row>
    <row r="958">
      <c r="B958" s="5"/>
      <c r="D958" s="5"/>
      <c r="E958" s="5"/>
    </row>
    <row r="959">
      <c r="B959" s="5"/>
      <c r="D959" s="5"/>
      <c r="E959" s="5"/>
    </row>
    <row r="960">
      <c r="B960" s="5"/>
      <c r="D960" s="5"/>
      <c r="E960" s="5"/>
    </row>
    <row r="961">
      <c r="B961" s="5"/>
      <c r="D961" s="5"/>
      <c r="E961" s="5"/>
    </row>
    <row r="962">
      <c r="B962" s="5"/>
      <c r="D962" s="5"/>
      <c r="E962" s="5"/>
    </row>
    <row r="963">
      <c r="B963" s="5"/>
      <c r="D963" s="5"/>
      <c r="E963" s="5"/>
    </row>
    <row r="964">
      <c r="B964" s="5"/>
      <c r="D964" s="5"/>
      <c r="E964" s="5"/>
    </row>
    <row r="965">
      <c r="B965" s="5"/>
      <c r="D965" s="5"/>
      <c r="E965" s="5"/>
    </row>
    <row r="966">
      <c r="B966" s="5"/>
      <c r="D966" s="5"/>
      <c r="E966" s="5"/>
    </row>
    <row r="967">
      <c r="B967" s="5"/>
      <c r="D967" s="5"/>
      <c r="E967" s="5"/>
    </row>
    <row r="968">
      <c r="B968" s="5"/>
      <c r="D968" s="5"/>
      <c r="E968" s="5"/>
    </row>
    <row r="969">
      <c r="B969" s="5"/>
      <c r="D969" s="5"/>
      <c r="E969" s="5"/>
    </row>
    <row r="970">
      <c r="B970" s="5"/>
      <c r="D970" s="5"/>
      <c r="E970" s="5"/>
    </row>
    <row r="971">
      <c r="B971" s="5"/>
      <c r="D971" s="5"/>
      <c r="E971" s="5"/>
    </row>
    <row r="972">
      <c r="B972" s="5"/>
      <c r="D972" s="5"/>
      <c r="E972" s="5"/>
    </row>
    <row r="973">
      <c r="B973" s="5"/>
      <c r="D973" s="5"/>
      <c r="E973" s="5"/>
    </row>
    <row r="974">
      <c r="B974" s="5"/>
      <c r="D974" s="5"/>
      <c r="E974" s="5"/>
    </row>
    <row r="975">
      <c r="B975" s="5"/>
      <c r="D975" s="5"/>
      <c r="E975" s="5"/>
    </row>
    <row r="976">
      <c r="B976" s="5"/>
      <c r="D976" s="5"/>
      <c r="E976" s="5"/>
    </row>
    <row r="977">
      <c r="B977" s="5"/>
      <c r="D977" s="5"/>
      <c r="E977" s="5"/>
    </row>
    <row r="978">
      <c r="B978" s="5"/>
      <c r="D978" s="5"/>
      <c r="E978" s="5"/>
    </row>
    <row r="979">
      <c r="B979" s="5"/>
      <c r="D979" s="5"/>
      <c r="E979" s="5"/>
    </row>
    <row r="980">
      <c r="B980" s="5"/>
      <c r="D980" s="5"/>
      <c r="E980" s="5"/>
    </row>
    <row r="981">
      <c r="B981" s="5"/>
      <c r="D981" s="5"/>
      <c r="E981" s="5"/>
    </row>
    <row r="982">
      <c r="B982" s="5"/>
      <c r="D982" s="5"/>
      <c r="E982" s="5"/>
    </row>
    <row r="983">
      <c r="B983" s="5"/>
      <c r="D983" s="5"/>
      <c r="E983" s="5"/>
    </row>
    <row r="984">
      <c r="B984" s="5"/>
      <c r="D984" s="5"/>
      <c r="E984" s="5"/>
    </row>
    <row r="985">
      <c r="B985" s="5"/>
      <c r="D985" s="5"/>
      <c r="E985" s="5"/>
    </row>
    <row r="986">
      <c r="B986" s="5"/>
      <c r="D986" s="5"/>
      <c r="E986" s="5"/>
    </row>
    <row r="987">
      <c r="B987" s="5"/>
      <c r="D987" s="5"/>
      <c r="E987" s="5"/>
    </row>
    <row r="988">
      <c r="B988" s="5"/>
      <c r="D988" s="5"/>
      <c r="E988" s="5"/>
    </row>
    <row r="989">
      <c r="B989" s="5"/>
      <c r="D989" s="5"/>
      <c r="E989" s="5"/>
    </row>
    <row r="990">
      <c r="B990" s="5"/>
      <c r="D990" s="5"/>
      <c r="E990" s="5"/>
    </row>
    <row r="991">
      <c r="B991" s="5"/>
      <c r="D991" s="5"/>
      <c r="E991" s="5"/>
    </row>
    <row r="992">
      <c r="B992" s="5"/>
      <c r="D992" s="5"/>
      <c r="E992" s="5"/>
    </row>
    <row r="993">
      <c r="B993" s="5"/>
      <c r="D993" s="5"/>
      <c r="E993" s="5"/>
    </row>
    <row r="994">
      <c r="B994" s="5"/>
      <c r="D994" s="5"/>
      <c r="E994" s="5"/>
    </row>
    <row r="995">
      <c r="B995" s="5"/>
      <c r="D995" s="5"/>
      <c r="E995" s="5"/>
    </row>
    <row r="996">
      <c r="B996" s="5"/>
      <c r="D996" s="5"/>
      <c r="E996" s="5"/>
    </row>
    <row r="997">
      <c r="B997" s="5"/>
      <c r="D997" s="5"/>
      <c r="E997" s="5"/>
    </row>
    <row r="998">
      <c r="B998" s="5"/>
      <c r="D998" s="5"/>
      <c r="E998" s="5"/>
    </row>
    <row r="999">
      <c r="B999" s="5"/>
      <c r="D999" s="5"/>
      <c r="E999" s="5"/>
    </row>
    <row r="1000">
      <c r="B1000" s="5"/>
      <c r="D1000" s="5"/>
      <c r="E1000" s="5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9.88"/>
  </cols>
  <sheetData>
    <row r="1">
      <c r="A1" s="1" t="s">
        <v>53</v>
      </c>
      <c r="B1" s="5"/>
      <c r="D1" s="5"/>
      <c r="E1" s="5"/>
    </row>
    <row r="2">
      <c r="B2" s="5"/>
      <c r="D2" s="5"/>
      <c r="E2" s="5"/>
    </row>
    <row r="3">
      <c r="A3" s="4" t="s">
        <v>66</v>
      </c>
      <c r="B3" s="9" t="s">
        <v>18</v>
      </c>
      <c r="C3" s="4" t="s">
        <v>23</v>
      </c>
      <c r="D3" s="9" t="s">
        <v>26</v>
      </c>
      <c r="E3" s="9" t="s">
        <v>28</v>
      </c>
      <c r="F3" s="4" t="s">
        <v>11</v>
      </c>
    </row>
    <row r="4">
      <c r="A4" s="7" t="s">
        <v>77</v>
      </c>
      <c r="B4" s="12">
        <v>2.43</v>
      </c>
      <c r="C4" s="7">
        <v>483.0</v>
      </c>
      <c r="D4" s="12">
        <v>141.107871720117</v>
      </c>
      <c r="E4" s="12">
        <v>7.14065466087651</v>
      </c>
      <c r="F4" s="7" t="s">
        <v>41</v>
      </c>
    </row>
    <row r="5">
      <c r="A5" s="7" t="s">
        <v>82</v>
      </c>
      <c r="B5" s="12">
        <v>1.58</v>
      </c>
      <c r="C5" s="7">
        <v>274.0</v>
      </c>
      <c r="D5" s="12">
        <v>106.589147286822</v>
      </c>
      <c r="E5" s="12">
        <v>6.73591674276349</v>
      </c>
      <c r="F5" s="7" t="s">
        <v>41</v>
      </c>
    </row>
    <row r="6">
      <c r="A6" s="7" t="s">
        <v>86</v>
      </c>
      <c r="B6" s="12">
        <v>1.46</v>
      </c>
      <c r="C6" s="7">
        <v>219.0</v>
      </c>
      <c r="D6" s="12">
        <v>89.4308943089431</v>
      </c>
      <c r="E6" s="12">
        <v>6.48270139796014</v>
      </c>
      <c r="F6" s="7" t="s">
        <v>41</v>
      </c>
    </row>
    <row r="7">
      <c r="A7" s="7" t="s">
        <v>87</v>
      </c>
      <c r="B7" s="12">
        <v>3.06</v>
      </c>
      <c r="C7" s="7">
        <v>318.0</v>
      </c>
      <c r="D7" s="12">
        <v>78.5714285714286</v>
      </c>
      <c r="E7" s="12">
        <v>6.29593288635442</v>
      </c>
      <c r="F7" s="7" t="s">
        <v>41</v>
      </c>
    </row>
    <row r="8">
      <c r="A8" s="7" t="s">
        <v>91</v>
      </c>
      <c r="B8" s="12">
        <v>3.57</v>
      </c>
      <c r="C8" s="7">
        <v>354.0</v>
      </c>
      <c r="D8" s="12">
        <v>77.6805251641138</v>
      </c>
      <c r="E8" s="12">
        <v>6.2794810491087</v>
      </c>
      <c r="F8" s="7" t="s">
        <v>41</v>
      </c>
    </row>
    <row r="9">
      <c r="A9" s="7" t="s">
        <v>95</v>
      </c>
      <c r="B9" s="12">
        <v>1.16</v>
      </c>
      <c r="C9" s="7">
        <v>164.0</v>
      </c>
      <c r="D9" s="12">
        <v>76.3888888888889</v>
      </c>
      <c r="E9" s="12">
        <v>6.25529090185707</v>
      </c>
      <c r="F9" s="7" t="s">
        <v>41</v>
      </c>
    </row>
    <row r="10">
      <c r="A10" s="7" t="s">
        <v>96</v>
      </c>
      <c r="B10" s="12">
        <v>0.27</v>
      </c>
      <c r="C10" s="7">
        <v>87.0</v>
      </c>
      <c r="D10" s="12">
        <v>69.2913385826772</v>
      </c>
      <c r="E10" s="12">
        <v>6.11460312163986</v>
      </c>
      <c r="F10" s="7" t="s">
        <v>41</v>
      </c>
    </row>
    <row r="11">
      <c r="A11" s="7" t="s">
        <v>100</v>
      </c>
      <c r="B11" s="12">
        <v>1.23</v>
      </c>
      <c r="C11" s="7">
        <v>151.0</v>
      </c>
      <c r="D11" s="12">
        <v>68.1614349775785</v>
      </c>
      <c r="E11" s="12">
        <v>6.09088380329801</v>
      </c>
      <c r="F11" s="7" t="s">
        <v>41</v>
      </c>
    </row>
    <row r="12">
      <c r="A12" s="7" t="s">
        <v>101</v>
      </c>
      <c r="B12" s="12">
        <v>0.93</v>
      </c>
      <c r="C12" s="7">
        <v>125.0</v>
      </c>
      <c r="D12" s="12">
        <v>65.2849740932642</v>
      </c>
      <c r="E12" s="12">
        <v>6.02867907600656</v>
      </c>
      <c r="F12" s="7" t="s">
        <v>41</v>
      </c>
    </row>
    <row r="13">
      <c r="A13" s="7" t="s">
        <v>105</v>
      </c>
      <c r="B13" s="12">
        <v>0.78</v>
      </c>
      <c r="C13" s="7">
        <v>103.0</v>
      </c>
      <c r="D13" s="12">
        <v>58.4269662921348</v>
      </c>
      <c r="E13" s="12">
        <v>5.86856247694942</v>
      </c>
      <c r="F13" s="7" t="s">
        <v>41</v>
      </c>
    </row>
    <row r="14">
      <c r="A14" s="7" t="s">
        <v>109</v>
      </c>
      <c r="B14" s="12">
        <v>8.53</v>
      </c>
      <c r="C14" s="7">
        <v>537.0</v>
      </c>
      <c r="D14" s="12">
        <v>56.4533053515215</v>
      </c>
      <c r="E14" s="12">
        <v>5.81898614842141</v>
      </c>
      <c r="F14" s="7" t="s">
        <v>41</v>
      </c>
    </row>
    <row r="15">
      <c r="A15" s="7" t="s">
        <v>112</v>
      </c>
      <c r="B15" s="12">
        <v>5.06</v>
      </c>
      <c r="C15" s="7">
        <v>333.0</v>
      </c>
      <c r="D15" s="12">
        <v>55.1155115511551</v>
      </c>
      <c r="E15" s="12">
        <v>5.78438649877583</v>
      </c>
      <c r="F15" s="7" t="s">
        <v>41</v>
      </c>
    </row>
    <row r="16">
      <c r="A16" s="7" t="s">
        <v>114</v>
      </c>
      <c r="B16" s="12">
        <v>1.88</v>
      </c>
      <c r="C16" s="7">
        <v>157.0</v>
      </c>
      <c r="D16" s="12">
        <v>54.8611111111111</v>
      </c>
      <c r="E16" s="12">
        <v>5.77771193650952</v>
      </c>
      <c r="F16" s="7" t="s">
        <v>41</v>
      </c>
    </row>
    <row r="17">
      <c r="A17" s="7" t="s">
        <v>116</v>
      </c>
      <c r="B17" s="12">
        <v>46.76</v>
      </c>
      <c r="C17" s="7">
        <v>2451.0</v>
      </c>
      <c r="D17" s="12">
        <v>51.3400335008375</v>
      </c>
      <c r="E17" s="12">
        <v>5.6820123322007</v>
      </c>
      <c r="F17" s="7" t="s">
        <v>41</v>
      </c>
    </row>
    <row r="18">
      <c r="A18" s="7" t="s">
        <v>117</v>
      </c>
      <c r="B18" s="12">
        <v>0.43</v>
      </c>
      <c r="C18" s="7">
        <v>71.0</v>
      </c>
      <c r="D18" s="12">
        <v>50.3496503496504</v>
      </c>
      <c r="E18" s="12">
        <v>5.65390985443865</v>
      </c>
      <c r="F18" s="7" t="s">
        <v>41</v>
      </c>
    </row>
    <row r="19">
      <c r="A19" s="7" t="s">
        <v>119</v>
      </c>
      <c r="B19" s="12">
        <v>0.29</v>
      </c>
      <c r="C19" s="7">
        <v>61.0</v>
      </c>
      <c r="D19" s="12">
        <v>48.062015503876</v>
      </c>
      <c r="E19" s="12">
        <v>5.58682524473835</v>
      </c>
      <c r="F19" s="7" t="s">
        <v>41</v>
      </c>
    </row>
    <row r="20">
      <c r="A20" s="7" t="s">
        <v>120</v>
      </c>
      <c r="B20" s="12">
        <v>4.24</v>
      </c>
      <c r="C20" s="7">
        <v>226.0</v>
      </c>
      <c r="D20" s="12">
        <v>43.3206106870229</v>
      </c>
      <c r="E20" s="12">
        <v>5.43698167552819</v>
      </c>
      <c r="F20" s="7" t="s">
        <v>41</v>
      </c>
    </row>
    <row r="21">
      <c r="A21" s="7" t="s">
        <v>122</v>
      </c>
      <c r="B21" s="12">
        <v>9.09</v>
      </c>
      <c r="C21" s="7">
        <v>435.0</v>
      </c>
      <c r="D21" s="12">
        <v>43.211100099108</v>
      </c>
      <c r="E21" s="12">
        <v>5.43333005544529</v>
      </c>
      <c r="F21" s="7" t="s">
        <v>41</v>
      </c>
    </row>
    <row r="22">
      <c r="A22" s="7" t="s">
        <v>63</v>
      </c>
      <c r="B22" s="12">
        <v>9.36</v>
      </c>
      <c r="C22" s="7">
        <v>437.0</v>
      </c>
      <c r="D22" s="12">
        <v>42.2779922779923</v>
      </c>
      <c r="E22" s="12">
        <v>5.40183496168934</v>
      </c>
      <c r="F22" s="7" t="s">
        <v>41</v>
      </c>
    </row>
    <row r="23">
      <c r="A23" s="7" t="s">
        <v>126</v>
      </c>
      <c r="B23" s="12">
        <v>7510.55</v>
      </c>
      <c r="C23" s="7">
        <v>313346.0</v>
      </c>
      <c r="D23" s="12">
        <v>41.7153583481439</v>
      </c>
      <c r="E23" s="12">
        <v>5.3825067335538</v>
      </c>
      <c r="F23" s="7" t="s">
        <v>41</v>
      </c>
    </row>
    <row r="24">
      <c r="A24" s="7" t="s">
        <v>128</v>
      </c>
      <c r="B24" s="12">
        <v>9.77</v>
      </c>
      <c r="C24" s="7">
        <v>390.0</v>
      </c>
      <c r="D24" s="12">
        <v>36.3045496750232</v>
      </c>
      <c r="E24" s="12">
        <v>5.18207845253787</v>
      </c>
      <c r="F24" s="7" t="s">
        <v>41</v>
      </c>
    </row>
    <row r="25">
      <c r="A25" s="7" t="s">
        <v>129</v>
      </c>
      <c r="B25" s="12">
        <v>0.22</v>
      </c>
      <c r="C25" s="7">
        <v>43.0</v>
      </c>
      <c r="D25" s="12">
        <v>36.0655737704918</v>
      </c>
      <c r="E25" s="12">
        <v>5.17255047084914</v>
      </c>
      <c r="F25" s="7" t="s">
        <v>41</v>
      </c>
    </row>
    <row r="26">
      <c r="A26" s="7" t="s">
        <v>130</v>
      </c>
      <c r="B26" s="12">
        <v>1.33</v>
      </c>
      <c r="C26" s="7">
        <v>79.0</v>
      </c>
      <c r="D26" s="12">
        <v>34.3347639484979</v>
      </c>
      <c r="E26" s="12">
        <v>5.10159814000781</v>
      </c>
      <c r="F26" s="7" t="s">
        <v>41</v>
      </c>
    </row>
    <row r="27">
      <c r="A27" s="7" t="s">
        <v>135</v>
      </c>
      <c r="B27" s="12">
        <v>0.89</v>
      </c>
      <c r="C27" s="7">
        <v>62.0</v>
      </c>
      <c r="D27" s="12">
        <v>33.3333333333333</v>
      </c>
      <c r="E27" s="12">
        <v>5.05889368905357</v>
      </c>
      <c r="F27" s="7" t="s">
        <v>41</v>
      </c>
    </row>
    <row r="28">
      <c r="A28" s="7" t="s">
        <v>80</v>
      </c>
      <c r="B28" s="12">
        <v>204.4</v>
      </c>
      <c r="C28" s="7">
        <v>6806.0</v>
      </c>
      <c r="D28" s="12">
        <v>33.1402142161636</v>
      </c>
      <c r="E28" s="12">
        <v>5.05051102296266</v>
      </c>
      <c r="F28" s="7" t="s">
        <v>41</v>
      </c>
    </row>
    <row r="29">
      <c r="A29" s="7" t="s">
        <v>143</v>
      </c>
      <c r="B29" s="12">
        <v>0.88</v>
      </c>
      <c r="C29" s="7">
        <v>60.0</v>
      </c>
      <c r="D29" s="12">
        <v>32.4468085106383</v>
      </c>
      <c r="E29" s="12">
        <v>5.02000467565997</v>
      </c>
      <c r="F29" s="7" t="s">
        <v>41</v>
      </c>
    </row>
    <row r="30">
      <c r="A30" s="7" t="s">
        <v>150</v>
      </c>
      <c r="B30" s="12">
        <v>0.11</v>
      </c>
      <c r="C30" s="7">
        <v>35.0</v>
      </c>
      <c r="D30" s="12">
        <v>32.4324324324324</v>
      </c>
      <c r="E30" s="12">
        <v>5.01936532486693</v>
      </c>
      <c r="F30" s="7" t="s">
        <v>41</v>
      </c>
    </row>
    <row r="31">
      <c r="A31" s="7" t="s">
        <v>152</v>
      </c>
      <c r="B31" s="12">
        <v>27.55</v>
      </c>
      <c r="C31" s="7">
        <v>923.0</v>
      </c>
      <c r="D31" s="12">
        <v>32.3642732049037</v>
      </c>
      <c r="E31" s="12">
        <v>5.01633020094058</v>
      </c>
      <c r="F31" s="7" t="s">
        <v>41</v>
      </c>
    </row>
    <row r="32">
      <c r="A32" s="7" t="s">
        <v>155</v>
      </c>
      <c r="B32" s="12">
        <v>0.23</v>
      </c>
      <c r="C32" s="7">
        <v>37.0</v>
      </c>
      <c r="D32" s="12">
        <v>30.8943089430894</v>
      </c>
      <c r="E32" s="12">
        <v>4.94926919787907</v>
      </c>
      <c r="F32" s="7" t="s">
        <v>41</v>
      </c>
    </row>
    <row r="33">
      <c r="A33" s="7" t="s">
        <v>158</v>
      </c>
      <c r="B33" s="12">
        <v>0.92</v>
      </c>
      <c r="C33" s="7">
        <v>57.0</v>
      </c>
      <c r="D33" s="12">
        <v>30.2083333333333</v>
      </c>
      <c r="E33" s="12">
        <v>4.91687468418114</v>
      </c>
      <c r="F33" s="7" t="s">
        <v>41</v>
      </c>
    </row>
    <row r="34">
      <c r="A34" s="7" t="s">
        <v>159</v>
      </c>
      <c r="B34" s="12">
        <v>1.05</v>
      </c>
      <c r="C34" s="7">
        <v>59.0</v>
      </c>
      <c r="D34" s="12">
        <v>29.2682926829268</v>
      </c>
      <c r="E34" s="12">
        <v>4.8712666858778</v>
      </c>
      <c r="F34" s="7" t="s">
        <v>41</v>
      </c>
    </row>
    <row r="35">
      <c r="A35" s="7" t="s">
        <v>161</v>
      </c>
      <c r="B35" s="12">
        <v>0.17</v>
      </c>
      <c r="C35" s="7">
        <v>33.0</v>
      </c>
      <c r="D35" s="12">
        <v>29.0598290598291</v>
      </c>
      <c r="E35" s="12">
        <v>4.86095431144166</v>
      </c>
      <c r="F35" s="7" t="s">
        <v>41</v>
      </c>
    </row>
    <row r="36">
      <c r="A36" s="7" t="s">
        <v>164</v>
      </c>
      <c r="B36" s="12">
        <v>0.49</v>
      </c>
      <c r="C36" s="7">
        <v>42.0</v>
      </c>
      <c r="D36" s="12">
        <v>28.8590604026846</v>
      </c>
      <c r="E36" s="12">
        <v>4.85095242401466</v>
      </c>
      <c r="F36" s="7" t="s">
        <v>41</v>
      </c>
    </row>
    <row r="37">
      <c r="A37" s="7" t="s">
        <v>165</v>
      </c>
      <c r="B37" s="12">
        <v>0.93</v>
      </c>
      <c r="C37" s="7">
        <v>54.0</v>
      </c>
      <c r="D37" s="12">
        <v>28.4974093264249</v>
      </c>
      <c r="E37" s="12">
        <v>4.8327588660313</v>
      </c>
      <c r="F37" s="7" t="s">
        <v>41</v>
      </c>
    </row>
    <row r="38">
      <c r="A38" s="7" t="s">
        <v>167</v>
      </c>
      <c r="B38" s="12">
        <v>89.58</v>
      </c>
      <c r="C38" s="7">
        <v>2443.0</v>
      </c>
      <c r="D38" s="12">
        <v>26.9816736586443</v>
      </c>
      <c r="E38" s="12">
        <v>4.75390793554334</v>
      </c>
      <c r="F38" s="7" t="s">
        <v>41</v>
      </c>
    </row>
    <row r="39">
      <c r="A39" s="7" t="s">
        <v>168</v>
      </c>
      <c r="B39" s="12">
        <v>0.04</v>
      </c>
      <c r="C39" s="7">
        <v>27.0</v>
      </c>
      <c r="D39" s="12">
        <v>26.9230769230769</v>
      </c>
      <c r="E39" s="12">
        <v>4.75077139369124</v>
      </c>
      <c r="F39" s="7" t="s">
        <v>41</v>
      </c>
    </row>
    <row r="40">
      <c r="A40" s="7" t="s">
        <v>169</v>
      </c>
      <c r="B40" s="12">
        <v>0.5</v>
      </c>
      <c r="C40" s="7">
        <v>39.0</v>
      </c>
      <c r="D40" s="12">
        <v>26.6666666666667</v>
      </c>
      <c r="E40" s="12">
        <v>4.73696559416621</v>
      </c>
      <c r="F40" s="7" t="s">
        <v>41</v>
      </c>
    </row>
    <row r="41">
      <c r="A41" s="7" t="s">
        <v>170</v>
      </c>
      <c r="B41" s="12">
        <v>32.66</v>
      </c>
      <c r="C41" s="7">
        <v>809.0</v>
      </c>
      <c r="D41" s="12">
        <v>24.0641711229947</v>
      </c>
      <c r="E41" s="12">
        <v>4.58881482621676</v>
      </c>
      <c r="F41" s="7" t="s">
        <v>41</v>
      </c>
    </row>
    <row r="42">
      <c r="A42" s="7" t="s">
        <v>171</v>
      </c>
      <c r="B42" s="12">
        <v>0.28</v>
      </c>
      <c r="C42" s="7">
        <v>28.0</v>
      </c>
      <c r="D42" s="12">
        <v>22.65625</v>
      </c>
      <c r="E42" s="12">
        <v>4.5018371849023</v>
      </c>
      <c r="F42" s="7" t="s">
        <v>41</v>
      </c>
    </row>
    <row r="43">
      <c r="A43" s="7" t="s">
        <v>172</v>
      </c>
      <c r="B43" s="12">
        <v>46.67</v>
      </c>
      <c r="C43" s="7">
        <v>1075.0</v>
      </c>
      <c r="D43" s="12">
        <v>22.5718481225089</v>
      </c>
      <c r="E43" s="12">
        <v>4.49645264226167</v>
      </c>
      <c r="F43" s="7" t="s">
        <v>41</v>
      </c>
    </row>
    <row r="44">
      <c r="A44" s="7" t="s">
        <v>175</v>
      </c>
      <c r="B44" s="12">
        <v>12.47</v>
      </c>
      <c r="C44" s="7">
        <v>296.0</v>
      </c>
      <c r="D44" s="12">
        <v>22.0489977728285</v>
      </c>
      <c r="E44" s="12">
        <v>4.46264117511319</v>
      </c>
      <c r="F44" s="7" t="s">
        <v>41</v>
      </c>
    </row>
    <row r="45">
      <c r="A45" s="7" t="s">
        <v>177</v>
      </c>
      <c r="B45" s="12">
        <v>10.07</v>
      </c>
      <c r="C45" s="7">
        <v>234.0</v>
      </c>
      <c r="D45" s="12">
        <v>21.2285456187895</v>
      </c>
      <c r="E45" s="12">
        <v>4.40793362955817</v>
      </c>
      <c r="F45" s="7" t="s">
        <v>41</v>
      </c>
    </row>
    <row r="46">
      <c r="A46" s="7" t="s">
        <v>97</v>
      </c>
      <c r="B46" s="12">
        <v>46.49</v>
      </c>
      <c r="C46" s="7">
        <v>961.0</v>
      </c>
      <c r="D46" s="12">
        <v>20.2568961886713</v>
      </c>
      <c r="E46" s="12">
        <v>4.34034123268643</v>
      </c>
      <c r="F46" s="7" t="s">
        <v>41</v>
      </c>
    </row>
    <row r="47">
      <c r="A47" s="7" t="s">
        <v>178</v>
      </c>
      <c r="B47" s="12">
        <v>34.15</v>
      </c>
      <c r="C47" s="7">
        <v>701.0</v>
      </c>
      <c r="D47" s="12">
        <v>19.9715504978663</v>
      </c>
      <c r="E47" s="12">
        <v>4.31987443611939</v>
      </c>
      <c r="F47" s="7" t="s">
        <v>41</v>
      </c>
    </row>
    <row r="48">
      <c r="A48" s="7" t="s">
        <v>179</v>
      </c>
      <c r="B48" s="12">
        <v>12.74</v>
      </c>
      <c r="C48" s="7">
        <v>267.0</v>
      </c>
      <c r="D48" s="12">
        <v>19.5050946142649</v>
      </c>
      <c r="E48" s="12">
        <v>4.2857790914144</v>
      </c>
      <c r="F48" s="7" t="s">
        <v>41</v>
      </c>
    </row>
    <row r="49">
      <c r="A49" s="7" t="s">
        <v>180</v>
      </c>
      <c r="B49" s="12">
        <v>149.0</v>
      </c>
      <c r="C49" s="7">
        <v>2823.0</v>
      </c>
      <c r="D49" s="12">
        <v>18.8266666666667</v>
      </c>
      <c r="E49" s="12">
        <v>4.2347056827753</v>
      </c>
      <c r="F49" s="7" t="s">
        <v>41</v>
      </c>
    </row>
    <row r="50">
      <c r="A50" s="7" t="s">
        <v>181</v>
      </c>
      <c r="B50" s="12">
        <v>42.68</v>
      </c>
      <c r="C50" s="7">
        <v>707.0</v>
      </c>
      <c r="D50" s="12">
        <v>16.2087912087912</v>
      </c>
      <c r="E50" s="12">
        <v>4.01870459893787</v>
      </c>
      <c r="F50" s="7" t="s">
        <v>41</v>
      </c>
    </row>
    <row r="51">
      <c r="A51" s="7" t="s">
        <v>176</v>
      </c>
      <c r="B51" s="12">
        <v>99.03</v>
      </c>
      <c r="C51" s="7">
        <v>1554.0</v>
      </c>
      <c r="D51" s="12">
        <v>15.5453363990803</v>
      </c>
      <c r="E51" s="12">
        <v>3.95840993163927</v>
      </c>
      <c r="F51" s="7" t="s">
        <v>41</v>
      </c>
    </row>
    <row r="52">
      <c r="A52" s="7" t="s">
        <v>182</v>
      </c>
      <c r="B52" s="12">
        <v>0.04</v>
      </c>
      <c r="C52" s="7">
        <v>15.0</v>
      </c>
      <c r="D52" s="12">
        <v>15.3846153846154</v>
      </c>
      <c r="E52" s="12">
        <v>3.94341647163363</v>
      </c>
      <c r="F52" s="7" t="s">
        <v>41</v>
      </c>
    </row>
    <row r="53">
      <c r="A53" s="7" t="s">
        <v>184</v>
      </c>
      <c r="B53" s="12">
        <v>0.05</v>
      </c>
      <c r="C53" s="7">
        <v>14.0</v>
      </c>
      <c r="D53" s="12">
        <v>14.2857142857143</v>
      </c>
      <c r="E53" s="12">
        <v>3.83650126771712</v>
      </c>
      <c r="F53" s="7" t="s">
        <v>41</v>
      </c>
    </row>
    <row r="54">
      <c r="A54" s="7" t="s">
        <v>186</v>
      </c>
      <c r="B54" s="12">
        <v>188.81</v>
      </c>
      <c r="C54" s="7">
        <v>2630.0</v>
      </c>
      <c r="D54" s="12">
        <v>13.8612296507033</v>
      </c>
      <c r="E54" s="12">
        <v>3.79298334170461</v>
      </c>
      <c r="F54" s="7" t="s">
        <v>41</v>
      </c>
    </row>
    <row r="55">
      <c r="A55" s="7" t="s">
        <v>185</v>
      </c>
      <c r="B55" s="12">
        <v>0.15</v>
      </c>
      <c r="C55" s="7">
        <v>14.0</v>
      </c>
      <c r="D55" s="12">
        <v>13.0434782608696</v>
      </c>
      <c r="E55" s="12">
        <v>3.70525673443887</v>
      </c>
      <c r="F55" s="7" t="s">
        <v>41</v>
      </c>
    </row>
    <row r="56">
      <c r="A56" s="7" t="s">
        <v>188</v>
      </c>
      <c r="B56" s="12">
        <v>12.41</v>
      </c>
      <c r="C56" s="7">
        <v>171.0</v>
      </c>
      <c r="D56" s="12">
        <v>12.8262490678598</v>
      </c>
      <c r="E56" s="12">
        <v>3.68102742257235</v>
      </c>
      <c r="F56" s="7" t="s">
        <v>41</v>
      </c>
    </row>
    <row r="57">
      <c r="A57" s="7" t="s">
        <v>190</v>
      </c>
      <c r="B57" s="12">
        <v>0.06</v>
      </c>
      <c r="C57" s="7">
        <v>12.0</v>
      </c>
      <c r="D57" s="12">
        <v>12.2641509433962</v>
      </c>
      <c r="E57" s="12">
        <v>3.61637545335262</v>
      </c>
      <c r="F57" s="7" t="s">
        <v>41</v>
      </c>
    </row>
    <row r="58">
      <c r="A58" s="7" t="s">
        <v>192</v>
      </c>
      <c r="B58" s="12">
        <v>0.01</v>
      </c>
      <c r="C58" s="7">
        <v>11.0</v>
      </c>
      <c r="D58" s="12">
        <v>11.8811881188119</v>
      </c>
      <c r="E58" s="12">
        <v>3.57060720774409</v>
      </c>
      <c r="F58" s="7" t="s">
        <v>41</v>
      </c>
    </row>
    <row r="59">
      <c r="A59" s="7" t="s">
        <v>194</v>
      </c>
      <c r="B59" s="12">
        <v>0.07</v>
      </c>
      <c r="C59" s="7">
        <v>11.0</v>
      </c>
      <c r="D59" s="12">
        <v>11.214953271028</v>
      </c>
      <c r="E59" s="12">
        <v>3.48735170409473</v>
      </c>
      <c r="F59" s="7" t="s">
        <v>41</v>
      </c>
    </row>
    <row r="60">
      <c r="A60" s="7" t="s">
        <v>196</v>
      </c>
      <c r="B60" s="12">
        <v>1.2</v>
      </c>
      <c r="C60" s="7">
        <v>23.0</v>
      </c>
      <c r="D60" s="12">
        <v>10.9090909090909</v>
      </c>
      <c r="E60" s="12">
        <v>3.44745897697122</v>
      </c>
      <c r="F60" s="7" t="s">
        <v>41</v>
      </c>
    </row>
    <row r="61">
      <c r="A61" s="7" t="s">
        <v>198</v>
      </c>
      <c r="B61" s="12">
        <v>230.04</v>
      </c>
      <c r="C61" s="7">
        <v>2289.0</v>
      </c>
      <c r="D61" s="12">
        <v>9.91170360110803</v>
      </c>
      <c r="E61" s="12">
        <v>3.30913304587186</v>
      </c>
      <c r="F61" s="7" t="s">
        <v>41</v>
      </c>
    </row>
    <row r="62">
      <c r="A62" s="7" t="s">
        <v>199</v>
      </c>
      <c r="B62" s="12">
        <v>0.0</v>
      </c>
      <c r="C62" s="7">
        <v>8.0</v>
      </c>
      <c r="D62" s="12">
        <v>9.0</v>
      </c>
      <c r="E62" s="12">
        <v>3.16992500144231</v>
      </c>
      <c r="F62" s="7" t="s">
        <v>41</v>
      </c>
    </row>
    <row r="63">
      <c r="A63" s="7" t="s">
        <v>200</v>
      </c>
      <c r="B63" s="12">
        <v>0.01</v>
      </c>
      <c r="C63" s="7">
        <v>8.0</v>
      </c>
      <c r="D63" s="12">
        <v>8.91089108910891</v>
      </c>
      <c r="E63" s="12">
        <v>3.15556970846524</v>
      </c>
      <c r="F63" s="7" t="s">
        <v>41</v>
      </c>
    </row>
    <row r="64">
      <c r="A64" s="7" t="s">
        <v>202</v>
      </c>
      <c r="B64" s="12">
        <v>92.56</v>
      </c>
      <c r="C64" s="7">
        <v>812.0</v>
      </c>
      <c r="D64" s="12">
        <v>8.68961094484823</v>
      </c>
      <c r="E64" s="12">
        <v>3.11929158549732</v>
      </c>
      <c r="F64" s="7" t="s">
        <v>41</v>
      </c>
    </row>
    <row r="65">
      <c r="A65" s="7" t="s">
        <v>205</v>
      </c>
      <c r="B65" s="12">
        <v>903.5</v>
      </c>
      <c r="C65" s="7">
        <v>7572.0</v>
      </c>
      <c r="D65" s="12">
        <v>8.37258153676064</v>
      </c>
      <c r="E65" s="12">
        <v>3.06567252075074</v>
      </c>
      <c r="F65" s="7" t="s">
        <v>41</v>
      </c>
    </row>
    <row r="66">
      <c r="A66" s="7" t="s">
        <v>206</v>
      </c>
      <c r="B66" s="12">
        <v>798.01</v>
      </c>
      <c r="C66" s="7">
        <v>6332.0</v>
      </c>
      <c r="D66" s="12">
        <v>7.92605849739052</v>
      </c>
      <c r="E66" s="12">
        <v>2.98660361499499</v>
      </c>
      <c r="F66" s="7" t="s">
        <v>41</v>
      </c>
    </row>
    <row r="67">
      <c r="A67" s="7" t="s">
        <v>207</v>
      </c>
      <c r="B67" s="12">
        <v>0.05</v>
      </c>
      <c r="C67" s="7">
        <v>7.0</v>
      </c>
      <c r="D67" s="12">
        <v>7.61904761904762</v>
      </c>
      <c r="E67" s="12">
        <v>2.9296106721086</v>
      </c>
      <c r="F67" s="7" t="s">
        <v>41</v>
      </c>
    </row>
    <row r="68">
      <c r="A68" s="7" t="s">
        <v>208</v>
      </c>
      <c r="B68" s="12">
        <v>0.18</v>
      </c>
      <c r="C68" s="7">
        <v>7.0</v>
      </c>
      <c r="D68" s="12">
        <v>6.77966101694915</v>
      </c>
      <c r="E68" s="12">
        <v>2.76121314041288</v>
      </c>
      <c r="F68" s="7" t="s">
        <v>41</v>
      </c>
    </row>
    <row r="69">
      <c r="A69" s="7" t="s">
        <v>209</v>
      </c>
      <c r="B69" s="12">
        <v>81.85</v>
      </c>
      <c r="C69" s="7">
        <v>514.0</v>
      </c>
      <c r="D69" s="12">
        <v>6.21605310802655</v>
      </c>
      <c r="E69" s="12">
        <v>2.63599882973649</v>
      </c>
      <c r="F69" s="7" t="s">
        <v>41</v>
      </c>
    </row>
    <row r="70">
      <c r="A70" s="7" t="s">
        <v>210</v>
      </c>
      <c r="B70" s="12">
        <v>0.0</v>
      </c>
      <c r="C70" s="7">
        <v>5.0</v>
      </c>
      <c r="D70" s="12">
        <v>6.0</v>
      </c>
      <c r="E70" s="12">
        <v>2.58496250072116</v>
      </c>
      <c r="F70" s="7" t="s">
        <v>41</v>
      </c>
    </row>
    <row r="71">
      <c r="A71" s="7" t="s">
        <v>187</v>
      </c>
      <c r="B71" s="12">
        <v>896.3</v>
      </c>
      <c r="C71" s="7">
        <v>5187.0</v>
      </c>
      <c r="D71" s="12">
        <v>5.7817898138861</v>
      </c>
      <c r="E71" s="12">
        <v>2.53151616329855</v>
      </c>
      <c r="F71" s="7" t="s">
        <v>41</v>
      </c>
    </row>
    <row r="72">
      <c r="A72" s="7" t="s">
        <v>211</v>
      </c>
      <c r="B72" s="12">
        <v>734.76</v>
      </c>
      <c r="C72" s="7">
        <v>4202.0</v>
      </c>
      <c r="D72" s="12">
        <v>5.71246058497336</v>
      </c>
      <c r="E72" s="12">
        <v>2.51411230584954</v>
      </c>
      <c r="F72" s="7" t="s">
        <v>41</v>
      </c>
    </row>
    <row r="73">
      <c r="A73" s="7" t="s">
        <v>212</v>
      </c>
      <c r="B73" s="12">
        <v>149.04</v>
      </c>
      <c r="C73" s="7">
        <v>775.0</v>
      </c>
      <c r="D73" s="12">
        <v>5.17195414556118</v>
      </c>
      <c r="E73" s="12">
        <v>2.37070948430038</v>
      </c>
      <c r="F73" s="7" t="s">
        <v>41</v>
      </c>
    </row>
    <row r="74">
      <c r="A74" s="7" t="s">
        <v>215</v>
      </c>
      <c r="B74" s="12">
        <v>0.03</v>
      </c>
      <c r="C74" s="7">
        <v>4.0</v>
      </c>
      <c r="D74" s="12">
        <v>4.85436893203883</v>
      </c>
      <c r="E74" s="12">
        <v>2.27928375747887</v>
      </c>
      <c r="F74" s="7" t="s">
        <v>41</v>
      </c>
    </row>
    <row r="75">
      <c r="A75" s="7" t="s">
        <v>216</v>
      </c>
      <c r="B75" s="12">
        <v>1396.91</v>
      </c>
      <c r="C75" s="7">
        <v>6772.0</v>
      </c>
      <c r="D75" s="12">
        <v>4.8450901703257</v>
      </c>
      <c r="E75" s="12">
        <v>2.27652351539705</v>
      </c>
      <c r="F75" s="7" t="s">
        <v>41</v>
      </c>
    </row>
    <row r="76">
      <c r="A76" s="7" t="s">
        <v>217</v>
      </c>
      <c r="B76" s="12">
        <v>0.05</v>
      </c>
      <c r="C76" s="7">
        <v>4.0</v>
      </c>
      <c r="D76" s="12">
        <v>4.76190476190476</v>
      </c>
      <c r="E76" s="12">
        <v>2.25153876699596</v>
      </c>
      <c r="F76" s="7" t="s">
        <v>41</v>
      </c>
    </row>
    <row r="77">
      <c r="A77" s="7" t="s">
        <v>218</v>
      </c>
      <c r="B77" s="12">
        <v>359.75</v>
      </c>
      <c r="C77" s="7">
        <v>1713.0</v>
      </c>
      <c r="D77" s="12">
        <v>4.75121275121275</v>
      </c>
      <c r="E77" s="12">
        <v>2.2482958096213</v>
      </c>
      <c r="F77" s="7" t="s">
        <v>41</v>
      </c>
    </row>
    <row r="78">
      <c r="A78" s="7" t="s">
        <v>173</v>
      </c>
      <c r="B78" s="12">
        <v>315.4</v>
      </c>
      <c r="C78" s="7">
        <v>1469.0</v>
      </c>
      <c r="D78" s="12">
        <v>4.64601769911504</v>
      </c>
      <c r="E78" s="12">
        <v>2.2159946501383</v>
      </c>
      <c r="F78" s="7" t="s">
        <v>41</v>
      </c>
    </row>
    <row r="79">
      <c r="A79" s="7" t="s">
        <v>219</v>
      </c>
      <c r="B79" s="12">
        <v>13.68</v>
      </c>
      <c r="C79" s="7">
        <v>66.0</v>
      </c>
      <c r="D79" s="12">
        <v>4.56403269754768</v>
      </c>
      <c r="E79" s="12">
        <v>2.19030912738928</v>
      </c>
      <c r="F79" s="7" t="s">
        <v>41</v>
      </c>
    </row>
    <row r="80">
      <c r="A80" s="7" t="s">
        <v>220</v>
      </c>
      <c r="B80" s="12">
        <v>278.42</v>
      </c>
      <c r="C80" s="7">
        <v>1270.0</v>
      </c>
      <c r="D80" s="12">
        <v>4.54870803807888</v>
      </c>
      <c r="E80" s="12">
        <v>2.1854568372382</v>
      </c>
      <c r="F80" s="7" t="s">
        <v>41</v>
      </c>
    </row>
    <row r="81">
      <c r="A81" s="7" t="s">
        <v>189</v>
      </c>
      <c r="B81" s="12">
        <v>4292.42</v>
      </c>
      <c r="C81" s="7">
        <v>19338.0</v>
      </c>
      <c r="D81" s="12">
        <v>4.50433453983072</v>
      </c>
      <c r="E81" s="12">
        <v>2.17131398128834</v>
      </c>
      <c r="F81" s="7" t="s">
        <v>41</v>
      </c>
    </row>
    <row r="82">
      <c r="A82" s="7" t="s">
        <v>221</v>
      </c>
      <c r="B82" s="12">
        <v>0.35</v>
      </c>
      <c r="C82" s="7">
        <v>5.0</v>
      </c>
      <c r="D82" s="12">
        <v>4.44444444444444</v>
      </c>
      <c r="E82" s="12">
        <v>2.15200309344505</v>
      </c>
      <c r="F82" s="7" t="s">
        <v>41</v>
      </c>
    </row>
    <row r="83">
      <c r="A83" s="7" t="s">
        <v>160</v>
      </c>
      <c r="B83" s="12">
        <v>0.58</v>
      </c>
      <c r="C83" s="7">
        <v>6.0</v>
      </c>
      <c r="D83" s="12">
        <v>4.43037974683544</v>
      </c>
      <c r="E83" s="12">
        <v>2.14743036365523</v>
      </c>
      <c r="F83" s="7" t="s">
        <v>41</v>
      </c>
    </row>
    <row r="84">
      <c r="A84" s="7" t="s">
        <v>226</v>
      </c>
      <c r="B84" s="12">
        <v>0.0</v>
      </c>
      <c r="C84" s="7">
        <v>3.0</v>
      </c>
      <c r="D84" s="12">
        <v>4.0</v>
      </c>
      <c r="E84" s="12">
        <v>2.0</v>
      </c>
      <c r="F84" s="7" t="s">
        <v>41</v>
      </c>
    </row>
    <row r="85">
      <c r="A85" s="7" t="s">
        <v>229</v>
      </c>
      <c r="B85" s="12">
        <v>0.02</v>
      </c>
      <c r="C85" s="7">
        <v>3.0</v>
      </c>
      <c r="D85" s="12">
        <v>3.92156862745098</v>
      </c>
      <c r="E85" s="12">
        <v>1.97143084780323</v>
      </c>
      <c r="F85" s="7" t="s">
        <v>41</v>
      </c>
    </row>
    <row r="86">
      <c r="A86" s="7" t="s">
        <v>234</v>
      </c>
      <c r="B86" s="12">
        <v>0.03</v>
      </c>
      <c r="C86" s="7">
        <v>3.0</v>
      </c>
      <c r="D86" s="12">
        <v>3.88349514563107</v>
      </c>
      <c r="E86" s="12">
        <v>1.95735566259151</v>
      </c>
      <c r="F86" s="7" t="s">
        <v>41</v>
      </c>
    </row>
    <row r="87">
      <c r="A87" s="7" t="s">
        <v>237</v>
      </c>
      <c r="B87" s="12">
        <v>0.04</v>
      </c>
      <c r="C87" s="7">
        <v>3.0</v>
      </c>
      <c r="D87" s="12">
        <v>3.84615384615385</v>
      </c>
      <c r="E87" s="12">
        <v>1.94341647163363</v>
      </c>
      <c r="F87" s="7" t="s">
        <v>41</v>
      </c>
    </row>
    <row r="88">
      <c r="A88" s="7" t="s">
        <v>243</v>
      </c>
      <c r="B88" s="12">
        <v>655.19</v>
      </c>
      <c r="C88" s="7">
        <v>2378.0</v>
      </c>
      <c r="D88" s="12">
        <v>3.62547432908152</v>
      </c>
      <c r="E88" s="12">
        <v>1.85816975856113</v>
      </c>
      <c r="F88" s="7" t="s">
        <v>41</v>
      </c>
    </row>
    <row r="89">
      <c r="A89" s="7" t="s">
        <v>222</v>
      </c>
      <c r="B89" s="12">
        <v>443.89</v>
      </c>
      <c r="C89" s="7">
        <v>1455.0</v>
      </c>
      <c r="D89" s="12">
        <v>3.27271909910315</v>
      </c>
      <c r="E89" s="12">
        <v>1.71048977967505</v>
      </c>
      <c r="F89" s="7" t="s">
        <v>41</v>
      </c>
    </row>
    <row r="90">
      <c r="A90" s="7" t="s">
        <v>250</v>
      </c>
      <c r="B90" s="12">
        <v>9449.57</v>
      </c>
      <c r="C90" s="7">
        <v>30199.0</v>
      </c>
      <c r="D90" s="12">
        <v>3.19557444683231</v>
      </c>
      <c r="E90" s="12">
        <v>1.67607529802743</v>
      </c>
      <c r="F90" s="7" t="s">
        <v>41</v>
      </c>
    </row>
    <row r="91">
      <c r="A91" s="7" t="s">
        <v>163</v>
      </c>
      <c r="B91" s="12">
        <v>0.01</v>
      </c>
      <c r="C91" s="7">
        <v>2.0</v>
      </c>
      <c r="D91" s="12">
        <v>2.97029702970297</v>
      </c>
      <c r="E91" s="12">
        <v>1.57060720774409</v>
      </c>
      <c r="F91" s="7" t="s">
        <v>41</v>
      </c>
    </row>
    <row r="92">
      <c r="A92" s="7" t="s">
        <v>255</v>
      </c>
      <c r="B92" s="12">
        <v>0.01</v>
      </c>
      <c r="C92" s="7">
        <v>2.0</v>
      </c>
      <c r="D92" s="12">
        <v>2.97029702970297</v>
      </c>
      <c r="E92" s="12">
        <v>1.57060720774409</v>
      </c>
      <c r="F92" s="7" t="s">
        <v>41</v>
      </c>
    </row>
    <row r="93">
      <c r="A93" s="7" t="s">
        <v>257</v>
      </c>
      <c r="B93" s="12">
        <v>0.01</v>
      </c>
      <c r="C93" s="7">
        <v>2.0</v>
      </c>
      <c r="D93" s="12">
        <v>2.97029702970297</v>
      </c>
      <c r="E93" s="12">
        <v>1.57060720774409</v>
      </c>
      <c r="F93" s="7" t="s">
        <v>41</v>
      </c>
    </row>
    <row r="94">
      <c r="A94" s="7" t="s">
        <v>232</v>
      </c>
      <c r="B94" s="12">
        <v>0.02</v>
      </c>
      <c r="C94" s="7">
        <v>2.0</v>
      </c>
      <c r="D94" s="12">
        <v>2.94117647058824</v>
      </c>
      <c r="E94" s="12">
        <v>1.55639334852439</v>
      </c>
      <c r="F94" s="7" t="s">
        <v>41</v>
      </c>
    </row>
    <row r="95">
      <c r="A95" s="7" t="s">
        <v>191</v>
      </c>
      <c r="B95" s="12">
        <v>2655.91</v>
      </c>
      <c r="C95" s="7">
        <v>7192.0</v>
      </c>
      <c r="D95" s="12">
        <v>2.70728026165734</v>
      </c>
      <c r="E95" s="12">
        <v>1.43684424520856</v>
      </c>
      <c r="F95" s="7" t="s">
        <v>41</v>
      </c>
    </row>
    <row r="96">
      <c r="A96" s="7" t="s">
        <v>263</v>
      </c>
      <c r="B96" s="12">
        <v>0.01</v>
      </c>
      <c r="C96" s="7">
        <v>1.0</v>
      </c>
      <c r="D96" s="12">
        <v>1.98019801980198</v>
      </c>
      <c r="E96" s="12">
        <v>0.98564470702293</v>
      </c>
      <c r="F96" s="7" t="s">
        <v>41</v>
      </c>
    </row>
    <row r="97">
      <c r="A97" s="7" t="s">
        <v>265</v>
      </c>
      <c r="B97" s="12">
        <v>0.01</v>
      </c>
      <c r="C97" s="7">
        <v>1.0</v>
      </c>
      <c r="D97" s="12">
        <v>1.98019801980198</v>
      </c>
      <c r="E97" s="12">
        <v>0.98564470702293</v>
      </c>
      <c r="F97" s="7" t="s">
        <v>41</v>
      </c>
    </row>
    <row r="98">
      <c r="A98" s="7" t="s">
        <v>193</v>
      </c>
      <c r="B98" s="12">
        <v>11521.02</v>
      </c>
      <c r="C98" s="7">
        <v>22733.0</v>
      </c>
      <c r="D98" s="12">
        <v>1.9730915238821</v>
      </c>
      <c r="E98" s="12">
        <v>0.980457878508682</v>
      </c>
      <c r="F98" s="7" t="s">
        <v>41</v>
      </c>
    </row>
    <row r="99">
      <c r="A99" s="7" t="s">
        <v>223</v>
      </c>
      <c r="B99" s="12">
        <v>10592.51</v>
      </c>
      <c r="C99" s="7">
        <v>20609.0</v>
      </c>
      <c r="D99" s="12">
        <v>1.94553080140577</v>
      </c>
      <c r="E99" s="12">
        <v>0.960163821063063</v>
      </c>
      <c r="F99" s="7" t="s">
        <v>41</v>
      </c>
    </row>
    <row r="100">
      <c r="A100" s="7" t="s">
        <v>268</v>
      </c>
      <c r="B100" s="12">
        <v>0.0</v>
      </c>
      <c r="C100" s="7">
        <v>0.0</v>
      </c>
      <c r="D100" s="12">
        <v>1.0</v>
      </c>
      <c r="E100" s="12">
        <v>0.0</v>
      </c>
      <c r="F100" s="7" t="s">
        <v>41</v>
      </c>
    </row>
    <row r="101">
      <c r="A101" s="7" t="s">
        <v>269</v>
      </c>
      <c r="B101" s="12">
        <v>0.0</v>
      </c>
      <c r="C101" s="7">
        <v>0.0</v>
      </c>
      <c r="D101" s="12">
        <v>1.0</v>
      </c>
      <c r="E101" s="12">
        <v>0.0</v>
      </c>
      <c r="F101" s="7" t="s">
        <v>41</v>
      </c>
    </row>
    <row r="102">
      <c r="A102" s="7" t="s">
        <v>271</v>
      </c>
      <c r="B102" s="12">
        <v>0.0</v>
      </c>
      <c r="C102" s="7">
        <v>0.0</v>
      </c>
      <c r="D102" s="12">
        <v>1.0</v>
      </c>
      <c r="E102" s="12">
        <v>0.0</v>
      </c>
      <c r="F102" s="7" t="s">
        <v>41</v>
      </c>
    </row>
    <row r="103">
      <c r="A103" s="7" t="s">
        <v>273</v>
      </c>
      <c r="B103" s="12">
        <v>0.0</v>
      </c>
      <c r="C103" s="7">
        <v>0.0</v>
      </c>
      <c r="D103" s="12">
        <v>1.0</v>
      </c>
      <c r="E103" s="12">
        <v>0.0</v>
      </c>
      <c r="F103" s="7" t="s">
        <v>41</v>
      </c>
    </row>
    <row r="104">
      <c r="A104" s="7" t="s">
        <v>274</v>
      </c>
      <c r="B104" s="12">
        <v>0.0</v>
      </c>
      <c r="C104" s="7">
        <v>0.0</v>
      </c>
      <c r="D104" s="12">
        <v>1.0</v>
      </c>
      <c r="E104" s="12">
        <v>0.0</v>
      </c>
      <c r="F104" s="7" t="s">
        <v>41</v>
      </c>
    </row>
    <row r="105">
      <c r="A105" s="7" t="s">
        <v>276</v>
      </c>
      <c r="B105" s="12">
        <v>0.0</v>
      </c>
      <c r="C105" s="7">
        <v>0.0</v>
      </c>
      <c r="D105" s="12">
        <v>1.0</v>
      </c>
      <c r="E105" s="12">
        <v>0.0</v>
      </c>
      <c r="F105" s="7" t="s">
        <v>41</v>
      </c>
    </row>
    <row r="106">
      <c r="A106" s="7" t="s">
        <v>277</v>
      </c>
      <c r="B106" s="12">
        <v>0.0</v>
      </c>
      <c r="C106" s="7">
        <v>0.0</v>
      </c>
      <c r="D106" s="12">
        <v>1.0</v>
      </c>
      <c r="E106" s="12">
        <v>0.0</v>
      </c>
      <c r="F106" s="7" t="s">
        <v>41</v>
      </c>
    </row>
    <row r="107">
      <c r="A107" s="7" t="s">
        <v>279</v>
      </c>
      <c r="B107" s="12">
        <v>0.0</v>
      </c>
      <c r="C107" s="7">
        <v>0.0</v>
      </c>
      <c r="D107" s="12">
        <v>1.0</v>
      </c>
      <c r="E107" s="12">
        <v>0.0</v>
      </c>
      <c r="F107" s="7" t="s">
        <v>41</v>
      </c>
    </row>
    <row r="108">
      <c r="A108" s="7" t="s">
        <v>280</v>
      </c>
      <c r="B108" s="12">
        <v>0.0</v>
      </c>
      <c r="C108" s="7">
        <v>0.0</v>
      </c>
      <c r="D108" s="12">
        <v>1.0</v>
      </c>
      <c r="E108" s="12">
        <v>0.0</v>
      </c>
      <c r="F108" s="7" t="s">
        <v>41</v>
      </c>
    </row>
    <row r="109">
      <c r="A109" s="7" t="s">
        <v>282</v>
      </c>
      <c r="B109" s="12">
        <v>0.0</v>
      </c>
      <c r="C109" s="7">
        <v>0.0</v>
      </c>
      <c r="D109" s="12">
        <v>1.0</v>
      </c>
      <c r="E109" s="12">
        <v>0.0</v>
      </c>
      <c r="F109" s="7" t="s">
        <v>41</v>
      </c>
    </row>
    <row r="110">
      <c r="A110" s="7" t="s">
        <v>149</v>
      </c>
      <c r="B110" s="12">
        <v>0.0</v>
      </c>
      <c r="C110" s="7">
        <v>0.0</v>
      </c>
      <c r="D110" s="12">
        <v>1.0</v>
      </c>
      <c r="E110" s="12">
        <v>0.0</v>
      </c>
      <c r="F110" s="7" t="s">
        <v>41</v>
      </c>
    </row>
    <row r="111">
      <c r="A111" s="7" t="s">
        <v>285</v>
      </c>
      <c r="B111" s="12">
        <v>0.0</v>
      </c>
      <c r="C111" s="7">
        <v>0.0</v>
      </c>
      <c r="D111" s="12">
        <v>1.0</v>
      </c>
      <c r="E111" s="12">
        <v>0.0</v>
      </c>
      <c r="F111" s="7" t="s">
        <v>41</v>
      </c>
    </row>
    <row r="112">
      <c r="A112" s="7" t="s">
        <v>201</v>
      </c>
      <c r="B112" s="12">
        <v>0.0</v>
      </c>
      <c r="C112" s="7">
        <v>0.0</v>
      </c>
      <c r="D112" s="12">
        <v>1.0</v>
      </c>
      <c r="E112" s="12">
        <v>0.0</v>
      </c>
      <c r="F112" s="7" t="s">
        <v>41</v>
      </c>
    </row>
    <row r="113">
      <c r="A113" s="7" t="s">
        <v>286</v>
      </c>
      <c r="B113" s="12">
        <v>0.0</v>
      </c>
      <c r="C113" s="7">
        <v>0.0</v>
      </c>
      <c r="D113" s="12">
        <v>1.0</v>
      </c>
      <c r="E113" s="12">
        <v>0.0</v>
      </c>
      <c r="F113" s="7" t="s">
        <v>41</v>
      </c>
    </row>
    <row r="114">
      <c r="A114" s="7" t="s">
        <v>289</v>
      </c>
      <c r="B114" s="12">
        <v>0.0</v>
      </c>
      <c r="C114" s="7">
        <v>0.0</v>
      </c>
      <c r="D114" s="12">
        <v>1.0</v>
      </c>
      <c r="E114" s="12">
        <v>0.0</v>
      </c>
      <c r="F114" s="7" t="s">
        <v>41</v>
      </c>
    </row>
    <row r="115">
      <c r="A115" s="7" t="s">
        <v>291</v>
      </c>
      <c r="B115" s="12">
        <v>0.0</v>
      </c>
      <c r="C115" s="7">
        <v>0.0</v>
      </c>
      <c r="D115" s="12">
        <v>1.0</v>
      </c>
      <c r="E115" s="12">
        <v>0.0</v>
      </c>
      <c r="F115" s="7" t="s">
        <v>41</v>
      </c>
    </row>
    <row r="116">
      <c r="A116" s="7" t="s">
        <v>203</v>
      </c>
      <c r="B116" s="12">
        <v>0.0</v>
      </c>
      <c r="C116" s="7">
        <v>0.0</v>
      </c>
      <c r="D116" s="12">
        <v>1.0</v>
      </c>
      <c r="E116" s="12">
        <v>0.0</v>
      </c>
      <c r="F116" s="7" t="s">
        <v>41</v>
      </c>
    </row>
    <row r="117">
      <c r="A117" s="7" t="s">
        <v>293</v>
      </c>
      <c r="B117" s="12">
        <v>0.0</v>
      </c>
      <c r="C117" s="7">
        <v>0.0</v>
      </c>
      <c r="D117" s="12">
        <v>1.0</v>
      </c>
      <c r="E117" s="12">
        <v>0.0</v>
      </c>
      <c r="F117" s="7" t="s">
        <v>41</v>
      </c>
    </row>
    <row r="118">
      <c r="A118" s="7" t="s">
        <v>296</v>
      </c>
      <c r="B118" s="12">
        <v>0.0</v>
      </c>
      <c r="C118" s="7">
        <v>0.0</v>
      </c>
      <c r="D118" s="12">
        <v>1.0</v>
      </c>
      <c r="E118" s="12">
        <v>0.0</v>
      </c>
      <c r="F118" s="7" t="s">
        <v>41</v>
      </c>
    </row>
    <row r="119">
      <c r="A119" s="7" t="s">
        <v>298</v>
      </c>
      <c r="B119" s="12">
        <v>0.0</v>
      </c>
      <c r="C119" s="7">
        <v>0.0</v>
      </c>
      <c r="D119" s="12">
        <v>1.0</v>
      </c>
      <c r="E119" s="12">
        <v>0.0</v>
      </c>
      <c r="F119" s="7" t="s">
        <v>41</v>
      </c>
    </row>
    <row r="120">
      <c r="A120" s="7" t="s">
        <v>300</v>
      </c>
      <c r="B120" s="12">
        <v>0.0</v>
      </c>
      <c r="C120" s="7">
        <v>0.0</v>
      </c>
      <c r="D120" s="12">
        <v>1.0</v>
      </c>
      <c r="E120" s="12">
        <v>0.0</v>
      </c>
      <c r="F120" s="7" t="s">
        <v>41</v>
      </c>
    </row>
    <row r="121">
      <c r="A121" s="7" t="s">
        <v>301</v>
      </c>
      <c r="B121" s="12">
        <v>0.0</v>
      </c>
      <c r="C121" s="7">
        <v>0.0</v>
      </c>
      <c r="D121" s="12">
        <v>1.0</v>
      </c>
      <c r="E121" s="12">
        <v>0.0</v>
      </c>
      <c r="F121" s="7" t="s">
        <v>41</v>
      </c>
    </row>
    <row r="122">
      <c r="A122" s="7" t="s">
        <v>303</v>
      </c>
      <c r="B122" s="12">
        <v>0.0</v>
      </c>
      <c r="C122" s="7">
        <v>0.0</v>
      </c>
      <c r="D122" s="12">
        <v>1.0</v>
      </c>
      <c r="E122" s="12">
        <v>0.0</v>
      </c>
      <c r="F122" s="7" t="s">
        <v>41</v>
      </c>
    </row>
    <row r="123">
      <c r="A123" s="7" t="s">
        <v>305</v>
      </c>
      <c r="B123" s="12">
        <v>0.0</v>
      </c>
      <c r="C123" s="7">
        <v>0.0</v>
      </c>
      <c r="D123" s="12">
        <v>1.0</v>
      </c>
      <c r="E123" s="12">
        <v>0.0</v>
      </c>
      <c r="F123" s="7" t="s">
        <v>41</v>
      </c>
    </row>
    <row r="124">
      <c r="A124" s="7" t="s">
        <v>183</v>
      </c>
      <c r="B124" s="12">
        <v>0.0</v>
      </c>
      <c r="C124" s="7">
        <v>0.0</v>
      </c>
      <c r="D124" s="12">
        <v>1.0</v>
      </c>
      <c r="E124" s="12">
        <v>0.0</v>
      </c>
      <c r="F124" s="7" t="s">
        <v>41</v>
      </c>
    </row>
    <row r="125">
      <c r="A125" s="7" t="s">
        <v>306</v>
      </c>
      <c r="B125" s="12">
        <v>0.0</v>
      </c>
      <c r="C125" s="7">
        <v>0.0</v>
      </c>
      <c r="D125" s="12">
        <v>1.0</v>
      </c>
      <c r="E125" s="12">
        <v>0.0</v>
      </c>
      <c r="F125" s="7" t="s">
        <v>41</v>
      </c>
    </row>
    <row r="126">
      <c r="A126" s="7" t="s">
        <v>308</v>
      </c>
      <c r="B126" s="12">
        <v>0.0</v>
      </c>
      <c r="C126" s="7">
        <v>0.0</v>
      </c>
      <c r="D126" s="12">
        <v>1.0</v>
      </c>
      <c r="E126" s="12">
        <v>0.0</v>
      </c>
      <c r="F126" s="7" t="s">
        <v>41</v>
      </c>
    </row>
    <row r="127">
      <c r="A127" s="7" t="s">
        <v>309</v>
      </c>
      <c r="B127" s="12">
        <v>0.0</v>
      </c>
      <c r="C127" s="7">
        <v>0.0</v>
      </c>
      <c r="D127" s="12">
        <v>1.0</v>
      </c>
      <c r="E127" s="12">
        <v>0.0</v>
      </c>
      <c r="F127" s="7" t="s">
        <v>41</v>
      </c>
    </row>
    <row r="128">
      <c r="A128" s="7" t="s">
        <v>310</v>
      </c>
      <c r="B128" s="12">
        <v>0.0</v>
      </c>
      <c r="C128" s="7">
        <v>0.0</v>
      </c>
      <c r="D128" s="12">
        <v>1.0</v>
      </c>
      <c r="E128" s="12">
        <v>0.0</v>
      </c>
      <c r="F128" s="7" t="s">
        <v>41</v>
      </c>
    </row>
    <row r="129">
      <c r="A129" s="7" t="s">
        <v>197</v>
      </c>
      <c r="B129" s="12">
        <v>0.0</v>
      </c>
      <c r="C129" s="7">
        <v>0.0</v>
      </c>
      <c r="D129" s="12">
        <v>1.0</v>
      </c>
      <c r="E129" s="12">
        <v>0.0</v>
      </c>
      <c r="F129" s="7" t="s">
        <v>41</v>
      </c>
    </row>
    <row r="130">
      <c r="A130" s="7" t="s">
        <v>313</v>
      </c>
      <c r="B130" s="12">
        <v>0.0</v>
      </c>
      <c r="C130" s="7">
        <v>0.0</v>
      </c>
      <c r="D130" s="12">
        <v>1.0</v>
      </c>
      <c r="E130" s="12">
        <v>0.0</v>
      </c>
      <c r="F130" s="7" t="s">
        <v>41</v>
      </c>
    </row>
    <row r="131">
      <c r="A131" s="7" t="s">
        <v>315</v>
      </c>
      <c r="B131" s="12">
        <v>0.0</v>
      </c>
      <c r="C131" s="7">
        <v>0.0</v>
      </c>
      <c r="D131" s="12">
        <v>1.0</v>
      </c>
      <c r="E131" s="12">
        <v>0.0</v>
      </c>
      <c r="F131" s="7" t="s">
        <v>41</v>
      </c>
    </row>
    <row r="132">
      <c r="A132" s="7" t="s">
        <v>316</v>
      </c>
      <c r="B132" s="12">
        <v>0.0</v>
      </c>
      <c r="C132" s="7">
        <v>0.0</v>
      </c>
      <c r="D132" s="12">
        <v>1.0</v>
      </c>
      <c r="E132" s="12">
        <v>0.0</v>
      </c>
      <c r="F132" s="7" t="s">
        <v>41</v>
      </c>
    </row>
    <row r="133">
      <c r="A133" s="7" t="s">
        <v>318</v>
      </c>
      <c r="B133" s="12">
        <v>0.01</v>
      </c>
      <c r="C133" s="7">
        <v>0.0</v>
      </c>
      <c r="D133" s="12">
        <v>0.99009900990099</v>
      </c>
      <c r="E133" s="12">
        <v>-0.0143552929770701</v>
      </c>
      <c r="F133" s="7" t="s">
        <v>41</v>
      </c>
    </row>
    <row r="134">
      <c r="A134" s="7" t="s">
        <v>195</v>
      </c>
      <c r="B134" s="12">
        <v>0.01</v>
      </c>
      <c r="C134" s="7">
        <v>0.0</v>
      </c>
      <c r="D134" s="12">
        <v>0.99009900990099</v>
      </c>
      <c r="E134" s="12">
        <v>-0.0143552929770701</v>
      </c>
      <c r="F134" s="7" t="s">
        <v>41</v>
      </c>
    </row>
    <row r="135">
      <c r="A135" s="7" t="s">
        <v>320</v>
      </c>
      <c r="B135" s="12">
        <v>0.02</v>
      </c>
      <c r="C135" s="7">
        <v>0.0</v>
      </c>
      <c r="D135" s="12">
        <v>0.980392156862745</v>
      </c>
      <c r="E135" s="12">
        <v>-0.028569152196771</v>
      </c>
      <c r="F135" s="7" t="s">
        <v>41</v>
      </c>
    </row>
    <row r="136">
      <c r="A136" s="7" t="s">
        <v>157</v>
      </c>
      <c r="B136" s="12">
        <v>0.02</v>
      </c>
      <c r="C136" s="7">
        <v>0.0</v>
      </c>
      <c r="D136" s="12">
        <v>0.980392156862745</v>
      </c>
      <c r="E136" s="12">
        <v>-0.028569152196771</v>
      </c>
      <c r="F136" s="7" t="s">
        <v>41</v>
      </c>
    </row>
    <row r="137">
      <c r="A137" s="7" t="s">
        <v>322</v>
      </c>
      <c r="B137" s="12">
        <v>0.03</v>
      </c>
      <c r="C137" s="7">
        <v>0.0</v>
      </c>
      <c r="D137" s="12">
        <v>0.970873786407767</v>
      </c>
      <c r="E137" s="12">
        <v>-0.0426443374084937</v>
      </c>
      <c r="F137" s="7" t="s">
        <v>41</v>
      </c>
    </row>
    <row r="138">
      <c r="A138" s="7" t="s">
        <v>253</v>
      </c>
      <c r="B138" s="12">
        <v>0.04</v>
      </c>
      <c r="C138" s="7">
        <v>0.0</v>
      </c>
      <c r="D138" s="12">
        <v>0.961538461538461</v>
      </c>
      <c r="E138" s="12">
        <v>-0.0565835283663676</v>
      </c>
      <c r="F138" s="7" t="s">
        <v>41</v>
      </c>
    </row>
    <row r="139">
      <c r="A139" s="7" t="s">
        <v>77</v>
      </c>
      <c r="B139" s="12">
        <v>1.32</v>
      </c>
      <c r="C139" s="7">
        <v>254.0</v>
      </c>
      <c r="D139" s="12">
        <v>109.913793103448</v>
      </c>
      <c r="E139" s="12">
        <v>6.78022863150601</v>
      </c>
      <c r="F139" s="7" t="s">
        <v>162</v>
      </c>
    </row>
    <row r="140">
      <c r="A140" s="7" t="s">
        <v>82</v>
      </c>
      <c r="B140" s="12">
        <v>1.02</v>
      </c>
      <c r="C140" s="7">
        <v>193.0</v>
      </c>
      <c r="D140" s="12">
        <v>96.039603960396</v>
      </c>
      <c r="E140" s="12">
        <v>6.58555754921006</v>
      </c>
      <c r="F140" s="7" t="s">
        <v>162</v>
      </c>
    </row>
    <row r="141">
      <c r="A141" s="7" t="s">
        <v>91</v>
      </c>
      <c r="B141" s="12">
        <v>1.93</v>
      </c>
      <c r="C141" s="7">
        <v>236.0</v>
      </c>
      <c r="D141" s="12">
        <v>80.8873720136519</v>
      </c>
      <c r="E141" s="12">
        <v>6.33784258425074</v>
      </c>
      <c r="F141" s="7" t="s">
        <v>162</v>
      </c>
    </row>
    <row r="142">
      <c r="A142" s="7" t="s">
        <v>87</v>
      </c>
      <c r="B142" s="12">
        <v>2.29</v>
      </c>
      <c r="C142" s="7">
        <v>208.0</v>
      </c>
      <c r="D142" s="12">
        <v>63.5258358662614</v>
      </c>
      <c r="E142" s="12">
        <v>5.98927154812037</v>
      </c>
      <c r="F142" s="7" t="s">
        <v>162</v>
      </c>
    </row>
    <row r="143">
      <c r="A143" s="7" t="s">
        <v>86</v>
      </c>
      <c r="B143" s="12">
        <v>1.11</v>
      </c>
      <c r="C143" s="7">
        <v>133.0</v>
      </c>
      <c r="D143" s="12">
        <v>63.5071090047393</v>
      </c>
      <c r="E143" s="12">
        <v>5.98884619152531</v>
      </c>
      <c r="F143" s="7" t="s">
        <v>162</v>
      </c>
    </row>
    <row r="144">
      <c r="A144" s="7" t="s">
        <v>116</v>
      </c>
      <c r="B144" s="12">
        <v>22.67</v>
      </c>
      <c r="C144" s="7">
        <v>1388.0</v>
      </c>
      <c r="D144" s="12">
        <v>58.6818757921419</v>
      </c>
      <c r="E144" s="12">
        <v>5.8748430830215</v>
      </c>
      <c r="F144" s="7" t="s">
        <v>162</v>
      </c>
    </row>
    <row r="145">
      <c r="A145" s="7" t="s">
        <v>100</v>
      </c>
      <c r="B145" s="12">
        <v>0.68</v>
      </c>
      <c r="C145" s="7">
        <v>94.0</v>
      </c>
      <c r="D145" s="12">
        <v>56.547619047619</v>
      </c>
      <c r="E145" s="12">
        <v>5.82139437532691</v>
      </c>
      <c r="F145" s="7" t="s">
        <v>162</v>
      </c>
    </row>
    <row r="146">
      <c r="A146" s="7" t="s">
        <v>95</v>
      </c>
      <c r="B146" s="12">
        <v>0.87</v>
      </c>
      <c r="C146" s="7">
        <v>92.0</v>
      </c>
      <c r="D146" s="12">
        <v>49.7326203208556</v>
      </c>
      <c r="E146" s="12">
        <v>5.63612054099512</v>
      </c>
      <c r="F146" s="7" t="s">
        <v>162</v>
      </c>
    </row>
    <row r="147">
      <c r="A147" s="7" t="s">
        <v>126</v>
      </c>
      <c r="B147" s="12">
        <v>4184.44</v>
      </c>
      <c r="C147" s="7">
        <v>197827.0</v>
      </c>
      <c r="D147" s="12">
        <v>47.2657593944723</v>
      </c>
      <c r="E147" s="12">
        <v>5.56272352918407</v>
      </c>
      <c r="F147" s="7" t="s">
        <v>162</v>
      </c>
    </row>
    <row r="148">
      <c r="A148" s="7" t="s">
        <v>101</v>
      </c>
      <c r="B148" s="12">
        <v>0.4</v>
      </c>
      <c r="C148" s="7">
        <v>65.0</v>
      </c>
      <c r="D148" s="12">
        <v>47.1428571428571</v>
      </c>
      <c r="E148" s="12">
        <v>5.55896729218821</v>
      </c>
      <c r="F148" s="7" t="s">
        <v>162</v>
      </c>
    </row>
    <row r="149">
      <c r="A149" s="7" t="s">
        <v>112</v>
      </c>
      <c r="B149" s="12">
        <v>3.62</v>
      </c>
      <c r="C149" s="7">
        <v>212.0</v>
      </c>
      <c r="D149" s="12">
        <v>46.1038961038961</v>
      </c>
      <c r="E149" s="12">
        <v>5.52681676858451</v>
      </c>
      <c r="F149" s="7" t="s">
        <v>162</v>
      </c>
    </row>
    <row r="150">
      <c r="A150" s="7" t="s">
        <v>114</v>
      </c>
      <c r="B150" s="12">
        <v>1.13</v>
      </c>
      <c r="C150" s="7">
        <v>96.0</v>
      </c>
      <c r="D150" s="12">
        <v>45.5399061032864</v>
      </c>
      <c r="E150" s="12">
        <v>5.50905941173601</v>
      </c>
      <c r="F150" s="7" t="s">
        <v>162</v>
      </c>
    </row>
    <row r="151">
      <c r="A151" s="7" t="s">
        <v>109</v>
      </c>
      <c r="B151" s="12">
        <v>6.65</v>
      </c>
      <c r="C151" s="7">
        <v>341.0</v>
      </c>
      <c r="D151" s="12">
        <v>44.7058823529412</v>
      </c>
      <c r="E151" s="12">
        <v>5.48239276708061</v>
      </c>
      <c r="F151" s="7" t="s">
        <v>162</v>
      </c>
    </row>
    <row r="152">
      <c r="A152" s="7" t="s">
        <v>63</v>
      </c>
      <c r="B152" s="12">
        <v>5.0</v>
      </c>
      <c r="C152" s="7">
        <v>250.0</v>
      </c>
      <c r="D152" s="12">
        <v>41.8333333333333</v>
      </c>
      <c r="E152" s="12">
        <v>5.38658105322962</v>
      </c>
      <c r="F152" s="7" t="s">
        <v>162</v>
      </c>
    </row>
    <row r="153">
      <c r="A153" s="7" t="s">
        <v>80</v>
      </c>
      <c r="B153" s="12">
        <v>81.53</v>
      </c>
      <c r="C153" s="7">
        <v>3424.0</v>
      </c>
      <c r="D153" s="12">
        <v>41.5000605840301</v>
      </c>
      <c r="E153" s="12">
        <v>5.37504153747261</v>
      </c>
      <c r="F153" s="7" t="s">
        <v>162</v>
      </c>
    </row>
    <row r="154">
      <c r="A154" s="7" t="s">
        <v>105</v>
      </c>
      <c r="B154" s="12">
        <v>0.44</v>
      </c>
      <c r="C154" s="7">
        <v>58.0</v>
      </c>
      <c r="D154" s="12">
        <v>40.9722222222222</v>
      </c>
      <c r="E154" s="12">
        <v>5.35657423769425</v>
      </c>
      <c r="F154" s="7" t="s">
        <v>162</v>
      </c>
    </row>
    <row r="155">
      <c r="A155" s="7" t="s">
        <v>122</v>
      </c>
      <c r="B155" s="12">
        <v>6.2</v>
      </c>
      <c r="C155" s="7">
        <v>284.0</v>
      </c>
      <c r="D155" s="12">
        <v>39.5833333333333</v>
      </c>
      <c r="E155" s="12">
        <v>5.30682120249715</v>
      </c>
      <c r="F155" s="7" t="s">
        <v>162</v>
      </c>
    </row>
    <row r="156">
      <c r="A156" s="7" t="s">
        <v>96</v>
      </c>
      <c r="B156" s="12">
        <v>0.15</v>
      </c>
      <c r="C156" s="7">
        <v>44.0</v>
      </c>
      <c r="D156" s="12">
        <v>39.1304347826087</v>
      </c>
      <c r="E156" s="12">
        <v>5.29021923516002</v>
      </c>
      <c r="F156" s="7" t="s">
        <v>162</v>
      </c>
    </row>
    <row r="157">
      <c r="A157" s="7" t="s">
        <v>128</v>
      </c>
      <c r="B157" s="12">
        <v>3.89</v>
      </c>
      <c r="C157" s="7">
        <v>183.0</v>
      </c>
      <c r="D157" s="12">
        <v>37.6278118609407</v>
      </c>
      <c r="E157" s="12">
        <v>5.2337274908795</v>
      </c>
      <c r="F157" s="7" t="s">
        <v>162</v>
      </c>
    </row>
    <row r="158">
      <c r="A158" s="7" t="s">
        <v>120</v>
      </c>
      <c r="B158" s="12">
        <v>3.07</v>
      </c>
      <c r="C158" s="7">
        <v>148.0</v>
      </c>
      <c r="D158" s="12">
        <v>36.6093366093366</v>
      </c>
      <c r="E158" s="12">
        <v>5.19413972597064</v>
      </c>
      <c r="F158" s="7" t="s">
        <v>162</v>
      </c>
    </row>
    <row r="159">
      <c r="A159" s="7" t="s">
        <v>117</v>
      </c>
      <c r="B159" s="12">
        <v>0.17</v>
      </c>
      <c r="C159" s="7">
        <v>34.0</v>
      </c>
      <c r="D159" s="12">
        <v>29.9145299145299</v>
      </c>
      <c r="E159" s="12">
        <v>4.90277448713629</v>
      </c>
      <c r="F159" s="7" t="s">
        <v>162</v>
      </c>
    </row>
    <row r="160">
      <c r="A160" s="7" t="s">
        <v>167</v>
      </c>
      <c r="B160" s="12">
        <v>47.93</v>
      </c>
      <c r="C160" s="7">
        <v>1402.0</v>
      </c>
      <c r="D160" s="12">
        <v>28.6736153688943</v>
      </c>
      <c r="E160" s="12">
        <v>4.84165191596158</v>
      </c>
      <c r="F160" s="7" t="s">
        <v>162</v>
      </c>
    </row>
    <row r="161">
      <c r="A161" s="7" t="s">
        <v>135</v>
      </c>
      <c r="B161" s="12">
        <v>0.51</v>
      </c>
      <c r="C161" s="7">
        <v>42.0</v>
      </c>
      <c r="D161" s="12">
        <v>28.476821192053</v>
      </c>
      <c r="E161" s="12">
        <v>4.83171620515174</v>
      </c>
      <c r="F161" s="7" t="s">
        <v>162</v>
      </c>
    </row>
    <row r="162">
      <c r="A162" s="7" t="s">
        <v>129</v>
      </c>
      <c r="B162" s="12">
        <v>0.07</v>
      </c>
      <c r="C162" s="7">
        <v>29.0</v>
      </c>
      <c r="D162" s="12">
        <v>28.0373831775701</v>
      </c>
      <c r="E162" s="12">
        <v>4.8092797989821</v>
      </c>
      <c r="F162" s="7" t="s">
        <v>162</v>
      </c>
    </row>
    <row r="163">
      <c r="A163" s="7" t="s">
        <v>158</v>
      </c>
      <c r="B163" s="12">
        <v>0.48</v>
      </c>
      <c r="C163" s="7">
        <v>39.0</v>
      </c>
      <c r="D163" s="12">
        <v>27.027027027027</v>
      </c>
      <c r="E163" s="12">
        <v>4.75633091903314</v>
      </c>
      <c r="F163" s="7" t="s">
        <v>162</v>
      </c>
    </row>
    <row r="164">
      <c r="A164" s="7" t="s">
        <v>152</v>
      </c>
      <c r="B164" s="12">
        <v>22.37</v>
      </c>
      <c r="C164" s="7">
        <v>618.0</v>
      </c>
      <c r="D164" s="12">
        <v>26.4869490800171</v>
      </c>
      <c r="E164" s="12">
        <v>4.72720977020616</v>
      </c>
      <c r="F164" s="7" t="s">
        <v>162</v>
      </c>
    </row>
    <row r="165">
      <c r="A165" s="7" t="s">
        <v>130</v>
      </c>
      <c r="B165" s="12">
        <v>0.81</v>
      </c>
      <c r="C165" s="7">
        <v>46.0</v>
      </c>
      <c r="D165" s="12">
        <v>25.9668508287293</v>
      </c>
      <c r="E165" s="12">
        <v>4.69859915436916</v>
      </c>
      <c r="F165" s="7" t="s">
        <v>162</v>
      </c>
    </row>
    <row r="166">
      <c r="A166" s="7" t="s">
        <v>172</v>
      </c>
      <c r="B166" s="12">
        <v>29.72</v>
      </c>
      <c r="C166" s="7">
        <v>733.0</v>
      </c>
      <c r="D166" s="12">
        <v>23.8932291666667</v>
      </c>
      <c r="E166" s="12">
        <v>4.57852994189678</v>
      </c>
      <c r="F166" s="7" t="s">
        <v>162</v>
      </c>
    </row>
    <row r="167">
      <c r="A167" s="7" t="s">
        <v>150</v>
      </c>
      <c r="B167" s="12">
        <v>0.03</v>
      </c>
      <c r="C167" s="7">
        <v>23.0</v>
      </c>
      <c r="D167" s="12">
        <v>23.3009708737864</v>
      </c>
      <c r="E167" s="12">
        <v>4.54231816331266</v>
      </c>
      <c r="F167" s="7" t="s">
        <v>162</v>
      </c>
    </row>
    <row r="168">
      <c r="A168" s="7" t="s">
        <v>178</v>
      </c>
      <c r="B168" s="12">
        <v>17.69</v>
      </c>
      <c r="C168" s="7">
        <v>411.0</v>
      </c>
      <c r="D168" s="12">
        <v>22.043873729267</v>
      </c>
      <c r="E168" s="12">
        <v>4.46230586321279</v>
      </c>
      <c r="F168" s="7" t="s">
        <v>162</v>
      </c>
    </row>
    <row r="169">
      <c r="A169" s="7" t="s">
        <v>119</v>
      </c>
      <c r="B169" s="12">
        <v>0.14</v>
      </c>
      <c r="C169" s="7">
        <v>23.0</v>
      </c>
      <c r="D169" s="12">
        <v>21.0526315789474</v>
      </c>
      <c r="E169" s="12">
        <v>4.39592867633114</v>
      </c>
      <c r="F169" s="7" t="s">
        <v>162</v>
      </c>
    </row>
    <row r="170">
      <c r="A170" s="7" t="s">
        <v>164</v>
      </c>
      <c r="B170" s="12">
        <v>0.42</v>
      </c>
      <c r="C170" s="7">
        <v>28.0</v>
      </c>
      <c r="D170" s="12">
        <v>20.4225352112676</v>
      </c>
      <c r="E170" s="12">
        <v>4.35209006539761</v>
      </c>
      <c r="F170" s="7" t="s">
        <v>162</v>
      </c>
    </row>
    <row r="171">
      <c r="A171" s="7" t="s">
        <v>170</v>
      </c>
      <c r="B171" s="12">
        <v>23.47</v>
      </c>
      <c r="C171" s="7">
        <v>497.0</v>
      </c>
      <c r="D171" s="12">
        <v>20.3514507560278</v>
      </c>
      <c r="E171" s="12">
        <v>4.34705973576342</v>
      </c>
      <c r="F171" s="7" t="s">
        <v>162</v>
      </c>
    </row>
    <row r="172">
      <c r="A172" s="7" t="s">
        <v>175</v>
      </c>
      <c r="B172" s="12">
        <v>9.27</v>
      </c>
      <c r="C172" s="7">
        <v>203.0</v>
      </c>
      <c r="D172" s="12">
        <v>19.8636806231743</v>
      </c>
      <c r="E172" s="12">
        <v>4.31206106542803</v>
      </c>
      <c r="F172" s="7" t="s">
        <v>162</v>
      </c>
    </row>
    <row r="173">
      <c r="A173" s="7" t="s">
        <v>159</v>
      </c>
      <c r="B173" s="12">
        <v>0.47</v>
      </c>
      <c r="C173" s="7">
        <v>28.0</v>
      </c>
      <c r="D173" s="12">
        <v>19.7278911564626</v>
      </c>
      <c r="E173" s="12">
        <v>4.30216484006593</v>
      </c>
      <c r="F173" s="7" t="s">
        <v>162</v>
      </c>
    </row>
    <row r="174">
      <c r="A174" s="7" t="s">
        <v>161</v>
      </c>
      <c r="B174" s="12">
        <v>0.07</v>
      </c>
      <c r="C174" s="7">
        <v>20.0</v>
      </c>
      <c r="D174" s="12">
        <v>19.6261682242991</v>
      </c>
      <c r="E174" s="12">
        <v>4.29470662615234</v>
      </c>
      <c r="F174" s="7" t="s">
        <v>162</v>
      </c>
    </row>
    <row r="175">
      <c r="A175" s="7" t="s">
        <v>165</v>
      </c>
      <c r="B175" s="12">
        <v>0.74</v>
      </c>
      <c r="C175" s="7">
        <v>33.0</v>
      </c>
      <c r="D175" s="12">
        <v>19.5402298850575</v>
      </c>
      <c r="E175" s="12">
        <v>4.28837553517634</v>
      </c>
      <c r="F175" s="7" t="s">
        <v>162</v>
      </c>
    </row>
    <row r="176">
      <c r="A176" s="7" t="s">
        <v>97</v>
      </c>
      <c r="B176" s="12">
        <v>29.1</v>
      </c>
      <c r="C176" s="7">
        <v>576.0</v>
      </c>
      <c r="D176" s="12">
        <v>19.1694352159468</v>
      </c>
      <c r="E176" s="12">
        <v>4.26073592677314</v>
      </c>
      <c r="F176" s="7" t="s">
        <v>162</v>
      </c>
    </row>
    <row r="177">
      <c r="A177" s="7" t="s">
        <v>180</v>
      </c>
      <c r="B177" s="12">
        <v>85.62</v>
      </c>
      <c r="C177" s="7">
        <v>1640.0</v>
      </c>
      <c r="D177" s="12">
        <v>18.9448164396213</v>
      </c>
      <c r="E177" s="12">
        <v>4.24373125622087</v>
      </c>
      <c r="F177" s="7" t="s">
        <v>162</v>
      </c>
    </row>
    <row r="178">
      <c r="A178" s="7" t="s">
        <v>168</v>
      </c>
      <c r="B178" s="12">
        <v>0.06</v>
      </c>
      <c r="C178" s="7">
        <v>19.0</v>
      </c>
      <c r="D178" s="12">
        <v>18.8679245283019</v>
      </c>
      <c r="E178" s="12">
        <v>4.23786383009889</v>
      </c>
      <c r="F178" s="7" t="s">
        <v>162</v>
      </c>
    </row>
    <row r="179">
      <c r="A179" s="7" t="s">
        <v>155</v>
      </c>
      <c r="B179" s="12">
        <v>0.08</v>
      </c>
      <c r="C179" s="7">
        <v>19.0</v>
      </c>
      <c r="D179" s="12">
        <v>18.5185185185185</v>
      </c>
      <c r="E179" s="12">
        <v>4.21089678249862</v>
      </c>
      <c r="F179" s="7" t="s">
        <v>162</v>
      </c>
    </row>
    <row r="180">
      <c r="A180" s="7" t="s">
        <v>177</v>
      </c>
      <c r="B180" s="12">
        <v>7.39</v>
      </c>
      <c r="C180" s="7">
        <v>152.0</v>
      </c>
      <c r="D180" s="12">
        <v>18.2359952324195</v>
      </c>
      <c r="E180" s="12">
        <v>4.18871703202755</v>
      </c>
      <c r="F180" s="7" t="s">
        <v>162</v>
      </c>
    </row>
    <row r="181">
      <c r="A181" s="7" t="s">
        <v>171</v>
      </c>
      <c r="B181" s="12">
        <v>0.18</v>
      </c>
      <c r="C181" s="7">
        <v>20.0</v>
      </c>
      <c r="D181" s="12">
        <v>17.7966101694915</v>
      </c>
      <c r="E181" s="12">
        <v>4.15353056319164</v>
      </c>
      <c r="F181" s="7" t="s">
        <v>162</v>
      </c>
    </row>
    <row r="182">
      <c r="A182" s="7" t="s">
        <v>169</v>
      </c>
      <c r="B182" s="12">
        <v>0.2</v>
      </c>
      <c r="C182" s="7">
        <v>19.0</v>
      </c>
      <c r="D182" s="12">
        <v>16.6666666666667</v>
      </c>
      <c r="E182" s="12">
        <v>4.05889368905357</v>
      </c>
      <c r="F182" s="7" t="s">
        <v>162</v>
      </c>
    </row>
    <row r="183">
      <c r="A183" s="7" t="s">
        <v>179</v>
      </c>
      <c r="B183" s="12">
        <v>9.72</v>
      </c>
      <c r="C183" s="7">
        <v>176.0</v>
      </c>
      <c r="D183" s="12">
        <v>16.5111940298507</v>
      </c>
      <c r="E183" s="12">
        <v>4.04537254939995</v>
      </c>
      <c r="F183" s="7" t="s">
        <v>162</v>
      </c>
    </row>
    <row r="184">
      <c r="A184" s="7" t="s">
        <v>181</v>
      </c>
      <c r="B184" s="12">
        <v>26.51</v>
      </c>
      <c r="C184" s="7">
        <v>427.0</v>
      </c>
      <c r="D184" s="12">
        <v>15.5579789167575</v>
      </c>
      <c r="E184" s="12">
        <v>3.95958275185966</v>
      </c>
      <c r="F184" s="7" t="s">
        <v>162</v>
      </c>
    </row>
    <row r="185">
      <c r="A185" s="7" t="s">
        <v>176</v>
      </c>
      <c r="B185" s="12">
        <v>71.86</v>
      </c>
      <c r="C185" s="7">
        <v>1022.0</v>
      </c>
      <c r="D185" s="12">
        <v>14.0406258578095</v>
      </c>
      <c r="E185" s="12">
        <v>3.81153533977727</v>
      </c>
      <c r="F185" s="7" t="s">
        <v>162</v>
      </c>
    </row>
    <row r="186">
      <c r="A186" s="7" t="s">
        <v>184</v>
      </c>
      <c r="B186" s="12">
        <v>0.01</v>
      </c>
      <c r="C186" s="7">
        <v>13.0</v>
      </c>
      <c r="D186" s="12">
        <v>13.8613861386139</v>
      </c>
      <c r="E186" s="12">
        <v>3.79299962908053</v>
      </c>
      <c r="F186" s="7" t="s">
        <v>162</v>
      </c>
    </row>
    <row r="187">
      <c r="A187" s="7" t="s">
        <v>143</v>
      </c>
      <c r="B187" s="12">
        <v>0.29</v>
      </c>
      <c r="C187" s="7">
        <v>16.0</v>
      </c>
      <c r="D187" s="12">
        <v>13.1782945736434</v>
      </c>
      <c r="E187" s="12">
        <v>3.72009177560181</v>
      </c>
      <c r="F187" s="7" t="s">
        <v>162</v>
      </c>
    </row>
    <row r="188">
      <c r="A188" s="7" t="s">
        <v>186</v>
      </c>
      <c r="B188" s="12">
        <v>132.75</v>
      </c>
      <c r="C188" s="7">
        <v>1710.0</v>
      </c>
      <c r="D188" s="12">
        <v>12.792523364486</v>
      </c>
      <c r="E188" s="12">
        <v>3.6772289632009</v>
      </c>
      <c r="F188" s="7" t="s">
        <v>162</v>
      </c>
    </row>
    <row r="189">
      <c r="A189" s="7" t="s">
        <v>188</v>
      </c>
      <c r="B189" s="12">
        <v>8.35</v>
      </c>
      <c r="C189" s="7">
        <v>97.0</v>
      </c>
      <c r="D189" s="12">
        <v>10.4812834224599</v>
      </c>
      <c r="E189" s="12">
        <v>3.38974347911493</v>
      </c>
      <c r="F189" s="7" t="s">
        <v>162</v>
      </c>
    </row>
    <row r="190">
      <c r="A190" s="7" t="s">
        <v>182</v>
      </c>
      <c r="B190" s="12">
        <v>0.01</v>
      </c>
      <c r="C190" s="7">
        <v>9.0</v>
      </c>
      <c r="D190" s="12">
        <v>9.9009900990099</v>
      </c>
      <c r="E190" s="12">
        <v>3.30757280191029</v>
      </c>
      <c r="F190" s="7" t="s">
        <v>162</v>
      </c>
    </row>
    <row r="191">
      <c r="A191" s="7" t="s">
        <v>190</v>
      </c>
      <c r="B191" s="12">
        <v>0.03</v>
      </c>
      <c r="C191" s="7">
        <v>9.0</v>
      </c>
      <c r="D191" s="12">
        <v>9.70873786407767</v>
      </c>
      <c r="E191" s="12">
        <v>3.27928375747887</v>
      </c>
      <c r="F191" s="7" t="s">
        <v>162</v>
      </c>
    </row>
    <row r="192">
      <c r="A192" s="7" t="s">
        <v>198</v>
      </c>
      <c r="B192" s="12">
        <v>143.85</v>
      </c>
      <c r="C192" s="7">
        <v>1348.0</v>
      </c>
      <c r="D192" s="12">
        <v>9.31308249913704</v>
      </c>
      <c r="E192" s="12">
        <v>3.21925875856523</v>
      </c>
      <c r="F192" s="7" t="s">
        <v>162</v>
      </c>
    </row>
    <row r="193">
      <c r="A193" s="7" t="s">
        <v>202</v>
      </c>
      <c r="B193" s="12">
        <v>56.34</v>
      </c>
      <c r="C193" s="7">
        <v>494.0</v>
      </c>
      <c r="D193" s="12">
        <v>8.63271712591559</v>
      </c>
      <c r="E193" s="12">
        <v>3.10981471550117</v>
      </c>
      <c r="F193" s="7" t="s">
        <v>162</v>
      </c>
    </row>
    <row r="194">
      <c r="A194" s="7" t="s">
        <v>196</v>
      </c>
      <c r="B194" s="12">
        <v>0.67</v>
      </c>
      <c r="C194" s="7">
        <v>13.0</v>
      </c>
      <c r="D194" s="12">
        <v>8.38323353293413</v>
      </c>
      <c r="E194" s="12">
        <v>3.06750681935828</v>
      </c>
      <c r="F194" s="7" t="s">
        <v>162</v>
      </c>
    </row>
    <row r="195">
      <c r="A195" s="7" t="s">
        <v>205</v>
      </c>
      <c r="B195" s="12">
        <v>548.09</v>
      </c>
      <c r="C195" s="7">
        <v>4486.0</v>
      </c>
      <c r="D195" s="12">
        <v>8.17170227103025</v>
      </c>
      <c r="E195" s="12">
        <v>3.03063664167113</v>
      </c>
      <c r="F195" s="7" t="s">
        <v>162</v>
      </c>
    </row>
    <row r="196">
      <c r="A196" s="7" t="s">
        <v>200</v>
      </c>
      <c r="B196" s="12">
        <v>0.0</v>
      </c>
      <c r="C196" s="7">
        <v>7.0</v>
      </c>
      <c r="D196" s="12">
        <v>8.0</v>
      </c>
      <c r="E196" s="12">
        <v>3.0</v>
      </c>
      <c r="F196" s="7" t="s">
        <v>162</v>
      </c>
    </row>
    <row r="197">
      <c r="A197" s="7" t="s">
        <v>206</v>
      </c>
      <c r="B197" s="12">
        <v>495.48</v>
      </c>
      <c r="C197" s="7">
        <v>3691.0</v>
      </c>
      <c r="D197" s="12">
        <v>7.43635191749919</v>
      </c>
      <c r="E197" s="12">
        <v>2.89459504589178</v>
      </c>
      <c r="F197" s="7" t="s">
        <v>162</v>
      </c>
    </row>
    <row r="198">
      <c r="A198" s="7" t="s">
        <v>185</v>
      </c>
      <c r="B198" s="12">
        <v>0.08</v>
      </c>
      <c r="C198" s="7">
        <v>7.0</v>
      </c>
      <c r="D198" s="12">
        <v>7.40740740740741</v>
      </c>
      <c r="E198" s="12">
        <v>2.88896868761126</v>
      </c>
      <c r="F198" s="7" t="s">
        <v>162</v>
      </c>
    </row>
    <row r="199">
      <c r="A199" s="7" t="s">
        <v>194</v>
      </c>
      <c r="B199" s="12">
        <v>0.05</v>
      </c>
      <c r="C199" s="7">
        <v>6.0</v>
      </c>
      <c r="D199" s="12">
        <v>6.66666666666667</v>
      </c>
      <c r="E199" s="12">
        <v>2.73696559416621</v>
      </c>
      <c r="F199" s="7" t="s">
        <v>162</v>
      </c>
    </row>
    <row r="200">
      <c r="A200" s="7" t="s">
        <v>210</v>
      </c>
      <c r="B200" s="12">
        <v>0.0</v>
      </c>
      <c r="C200" s="7">
        <v>5.0</v>
      </c>
      <c r="D200" s="12">
        <v>6.0</v>
      </c>
      <c r="E200" s="12">
        <v>2.58496250072116</v>
      </c>
      <c r="F200" s="7" t="s">
        <v>162</v>
      </c>
    </row>
    <row r="201">
      <c r="A201" s="7" t="s">
        <v>207</v>
      </c>
      <c r="B201" s="12">
        <v>0.03</v>
      </c>
      <c r="C201" s="7">
        <v>5.0</v>
      </c>
      <c r="D201" s="12">
        <v>5.8252427184466</v>
      </c>
      <c r="E201" s="12">
        <v>2.54231816331266</v>
      </c>
      <c r="F201" s="7" t="s">
        <v>162</v>
      </c>
    </row>
    <row r="202">
      <c r="A202" s="7" t="s">
        <v>209</v>
      </c>
      <c r="B202" s="12">
        <v>60.16</v>
      </c>
      <c r="C202" s="7">
        <v>352.0</v>
      </c>
      <c r="D202" s="12">
        <v>5.77174623937214</v>
      </c>
      <c r="E202" s="12">
        <v>2.5290078716851</v>
      </c>
      <c r="F202" s="7" t="s">
        <v>162</v>
      </c>
    </row>
    <row r="203">
      <c r="A203" s="7" t="s">
        <v>187</v>
      </c>
      <c r="B203" s="12">
        <v>540.42</v>
      </c>
      <c r="C203" s="7">
        <v>3067.0</v>
      </c>
      <c r="D203" s="12">
        <v>5.6665804735695</v>
      </c>
      <c r="E203" s="12">
        <v>2.5024783961822</v>
      </c>
      <c r="F203" s="7" t="s">
        <v>162</v>
      </c>
    </row>
    <row r="204">
      <c r="A204" s="7" t="s">
        <v>211</v>
      </c>
      <c r="B204" s="12">
        <v>459.11</v>
      </c>
      <c r="C204" s="7">
        <v>2449.0</v>
      </c>
      <c r="D204" s="12">
        <v>5.3248136315229</v>
      </c>
      <c r="E204" s="12">
        <v>2.41273103189567</v>
      </c>
      <c r="F204" s="7" t="s">
        <v>162</v>
      </c>
    </row>
    <row r="205">
      <c r="A205" s="7" t="s">
        <v>212</v>
      </c>
      <c r="B205" s="12">
        <v>94.41</v>
      </c>
      <c r="C205" s="7">
        <v>488.0</v>
      </c>
      <c r="D205" s="12">
        <v>5.12524892568913</v>
      </c>
      <c r="E205" s="12">
        <v>2.35762207586414</v>
      </c>
      <c r="F205" s="7" t="s">
        <v>162</v>
      </c>
    </row>
    <row r="206">
      <c r="A206" s="7" t="s">
        <v>217</v>
      </c>
      <c r="B206" s="12">
        <v>0.0</v>
      </c>
      <c r="C206" s="7">
        <v>4.0</v>
      </c>
      <c r="D206" s="12">
        <v>5.0</v>
      </c>
      <c r="E206" s="12">
        <v>2.32192809488736</v>
      </c>
      <c r="F206" s="7" t="s">
        <v>162</v>
      </c>
    </row>
    <row r="207">
      <c r="A207" s="7" t="s">
        <v>192</v>
      </c>
      <c r="B207" s="12">
        <v>0.0</v>
      </c>
      <c r="C207" s="7">
        <v>4.0</v>
      </c>
      <c r="D207" s="12">
        <v>5.0</v>
      </c>
      <c r="E207" s="12">
        <v>2.32192809488736</v>
      </c>
      <c r="F207" s="7" t="s">
        <v>162</v>
      </c>
    </row>
    <row r="208">
      <c r="A208" s="7" t="s">
        <v>218</v>
      </c>
      <c r="B208" s="12">
        <v>235.57</v>
      </c>
      <c r="C208" s="7">
        <v>1085.0</v>
      </c>
      <c r="D208" s="12">
        <v>4.59060743120429</v>
      </c>
      <c r="E208" s="12">
        <v>2.19868506431552</v>
      </c>
      <c r="F208" s="7" t="s">
        <v>162</v>
      </c>
    </row>
    <row r="209">
      <c r="A209" s="7" t="s">
        <v>173</v>
      </c>
      <c r="B209" s="12">
        <v>196.41</v>
      </c>
      <c r="C209" s="7">
        <v>900.0</v>
      </c>
      <c r="D209" s="12">
        <v>4.5641051618459</v>
      </c>
      <c r="E209" s="12">
        <v>2.19033203324047</v>
      </c>
      <c r="F209" s="7" t="s">
        <v>162</v>
      </c>
    </row>
    <row r="210">
      <c r="A210" s="7" t="s">
        <v>216</v>
      </c>
      <c r="B210" s="12">
        <v>862.6</v>
      </c>
      <c r="C210" s="7">
        <v>3914.0</v>
      </c>
      <c r="D210" s="12">
        <v>4.5333487725799</v>
      </c>
      <c r="E210" s="12">
        <v>2.18057715904326</v>
      </c>
      <c r="F210" s="7" t="s">
        <v>162</v>
      </c>
    </row>
    <row r="211">
      <c r="A211" s="7" t="s">
        <v>220</v>
      </c>
      <c r="B211" s="12">
        <v>170.62</v>
      </c>
      <c r="C211" s="7">
        <v>772.0</v>
      </c>
      <c r="D211" s="12">
        <v>4.50413704696422</v>
      </c>
      <c r="E211" s="12">
        <v>2.17125072483547</v>
      </c>
      <c r="F211" s="7" t="s">
        <v>162</v>
      </c>
    </row>
    <row r="212">
      <c r="A212" s="7" t="s">
        <v>219</v>
      </c>
      <c r="B212" s="12">
        <v>9.77</v>
      </c>
      <c r="C212" s="7">
        <v>47.0</v>
      </c>
      <c r="D212" s="12">
        <v>4.45682451253482</v>
      </c>
      <c r="E212" s="12">
        <v>2.15601615595167</v>
      </c>
      <c r="F212" s="7" t="s">
        <v>162</v>
      </c>
    </row>
    <row r="213">
      <c r="A213" s="7" t="s">
        <v>189</v>
      </c>
      <c r="B213" s="12">
        <v>2644.66</v>
      </c>
      <c r="C213" s="7">
        <v>11729.0</v>
      </c>
      <c r="D213" s="12">
        <v>4.43367628493457</v>
      </c>
      <c r="E213" s="12">
        <v>2.14850343886367</v>
      </c>
      <c r="F213" s="7" t="s">
        <v>162</v>
      </c>
    </row>
    <row r="214">
      <c r="A214" s="7" t="s">
        <v>208</v>
      </c>
      <c r="B214" s="12">
        <v>0.05</v>
      </c>
      <c r="C214" s="7">
        <v>3.0</v>
      </c>
      <c r="D214" s="12">
        <v>3.80952380952381</v>
      </c>
      <c r="E214" s="12">
        <v>1.9296106721086</v>
      </c>
      <c r="F214" s="7" t="s">
        <v>162</v>
      </c>
    </row>
    <row r="215">
      <c r="A215" s="7" t="s">
        <v>243</v>
      </c>
      <c r="B215" s="12">
        <v>401.18</v>
      </c>
      <c r="C215" s="7">
        <v>1450.0</v>
      </c>
      <c r="D215" s="12">
        <v>3.60783728678701</v>
      </c>
      <c r="E215" s="12">
        <v>1.85113427461356</v>
      </c>
      <c r="F215" s="7" t="s">
        <v>162</v>
      </c>
    </row>
    <row r="216">
      <c r="A216" s="7" t="s">
        <v>250</v>
      </c>
      <c r="B216" s="12">
        <v>5422.46</v>
      </c>
      <c r="C216" s="7">
        <v>18590.0</v>
      </c>
      <c r="D216" s="12">
        <v>3.42788551957606</v>
      </c>
      <c r="E216" s="12">
        <v>1.77731892885013</v>
      </c>
      <c r="F216" s="7" t="s">
        <v>162</v>
      </c>
    </row>
    <row r="217">
      <c r="A217" s="7" t="s">
        <v>160</v>
      </c>
      <c r="B217" s="12">
        <v>0.27</v>
      </c>
      <c r="C217" s="7">
        <v>3.0</v>
      </c>
      <c r="D217" s="12">
        <v>3.1496062992126</v>
      </c>
      <c r="E217" s="12">
        <v>1.65517150300256</v>
      </c>
      <c r="F217" s="7" t="s">
        <v>162</v>
      </c>
    </row>
    <row r="218">
      <c r="A218" s="7" t="s">
        <v>222</v>
      </c>
      <c r="B218" s="12">
        <v>270.76</v>
      </c>
      <c r="C218" s="7">
        <v>832.0</v>
      </c>
      <c r="D218" s="12">
        <v>3.06520459228731</v>
      </c>
      <c r="E218" s="12">
        <v>1.61598337226107</v>
      </c>
      <c r="F218" s="7" t="s">
        <v>162</v>
      </c>
    </row>
    <row r="219">
      <c r="A219" s="7" t="s">
        <v>199</v>
      </c>
      <c r="B219" s="12">
        <v>0.0</v>
      </c>
      <c r="C219" s="7">
        <v>2.0</v>
      </c>
      <c r="D219" s="12">
        <v>3.0</v>
      </c>
      <c r="E219" s="12">
        <v>1.58496250072116</v>
      </c>
      <c r="F219" s="7" t="s">
        <v>162</v>
      </c>
    </row>
    <row r="220">
      <c r="A220" s="7" t="s">
        <v>215</v>
      </c>
      <c r="B220" s="12">
        <v>0.0</v>
      </c>
      <c r="C220" s="7">
        <v>2.0</v>
      </c>
      <c r="D220" s="12">
        <v>3.0</v>
      </c>
      <c r="E220" s="12">
        <v>1.58496250072116</v>
      </c>
      <c r="F220" s="7" t="s">
        <v>162</v>
      </c>
    </row>
    <row r="221">
      <c r="A221" s="7" t="s">
        <v>255</v>
      </c>
      <c r="B221" s="12">
        <v>0.0</v>
      </c>
      <c r="C221" s="7">
        <v>2.0</v>
      </c>
      <c r="D221" s="12">
        <v>3.0</v>
      </c>
      <c r="E221" s="12">
        <v>1.58496250072116</v>
      </c>
      <c r="F221" s="7" t="s">
        <v>162</v>
      </c>
    </row>
    <row r="222">
      <c r="A222" s="7" t="s">
        <v>229</v>
      </c>
      <c r="B222" s="12">
        <v>0.02</v>
      </c>
      <c r="C222" s="7">
        <v>2.0</v>
      </c>
      <c r="D222" s="12">
        <v>2.94117647058824</v>
      </c>
      <c r="E222" s="12">
        <v>1.55639334852439</v>
      </c>
      <c r="F222" s="7" t="s">
        <v>162</v>
      </c>
    </row>
    <row r="223">
      <c r="A223" s="7" t="s">
        <v>237</v>
      </c>
      <c r="B223" s="12">
        <v>0.03</v>
      </c>
      <c r="C223" s="7">
        <v>2.0</v>
      </c>
      <c r="D223" s="12">
        <v>2.9126213592233</v>
      </c>
      <c r="E223" s="12">
        <v>1.54231816331266</v>
      </c>
      <c r="F223" s="7" t="s">
        <v>162</v>
      </c>
    </row>
    <row r="224">
      <c r="A224" s="7" t="s">
        <v>221</v>
      </c>
      <c r="B224" s="12">
        <v>0.17</v>
      </c>
      <c r="C224" s="7">
        <v>2.0</v>
      </c>
      <c r="D224" s="12">
        <v>2.56410256410256</v>
      </c>
      <c r="E224" s="12">
        <v>1.35845397091248</v>
      </c>
      <c r="F224" s="7" t="s">
        <v>162</v>
      </c>
    </row>
    <row r="225">
      <c r="A225" s="7" t="s">
        <v>191</v>
      </c>
      <c r="B225" s="12">
        <v>1901.22</v>
      </c>
      <c r="C225" s="7">
        <v>4684.0</v>
      </c>
      <c r="D225" s="12">
        <v>2.46291175573803</v>
      </c>
      <c r="E225" s="12">
        <v>1.30036493809274</v>
      </c>
      <c r="F225" s="7" t="s">
        <v>162</v>
      </c>
    </row>
    <row r="226">
      <c r="A226" s="7" t="s">
        <v>263</v>
      </c>
      <c r="B226" s="12">
        <v>0.0</v>
      </c>
      <c r="C226" s="7">
        <v>1.0</v>
      </c>
      <c r="D226" s="12">
        <v>2.0</v>
      </c>
      <c r="E226" s="12">
        <v>1.0</v>
      </c>
      <c r="F226" s="7" t="s">
        <v>162</v>
      </c>
    </row>
    <row r="227">
      <c r="A227" s="7" t="s">
        <v>234</v>
      </c>
      <c r="B227" s="12">
        <v>0.0</v>
      </c>
      <c r="C227" s="7">
        <v>1.0</v>
      </c>
      <c r="D227" s="12">
        <v>2.0</v>
      </c>
      <c r="E227" s="12">
        <v>1.0</v>
      </c>
      <c r="F227" s="7" t="s">
        <v>162</v>
      </c>
    </row>
    <row r="228">
      <c r="A228" s="7" t="s">
        <v>265</v>
      </c>
      <c r="B228" s="12">
        <v>0.0</v>
      </c>
      <c r="C228" s="7">
        <v>1.0</v>
      </c>
      <c r="D228" s="12">
        <v>2.0</v>
      </c>
      <c r="E228" s="12">
        <v>1.0</v>
      </c>
      <c r="F228" s="7" t="s">
        <v>162</v>
      </c>
    </row>
    <row r="229">
      <c r="A229" s="7" t="s">
        <v>163</v>
      </c>
      <c r="B229" s="12">
        <v>0.01</v>
      </c>
      <c r="C229" s="7">
        <v>1.0</v>
      </c>
      <c r="D229" s="12">
        <v>1.98019801980198</v>
      </c>
      <c r="E229" s="12">
        <v>0.98564470702293</v>
      </c>
      <c r="F229" s="7" t="s">
        <v>162</v>
      </c>
    </row>
    <row r="230">
      <c r="A230" s="7" t="s">
        <v>232</v>
      </c>
      <c r="B230" s="12">
        <v>0.01</v>
      </c>
      <c r="C230" s="7">
        <v>1.0</v>
      </c>
      <c r="D230" s="12">
        <v>1.98019801980198</v>
      </c>
      <c r="E230" s="12">
        <v>0.98564470702293</v>
      </c>
      <c r="F230" s="7" t="s">
        <v>162</v>
      </c>
    </row>
    <row r="231">
      <c r="A231" s="7" t="s">
        <v>226</v>
      </c>
      <c r="B231" s="12">
        <v>0.02</v>
      </c>
      <c r="C231" s="7">
        <v>1.0</v>
      </c>
      <c r="D231" s="12">
        <v>1.96078431372549</v>
      </c>
      <c r="E231" s="12">
        <v>0.971430847803229</v>
      </c>
      <c r="F231" s="7" t="s">
        <v>162</v>
      </c>
    </row>
    <row r="232">
      <c r="A232" s="7" t="s">
        <v>223</v>
      </c>
      <c r="B232" s="12">
        <v>6650.2</v>
      </c>
      <c r="C232" s="7">
        <v>12489.0</v>
      </c>
      <c r="D232" s="12">
        <v>1.87785662737551</v>
      </c>
      <c r="E232" s="12">
        <v>0.90908691875831</v>
      </c>
      <c r="F232" s="7" t="s">
        <v>162</v>
      </c>
    </row>
    <row r="233">
      <c r="A233" s="7" t="s">
        <v>193</v>
      </c>
      <c r="B233" s="12">
        <v>7867.81</v>
      </c>
      <c r="C233" s="7">
        <v>14258.0</v>
      </c>
      <c r="D233" s="12">
        <v>1.81209102774117</v>
      </c>
      <c r="E233" s="12">
        <v>0.857655428878766</v>
      </c>
      <c r="F233" s="7" t="s">
        <v>162</v>
      </c>
    </row>
    <row r="234">
      <c r="A234" s="7" t="s">
        <v>268</v>
      </c>
      <c r="B234" s="12">
        <v>0.0</v>
      </c>
      <c r="C234" s="7">
        <v>0.0</v>
      </c>
      <c r="D234" s="12">
        <v>1.0</v>
      </c>
      <c r="E234" s="12">
        <v>0.0</v>
      </c>
      <c r="F234" s="7" t="s">
        <v>162</v>
      </c>
    </row>
    <row r="235">
      <c r="A235" s="7" t="s">
        <v>269</v>
      </c>
      <c r="B235" s="12">
        <v>0.0</v>
      </c>
      <c r="C235" s="7">
        <v>0.0</v>
      </c>
      <c r="D235" s="12">
        <v>1.0</v>
      </c>
      <c r="E235" s="12">
        <v>0.0</v>
      </c>
      <c r="F235" s="7" t="s">
        <v>162</v>
      </c>
    </row>
    <row r="236">
      <c r="A236" s="7" t="s">
        <v>271</v>
      </c>
      <c r="B236" s="12">
        <v>0.0</v>
      </c>
      <c r="C236" s="7">
        <v>0.0</v>
      </c>
      <c r="D236" s="12">
        <v>1.0</v>
      </c>
      <c r="E236" s="12">
        <v>0.0</v>
      </c>
      <c r="F236" s="7" t="s">
        <v>162</v>
      </c>
    </row>
    <row r="237">
      <c r="A237" s="7" t="s">
        <v>273</v>
      </c>
      <c r="B237" s="12">
        <v>0.0</v>
      </c>
      <c r="C237" s="7">
        <v>0.0</v>
      </c>
      <c r="D237" s="12">
        <v>1.0</v>
      </c>
      <c r="E237" s="12">
        <v>0.0</v>
      </c>
      <c r="F237" s="7" t="s">
        <v>162</v>
      </c>
    </row>
    <row r="238">
      <c r="A238" s="7" t="s">
        <v>274</v>
      </c>
      <c r="B238" s="12">
        <v>0.0</v>
      </c>
      <c r="C238" s="7">
        <v>0.0</v>
      </c>
      <c r="D238" s="12">
        <v>1.0</v>
      </c>
      <c r="E238" s="12">
        <v>0.0</v>
      </c>
      <c r="F238" s="7" t="s">
        <v>162</v>
      </c>
    </row>
    <row r="239">
      <c r="A239" s="7" t="s">
        <v>318</v>
      </c>
      <c r="B239" s="12">
        <v>0.0</v>
      </c>
      <c r="C239" s="7">
        <v>0.0</v>
      </c>
      <c r="D239" s="12">
        <v>1.0</v>
      </c>
      <c r="E239" s="12">
        <v>0.0</v>
      </c>
      <c r="F239" s="7" t="s">
        <v>162</v>
      </c>
    </row>
    <row r="240">
      <c r="A240" s="7" t="s">
        <v>276</v>
      </c>
      <c r="B240" s="12">
        <v>0.0</v>
      </c>
      <c r="C240" s="7">
        <v>0.0</v>
      </c>
      <c r="D240" s="12">
        <v>1.0</v>
      </c>
      <c r="E240" s="12">
        <v>0.0</v>
      </c>
      <c r="F240" s="7" t="s">
        <v>162</v>
      </c>
    </row>
    <row r="241">
      <c r="A241" s="7" t="s">
        <v>277</v>
      </c>
      <c r="B241" s="12">
        <v>0.0</v>
      </c>
      <c r="C241" s="7">
        <v>0.0</v>
      </c>
      <c r="D241" s="12">
        <v>1.0</v>
      </c>
      <c r="E241" s="12">
        <v>0.0</v>
      </c>
      <c r="F241" s="7" t="s">
        <v>162</v>
      </c>
    </row>
    <row r="242">
      <c r="A242" s="7" t="s">
        <v>279</v>
      </c>
      <c r="B242" s="12">
        <v>0.0</v>
      </c>
      <c r="C242" s="7">
        <v>0.0</v>
      </c>
      <c r="D242" s="12">
        <v>1.0</v>
      </c>
      <c r="E242" s="12">
        <v>0.0</v>
      </c>
      <c r="F242" s="7" t="s">
        <v>162</v>
      </c>
    </row>
    <row r="243">
      <c r="A243" s="7" t="s">
        <v>280</v>
      </c>
      <c r="B243" s="12">
        <v>0.0</v>
      </c>
      <c r="C243" s="7">
        <v>0.0</v>
      </c>
      <c r="D243" s="12">
        <v>1.0</v>
      </c>
      <c r="E243" s="12">
        <v>0.0</v>
      </c>
      <c r="F243" s="7" t="s">
        <v>162</v>
      </c>
    </row>
    <row r="244">
      <c r="A244" s="7" t="s">
        <v>195</v>
      </c>
      <c r="B244" s="12">
        <v>0.0</v>
      </c>
      <c r="C244" s="7">
        <v>0.0</v>
      </c>
      <c r="D244" s="12">
        <v>1.0</v>
      </c>
      <c r="E244" s="12">
        <v>0.0</v>
      </c>
      <c r="F244" s="7" t="s">
        <v>162</v>
      </c>
    </row>
    <row r="245">
      <c r="A245" s="7" t="s">
        <v>282</v>
      </c>
      <c r="B245" s="12">
        <v>0.0</v>
      </c>
      <c r="C245" s="7">
        <v>0.0</v>
      </c>
      <c r="D245" s="12">
        <v>1.0</v>
      </c>
      <c r="E245" s="12">
        <v>0.0</v>
      </c>
      <c r="F245" s="7" t="s">
        <v>162</v>
      </c>
    </row>
    <row r="246">
      <c r="A246" s="7" t="s">
        <v>149</v>
      </c>
      <c r="B246" s="12">
        <v>0.0</v>
      </c>
      <c r="C246" s="7">
        <v>0.0</v>
      </c>
      <c r="D246" s="12">
        <v>1.0</v>
      </c>
      <c r="E246" s="12">
        <v>0.0</v>
      </c>
      <c r="F246" s="7" t="s">
        <v>162</v>
      </c>
    </row>
    <row r="247">
      <c r="A247" s="7" t="s">
        <v>285</v>
      </c>
      <c r="B247" s="12">
        <v>0.0</v>
      </c>
      <c r="C247" s="7">
        <v>0.0</v>
      </c>
      <c r="D247" s="12">
        <v>1.0</v>
      </c>
      <c r="E247" s="12">
        <v>0.0</v>
      </c>
      <c r="F247" s="7" t="s">
        <v>162</v>
      </c>
    </row>
    <row r="248">
      <c r="A248" s="7" t="s">
        <v>201</v>
      </c>
      <c r="B248" s="12">
        <v>0.0</v>
      </c>
      <c r="C248" s="7">
        <v>0.0</v>
      </c>
      <c r="D248" s="12">
        <v>1.0</v>
      </c>
      <c r="E248" s="12">
        <v>0.0</v>
      </c>
      <c r="F248" s="7" t="s">
        <v>162</v>
      </c>
    </row>
    <row r="249">
      <c r="A249" s="7" t="s">
        <v>286</v>
      </c>
      <c r="B249" s="12">
        <v>0.0</v>
      </c>
      <c r="C249" s="7">
        <v>0.0</v>
      </c>
      <c r="D249" s="12">
        <v>1.0</v>
      </c>
      <c r="E249" s="12">
        <v>0.0</v>
      </c>
      <c r="F249" s="7" t="s">
        <v>162</v>
      </c>
    </row>
    <row r="250">
      <c r="A250" s="7" t="s">
        <v>289</v>
      </c>
      <c r="B250" s="12">
        <v>0.0</v>
      </c>
      <c r="C250" s="7">
        <v>0.0</v>
      </c>
      <c r="D250" s="12">
        <v>1.0</v>
      </c>
      <c r="E250" s="12">
        <v>0.0</v>
      </c>
      <c r="F250" s="7" t="s">
        <v>162</v>
      </c>
    </row>
    <row r="251">
      <c r="A251" s="7" t="s">
        <v>291</v>
      </c>
      <c r="B251" s="12">
        <v>0.0</v>
      </c>
      <c r="C251" s="7">
        <v>0.0</v>
      </c>
      <c r="D251" s="12">
        <v>1.0</v>
      </c>
      <c r="E251" s="12">
        <v>0.0</v>
      </c>
      <c r="F251" s="7" t="s">
        <v>162</v>
      </c>
    </row>
    <row r="252">
      <c r="A252" s="7" t="s">
        <v>203</v>
      </c>
      <c r="B252" s="12">
        <v>0.0</v>
      </c>
      <c r="C252" s="7">
        <v>0.0</v>
      </c>
      <c r="D252" s="12">
        <v>1.0</v>
      </c>
      <c r="E252" s="12">
        <v>0.0</v>
      </c>
      <c r="F252" s="7" t="s">
        <v>162</v>
      </c>
    </row>
    <row r="253">
      <c r="A253" s="7" t="s">
        <v>293</v>
      </c>
      <c r="B253" s="12">
        <v>0.0</v>
      </c>
      <c r="C253" s="7">
        <v>0.0</v>
      </c>
      <c r="D253" s="12">
        <v>1.0</v>
      </c>
      <c r="E253" s="12">
        <v>0.0</v>
      </c>
      <c r="F253" s="7" t="s">
        <v>162</v>
      </c>
    </row>
    <row r="254">
      <c r="A254" s="7" t="s">
        <v>296</v>
      </c>
      <c r="B254" s="12">
        <v>0.0</v>
      </c>
      <c r="C254" s="7">
        <v>0.0</v>
      </c>
      <c r="D254" s="12">
        <v>1.0</v>
      </c>
      <c r="E254" s="12">
        <v>0.0</v>
      </c>
      <c r="F254" s="7" t="s">
        <v>162</v>
      </c>
    </row>
    <row r="255">
      <c r="A255" s="7" t="s">
        <v>298</v>
      </c>
      <c r="B255" s="12">
        <v>0.0</v>
      </c>
      <c r="C255" s="7">
        <v>0.0</v>
      </c>
      <c r="D255" s="12">
        <v>1.0</v>
      </c>
      <c r="E255" s="12">
        <v>0.0</v>
      </c>
      <c r="F255" s="7" t="s">
        <v>162</v>
      </c>
    </row>
    <row r="256">
      <c r="A256" s="7" t="s">
        <v>300</v>
      </c>
      <c r="B256" s="12">
        <v>0.0</v>
      </c>
      <c r="C256" s="7">
        <v>0.0</v>
      </c>
      <c r="D256" s="12">
        <v>1.0</v>
      </c>
      <c r="E256" s="12">
        <v>0.0</v>
      </c>
      <c r="F256" s="7" t="s">
        <v>162</v>
      </c>
    </row>
    <row r="257">
      <c r="A257" s="7" t="s">
        <v>301</v>
      </c>
      <c r="B257" s="12">
        <v>0.0</v>
      </c>
      <c r="C257" s="7">
        <v>0.0</v>
      </c>
      <c r="D257" s="12">
        <v>1.0</v>
      </c>
      <c r="E257" s="12">
        <v>0.0</v>
      </c>
      <c r="F257" s="7" t="s">
        <v>162</v>
      </c>
    </row>
    <row r="258">
      <c r="A258" s="7" t="s">
        <v>303</v>
      </c>
      <c r="B258" s="12">
        <v>0.0</v>
      </c>
      <c r="C258" s="7">
        <v>0.0</v>
      </c>
      <c r="D258" s="12">
        <v>1.0</v>
      </c>
      <c r="E258" s="12">
        <v>0.0</v>
      </c>
      <c r="F258" s="7" t="s">
        <v>162</v>
      </c>
    </row>
    <row r="259">
      <c r="A259" s="7" t="s">
        <v>305</v>
      </c>
      <c r="B259" s="12">
        <v>0.0</v>
      </c>
      <c r="C259" s="7">
        <v>0.0</v>
      </c>
      <c r="D259" s="12">
        <v>1.0</v>
      </c>
      <c r="E259" s="12">
        <v>0.0</v>
      </c>
      <c r="F259" s="7" t="s">
        <v>162</v>
      </c>
    </row>
    <row r="260">
      <c r="A260" s="7" t="s">
        <v>183</v>
      </c>
      <c r="B260" s="12">
        <v>0.0</v>
      </c>
      <c r="C260" s="7">
        <v>0.0</v>
      </c>
      <c r="D260" s="12">
        <v>1.0</v>
      </c>
      <c r="E260" s="12">
        <v>0.0</v>
      </c>
      <c r="F260" s="7" t="s">
        <v>162</v>
      </c>
    </row>
    <row r="261">
      <c r="A261" s="7" t="s">
        <v>306</v>
      </c>
      <c r="B261" s="12">
        <v>0.0</v>
      </c>
      <c r="C261" s="7">
        <v>0.0</v>
      </c>
      <c r="D261" s="12">
        <v>1.0</v>
      </c>
      <c r="E261" s="12">
        <v>0.0</v>
      </c>
      <c r="F261" s="7" t="s">
        <v>162</v>
      </c>
    </row>
    <row r="262">
      <c r="A262" s="7" t="s">
        <v>308</v>
      </c>
      <c r="B262" s="12">
        <v>0.0</v>
      </c>
      <c r="C262" s="7">
        <v>0.0</v>
      </c>
      <c r="D262" s="12">
        <v>1.0</v>
      </c>
      <c r="E262" s="12">
        <v>0.0</v>
      </c>
      <c r="F262" s="7" t="s">
        <v>162</v>
      </c>
    </row>
    <row r="263">
      <c r="A263" s="7" t="s">
        <v>309</v>
      </c>
      <c r="B263" s="12">
        <v>0.0</v>
      </c>
      <c r="C263" s="7">
        <v>0.0</v>
      </c>
      <c r="D263" s="12">
        <v>1.0</v>
      </c>
      <c r="E263" s="12">
        <v>0.0</v>
      </c>
      <c r="F263" s="7" t="s">
        <v>162</v>
      </c>
    </row>
    <row r="264">
      <c r="A264" s="7" t="s">
        <v>310</v>
      </c>
      <c r="B264" s="12">
        <v>0.0</v>
      </c>
      <c r="C264" s="7">
        <v>0.0</v>
      </c>
      <c r="D264" s="12">
        <v>1.0</v>
      </c>
      <c r="E264" s="12">
        <v>0.0</v>
      </c>
      <c r="F264" s="7" t="s">
        <v>162</v>
      </c>
    </row>
    <row r="265">
      <c r="A265" s="7" t="s">
        <v>197</v>
      </c>
      <c r="B265" s="12">
        <v>0.0</v>
      </c>
      <c r="C265" s="7">
        <v>0.0</v>
      </c>
      <c r="D265" s="12">
        <v>1.0</v>
      </c>
      <c r="E265" s="12">
        <v>0.0</v>
      </c>
      <c r="F265" s="7" t="s">
        <v>162</v>
      </c>
    </row>
    <row r="266">
      <c r="A266" s="7" t="s">
        <v>313</v>
      </c>
      <c r="B266" s="12">
        <v>0.0</v>
      </c>
      <c r="C266" s="7">
        <v>0.0</v>
      </c>
      <c r="D266" s="12">
        <v>1.0</v>
      </c>
      <c r="E266" s="12">
        <v>0.0</v>
      </c>
      <c r="F266" s="7" t="s">
        <v>162</v>
      </c>
    </row>
    <row r="267">
      <c r="A267" s="7" t="s">
        <v>315</v>
      </c>
      <c r="B267" s="12">
        <v>0.0</v>
      </c>
      <c r="C267" s="7">
        <v>0.0</v>
      </c>
      <c r="D267" s="12">
        <v>1.0</v>
      </c>
      <c r="E267" s="12">
        <v>0.0</v>
      </c>
      <c r="F267" s="7" t="s">
        <v>162</v>
      </c>
    </row>
    <row r="268">
      <c r="A268" s="7" t="s">
        <v>316</v>
      </c>
      <c r="B268" s="12">
        <v>0.0</v>
      </c>
      <c r="C268" s="7">
        <v>0.0</v>
      </c>
      <c r="D268" s="12">
        <v>1.0</v>
      </c>
      <c r="E268" s="12">
        <v>0.0</v>
      </c>
      <c r="F268" s="7" t="s">
        <v>162</v>
      </c>
    </row>
    <row r="269">
      <c r="A269" s="7" t="s">
        <v>322</v>
      </c>
      <c r="B269" s="12">
        <v>0.01</v>
      </c>
      <c r="C269" s="7">
        <v>0.0</v>
      </c>
      <c r="D269" s="12">
        <v>0.99009900990099</v>
      </c>
      <c r="E269" s="12">
        <v>-0.0143552929770701</v>
      </c>
      <c r="F269" s="7" t="s">
        <v>162</v>
      </c>
    </row>
    <row r="270">
      <c r="A270" s="7" t="s">
        <v>320</v>
      </c>
      <c r="B270" s="12">
        <v>0.01</v>
      </c>
      <c r="C270" s="7">
        <v>0.0</v>
      </c>
      <c r="D270" s="12">
        <v>0.99009900990099</v>
      </c>
      <c r="E270" s="12">
        <v>-0.0143552929770701</v>
      </c>
      <c r="F270" s="7" t="s">
        <v>162</v>
      </c>
    </row>
    <row r="271">
      <c r="A271" s="7" t="s">
        <v>157</v>
      </c>
      <c r="B271" s="12">
        <v>0.01</v>
      </c>
      <c r="C271" s="7">
        <v>0.0</v>
      </c>
      <c r="D271" s="12">
        <v>0.99009900990099</v>
      </c>
      <c r="E271" s="12">
        <v>-0.0143552929770701</v>
      </c>
      <c r="F271" s="7" t="s">
        <v>162</v>
      </c>
    </row>
    <row r="272">
      <c r="A272" s="7" t="s">
        <v>253</v>
      </c>
      <c r="B272" s="12">
        <v>0.02</v>
      </c>
      <c r="C272" s="7">
        <v>0.0</v>
      </c>
      <c r="D272" s="12">
        <v>0.980392156862745</v>
      </c>
      <c r="E272" s="12">
        <v>-0.028569152196771</v>
      </c>
      <c r="F272" s="7" t="s">
        <v>162</v>
      </c>
    </row>
    <row r="273">
      <c r="A273" s="7" t="s">
        <v>257</v>
      </c>
      <c r="B273" s="12">
        <v>0.02</v>
      </c>
      <c r="C273" s="7">
        <v>0.0</v>
      </c>
      <c r="D273" s="12">
        <v>0.980392156862745</v>
      </c>
      <c r="E273" s="12">
        <v>-0.028569152196771</v>
      </c>
      <c r="F273" s="7" t="s">
        <v>162</v>
      </c>
    </row>
    <row r="274">
      <c r="A274" s="7" t="s">
        <v>77</v>
      </c>
      <c r="B274" s="12">
        <v>1.21</v>
      </c>
      <c r="C274" s="7">
        <v>229.0</v>
      </c>
      <c r="D274" s="12">
        <v>104.072398190045</v>
      </c>
      <c r="E274" s="12">
        <v>6.70144368132767</v>
      </c>
      <c r="F274" s="7" t="s">
        <v>214</v>
      </c>
    </row>
    <row r="275">
      <c r="A275" s="7" t="s">
        <v>87</v>
      </c>
      <c r="B275" s="12">
        <v>0.84</v>
      </c>
      <c r="C275" s="7">
        <v>110.0</v>
      </c>
      <c r="D275" s="12">
        <v>60.3260869565217</v>
      </c>
      <c r="E275" s="12">
        <v>5.91471010006782</v>
      </c>
      <c r="F275" s="7" t="s">
        <v>214</v>
      </c>
    </row>
    <row r="276">
      <c r="A276" s="7" t="s">
        <v>82</v>
      </c>
      <c r="B276" s="12">
        <v>0.4</v>
      </c>
      <c r="C276" s="7">
        <v>81.0</v>
      </c>
      <c r="D276" s="12">
        <v>58.5714285714286</v>
      </c>
      <c r="E276" s="12">
        <v>5.87212517744784</v>
      </c>
      <c r="F276" s="7" t="s">
        <v>214</v>
      </c>
    </row>
    <row r="277">
      <c r="A277" s="7" t="s">
        <v>86</v>
      </c>
      <c r="B277" s="12">
        <v>0.54</v>
      </c>
      <c r="C277" s="7">
        <v>86.0</v>
      </c>
      <c r="D277" s="12">
        <v>56.4935064935065</v>
      </c>
      <c r="E277" s="12">
        <v>5.82001314492855</v>
      </c>
      <c r="F277" s="7" t="s">
        <v>214</v>
      </c>
    </row>
    <row r="278">
      <c r="A278" s="7" t="s">
        <v>112</v>
      </c>
      <c r="B278" s="12">
        <v>1.28</v>
      </c>
      <c r="C278" s="7">
        <v>121.0</v>
      </c>
      <c r="D278" s="12">
        <v>53.5087719298246</v>
      </c>
      <c r="E278" s="12">
        <v>5.74170351317287</v>
      </c>
      <c r="F278" s="7" t="s">
        <v>214</v>
      </c>
    </row>
    <row r="279">
      <c r="A279" s="7" t="s">
        <v>109</v>
      </c>
      <c r="B279" s="12">
        <v>2.78</v>
      </c>
      <c r="C279" s="7">
        <v>196.0</v>
      </c>
      <c r="D279" s="12">
        <v>52.1164021164021</v>
      </c>
      <c r="E279" s="12">
        <v>5.70366558501003</v>
      </c>
      <c r="F279" s="7" t="s">
        <v>214</v>
      </c>
    </row>
    <row r="280">
      <c r="A280" s="7" t="s">
        <v>95</v>
      </c>
      <c r="B280" s="12">
        <v>0.59</v>
      </c>
      <c r="C280" s="7">
        <v>72.0</v>
      </c>
      <c r="D280" s="12">
        <v>45.9119496855346</v>
      </c>
      <c r="E280" s="12">
        <v>5.52079779337039</v>
      </c>
      <c r="F280" s="7" t="s">
        <v>214</v>
      </c>
    </row>
    <row r="281">
      <c r="A281" s="7" t="s">
        <v>101</v>
      </c>
      <c r="B281" s="12">
        <v>0.4</v>
      </c>
      <c r="C281" s="7">
        <v>60.0</v>
      </c>
      <c r="D281" s="12">
        <v>43.5714285714286</v>
      </c>
      <c r="E281" s="12">
        <v>5.44531051039264</v>
      </c>
      <c r="F281" s="7" t="s">
        <v>214</v>
      </c>
    </row>
    <row r="282">
      <c r="A282" s="7" t="s">
        <v>100</v>
      </c>
      <c r="B282" s="12">
        <v>0.34</v>
      </c>
      <c r="C282" s="7">
        <v>57.0</v>
      </c>
      <c r="D282" s="12">
        <v>43.2835820895522</v>
      </c>
      <c r="E282" s="12">
        <v>5.43574799444452</v>
      </c>
      <c r="F282" s="7" t="s">
        <v>214</v>
      </c>
    </row>
    <row r="283">
      <c r="A283" s="7" t="s">
        <v>91</v>
      </c>
      <c r="B283" s="12">
        <v>1.8</v>
      </c>
      <c r="C283" s="7">
        <v>118.0</v>
      </c>
      <c r="D283" s="12">
        <v>42.5</v>
      </c>
      <c r="E283" s="12">
        <v>5.4093909361377</v>
      </c>
      <c r="F283" s="7" t="s">
        <v>214</v>
      </c>
    </row>
    <row r="284">
      <c r="A284" s="7" t="s">
        <v>96</v>
      </c>
      <c r="B284" s="12">
        <v>0.07</v>
      </c>
      <c r="C284" s="7">
        <v>43.0</v>
      </c>
      <c r="D284" s="12">
        <v>41.1214953271028</v>
      </c>
      <c r="E284" s="12">
        <v>5.36182082201088</v>
      </c>
      <c r="F284" s="7" t="s">
        <v>214</v>
      </c>
    </row>
    <row r="285">
      <c r="A285" s="7" t="s">
        <v>116</v>
      </c>
      <c r="B285" s="12">
        <v>24.98</v>
      </c>
      <c r="C285" s="7">
        <v>1063.0</v>
      </c>
      <c r="D285" s="12">
        <v>40.9545804464973</v>
      </c>
      <c r="E285" s="12">
        <v>5.35595290982803</v>
      </c>
      <c r="F285" s="7" t="s">
        <v>214</v>
      </c>
    </row>
    <row r="286">
      <c r="A286" s="7" t="s">
        <v>152</v>
      </c>
      <c r="B286" s="12">
        <v>7.2</v>
      </c>
      <c r="C286" s="7">
        <v>305.0</v>
      </c>
      <c r="D286" s="12">
        <v>37.3170731707317</v>
      </c>
      <c r="E286" s="12">
        <v>5.22176393296193</v>
      </c>
      <c r="F286" s="7" t="s">
        <v>214</v>
      </c>
    </row>
    <row r="287">
      <c r="A287" s="7" t="s">
        <v>63</v>
      </c>
      <c r="B287" s="12">
        <v>4.09</v>
      </c>
      <c r="C287" s="7">
        <v>187.0</v>
      </c>
      <c r="D287" s="12">
        <v>36.9351669941061</v>
      </c>
      <c r="E287" s="12">
        <v>5.20692319537667</v>
      </c>
      <c r="F287" s="7" t="s">
        <v>214</v>
      </c>
    </row>
    <row r="288">
      <c r="A288" s="7" t="s">
        <v>120</v>
      </c>
      <c r="B288" s="12">
        <v>1.21</v>
      </c>
      <c r="C288" s="7">
        <v>78.0</v>
      </c>
      <c r="D288" s="12">
        <v>35.7466063348416</v>
      </c>
      <c r="E288" s="12">
        <v>5.1597343785604</v>
      </c>
      <c r="F288" s="7" t="s">
        <v>214</v>
      </c>
    </row>
    <row r="289">
      <c r="A289" s="7" t="s">
        <v>119</v>
      </c>
      <c r="B289" s="12">
        <v>0.11</v>
      </c>
      <c r="C289" s="7">
        <v>38.0</v>
      </c>
      <c r="D289" s="12">
        <v>35.1351351351351</v>
      </c>
      <c r="E289" s="12">
        <v>5.13484254228687</v>
      </c>
      <c r="F289" s="7" t="s">
        <v>214</v>
      </c>
    </row>
    <row r="290">
      <c r="A290" s="7" t="s">
        <v>126</v>
      </c>
      <c r="B290" s="12">
        <v>3289.94</v>
      </c>
      <c r="C290" s="7">
        <v>115519.0</v>
      </c>
      <c r="D290" s="12">
        <v>35.102432739582</v>
      </c>
      <c r="E290" s="12">
        <v>5.13349911344312</v>
      </c>
      <c r="F290" s="7" t="s">
        <v>214</v>
      </c>
    </row>
    <row r="291">
      <c r="A291" s="7" t="s">
        <v>122</v>
      </c>
      <c r="B291" s="12">
        <v>3.55</v>
      </c>
      <c r="C291" s="7">
        <v>151.0</v>
      </c>
      <c r="D291" s="12">
        <v>33.4065934065934</v>
      </c>
      <c r="E291" s="12">
        <v>5.06206096813225</v>
      </c>
      <c r="F291" s="7" t="s">
        <v>214</v>
      </c>
    </row>
    <row r="292">
      <c r="A292" s="7" t="s">
        <v>114</v>
      </c>
      <c r="B292" s="12">
        <v>0.86</v>
      </c>
      <c r="C292" s="7">
        <v>61.0</v>
      </c>
      <c r="D292" s="12">
        <v>33.3333333333333</v>
      </c>
      <c r="E292" s="12">
        <v>5.05889368905357</v>
      </c>
      <c r="F292" s="7" t="s">
        <v>214</v>
      </c>
    </row>
    <row r="293">
      <c r="A293" s="7" t="s">
        <v>105</v>
      </c>
      <c r="B293" s="12">
        <v>0.41</v>
      </c>
      <c r="C293" s="7">
        <v>45.0</v>
      </c>
      <c r="D293" s="12">
        <v>32.6241134751773</v>
      </c>
      <c r="E293" s="12">
        <v>5.02786679343294</v>
      </c>
      <c r="F293" s="7" t="s">
        <v>214</v>
      </c>
    </row>
    <row r="294">
      <c r="A294" s="7" t="s">
        <v>117</v>
      </c>
      <c r="B294" s="12">
        <v>0.34</v>
      </c>
      <c r="C294" s="7">
        <v>37.0</v>
      </c>
      <c r="D294" s="12">
        <v>28.3582089552239</v>
      </c>
      <c r="E294" s="12">
        <v>4.82569451276054</v>
      </c>
      <c r="F294" s="7" t="s">
        <v>214</v>
      </c>
    </row>
    <row r="295">
      <c r="A295" s="7" t="s">
        <v>170</v>
      </c>
      <c r="B295" s="12">
        <v>10.05</v>
      </c>
      <c r="C295" s="7">
        <v>312.0</v>
      </c>
      <c r="D295" s="12">
        <v>28.3257918552036</v>
      </c>
      <c r="E295" s="12">
        <v>4.82404438242855</v>
      </c>
      <c r="F295" s="7" t="s">
        <v>214</v>
      </c>
    </row>
    <row r="296">
      <c r="A296" s="7" t="s">
        <v>128</v>
      </c>
      <c r="B296" s="12">
        <v>6.74</v>
      </c>
      <c r="C296" s="7">
        <v>207.0</v>
      </c>
      <c r="D296" s="12">
        <v>26.8733850129199</v>
      </c>
      <c r="E296" s="12">
        <v>4.74810615177141</v>
      </c>
      <c r="F296" s="7" t="s">
        <v>214</v>
      </c>
    </row>
    <row r="297">
      <c r="A297" s="7" t="s">
        <v>167</v>
      </c>
      <c r="B297" s="12">
        <v>39.04</v>
      </c>
      <c r="C297" s="7">
        <v>1041.0</v>
      </c>
      <c r="D297" s="12">
        <v>26.023976023976</v>
      </c>
      <c r="E297" s="12">
        <v>4.70176949321724</v>
      </c>
      <c r="F297" s="7" t="s">
        <v>214</v>
      </c>
    </row>
    <row r="298">
      <c r="A298" s="7" t="s">
        <v>80</v>
      </c>
      <c r="B298" s="12">
        <v>130.4</v>
      </c>
      <c r="C298" s="7">
        <v>3382.0</v>
      </c>
      <c r="D298" s="12">
        <v>25.7458143074581</v>
      </c>
      <c r="E298" s="12">
        <v>4.68626599635902</v>
      </c>
      <c r="F298" s="7" t="s">
        <v>214</v>
      </c>
    </row>
    <row r="299">
      <c r="A299" s="7" t="s">
        <v>143</v>
      </c>
      <c r="B299" s="12">
        <v>0.84</v>
      </c>
      <c r="C299" s="7">
        <v>44.0</v>
      </c>
      <c r="D299" s="12">
        <v>24.4565217391304</v>
      </c>
      <c r="E299" s="12">
        <v>4.61214733004739</v>
      </c>
      <c r="F299" s="7" t="s">
        <v>214</v>
      </c>
    </row>
    <row r="300">
      <c r="A300" s="7" t="s">
        <v>130</v>
      </c>
      <c r="B300" s="12">
        <v>0.43</v>
      </c>
      <c r="C300" s="7">
        <v>33.0</v>
      </c>
      <c r="D300" s="12">
        <v>23.7762237762238</v>
      </c>
      <c r="E300" s="12">
        <v>4.57144769424667</v>
      </c>
      <c r="F300" s="7" t="s">
        <v>214</v>
      </c>
    </row>
    <row r="301">
      <c r="A301" s="7" t="s">
        <v>159</v>
      </c>
      <c r="B301" s="12">
        <v>0.52</v>
      </c>
      <c r="C301" s="7">
        <v>31.0</v>
      </c>
      <c r="D301" s="12">
        <v>21.0526315789474</v>
      </c>
      <c r="E301" s="12">
        <v>4.39592867633114</v>
      </c>
      <c r="F301" s="7" t="s">
        <v>214</v>
      </c>
    </row>
    <row r="302">
      <c r="A302" s="7" t="s">
        <v>172</v>
      </c>
      <c r="B302" s="12">
        <v>15.48</v>
      </c>
      <c r="C302" s="7">
        <v>342.0</v>
      </c>
      <c r="D302" s="12">
        <v>20.8131067961165</v>
      </c>
      <c r="E302" s="12">
        <v>4.37942042876432</v>
      </c>
      <c r="F302" s="7" t="s">
        <v>214</v>
      </c>
    </row>
    <row r="303">
      <c r="A303" s="7" t="s">
        <v>175</v>
      </c>
      <c r="B303" s="12">
        <v>3.54</v>
      </c>
      <c r="C303" s="7">
        <v>93.0</v>
      </c>
      <c r="D303" s="12">
        <v>20.704845814978</v>
      </c>
      <c r="E303" s="12">
        <v>4.37189655416145</v>
      </c>
      <c r="F303" s="7" t="s">
        <v>214</v>
      </c>
    </row>
    <row r="304">
      <c r="A304" s="7" t="s">
        <v>97</v>
      </c>
      <c r="B304" s="12">
        <v>17.7</v>
      </c>
      <c r="C304" s="7">
        <v>385.0</v>
      </c>
      <c r="D304" s="12">
        <v>20.6417112299465</v>
      </c>
      <c r="E304" s="12">
        <v>4.36749067226781</v>
      </c>
      <c r="F304" s="7" t="s">
        <v>214</v>
      </c>
    </row>
    <row r="305">
      <c r="A305" s="7" t="s">
        <v>179</v>
      </c>
      <c r="B305" s="12">
        <v>3.76</v>
      </c>
      <c r="C305" s="7">
        <v>91.0</v>
      </c>
      <c r="D305" s="12">
        <v>19.327731092437</v>
      </c>
      <c r="E305" s="12">
        <v>4.27260038252379</v>
      </c>
      <c r="F305" s="7" t="s">
        <v>214</v>
      </c>
    </row>
    <row r="306">
      <c r="A306" s="7" t="s">
        <v>180</v>
      </c>
      <c r="B306" s="12">
        <v>63.52</v>
      </c>
      <c r="C306" s="7">
        <v>1183.0</v>
      </c>
      <c r="D306" s="12">
        <v>18.3508989460632</v>
      </c>
      <c r="E306" s="12">
        <v>4.19777883224803</v>
      </c>
      <c r="F306" s="7" t="s">
        <v>214</v>
      </c>
    </row>
    <row r="307">
      <c r="A307" s="7" t="s">
        <v>178</v>
      </c>
      <c r="B307" s="12">
        <v>15.34</v>
      </c>
      <c r="C307" s="7">
        <v>290.0</v>
      </c>
      <c r="D307" s="12">
        <v>17.8090575275398</v>
      </c>
      <c r="E307" s="12">
        <v>4.15453926453733</v>
      </c>
      <c r="F307" s="7" t="s">
        <v>214</v>
      </c>
    </row>
    <row r="308">
      <c r="A308" s="7" t="s">
        <v>181</v>
      </c>
      <c r="B308" s="12">
        <v>15.2</v>
      </c>
      <c r="C308" s="7">
        <v>280.0</v>
      </c>
      <c r="D308" s="12">
        <v>17.3456790123457</v>
      </c>
      <c r="E308" s="12">
        <v>4.11650441222366</v>
      </c>
      <c r="F308" s="7" t="s">
        <v>214</v>
      </c>
    </row>
    <row r="309">
      <c r="A309" s="7" t="s">
        <v>165</v>
      </c>
      <c r="B309" s="12">
        <v>0.27</v>
      </c>
      <c r="C309" s="7">
        <v>21.0</v>
      </c>
      <c r="D309" s="12">
        <v>17.3228346456693</v>
      </c>
      <c r="E309" s="12">
        <v>4.11460312163986</v>
      </c>
      <c r="F309" s="7" t="s">
        <v>214</v>
      </c>
    </row>
    <row r="310">
      <c r="A310" s="7" t="s">
        <v>177</v>
      </c>
      <c r="B310" s="12">
        <v>3.83</v>
      </c>
      <c r="C310" s="7">
        <v>82.0</v>
      </c>
      <c r="D310" s="12">
        <v>17.184265010352</v>
      </c>
      <c r="E310" s="12">
        <v>4.10301624228588</v>
      </c>
      <c r="F310" s="7" t="s">
        <v>214</v>
      </c>
    </row>
    <row r="311">
      <c r="A311" s="7" t="s">
        <v>176</v>
      </c>
      <c r="B311" s="12">
        <v>30.7</v>
      </c>
      <c r="C311" s="7">
        <v>532.0</v>
      </c>
      <c r="D311" s="12">
        <v>16.813880126183</v>
      </c>
      <c r="E311" s="12">
        <v>4.07158078750713</v>
      </c>
      <c r="F311" s="7" t="s">
        <v>214</v>
      </c>
    </row>
    <row r="312">
      <c r="A312" s="7" t="s">
        <v>169</v>
      </c>
      <c r="B312" s="12">
        <v>0.26</v>
      </c>
      <c r="C312" s="7">
        <v>20.0</v>
      </c>
      <c r="D312" s="12">
        <v>16.6666666666667</v>
      </c>
      <c r="E312" s="12">
        <v>4.05889368905357</v>
      </c>
      <c r="F312" s="7" t="s">
        <v>214</v>
      </c>
    </row>
    <row r="313">
      <c r="A313" s="7" t="s">
        <v>155</v>
      </c>
      <c r="B313" s="12">
        <v>0.19</v>
      </c>
      <c r="C313" s="7">
        <v>18.0</v>
      </c>
      <c r="D313" s="12">
        <v>15.9663865546218</v>
      </c>
      <c r="E313" s="12">
        <v>3.99696593991037</v>
      </c>
      <c r="F313" s="7" t="s">
        <v>214</v>
      </c>
    </row>
    <row r="314">
      <c r="A314" s="7" t="s">
        <v>135</v>
      </c>
      <c r="B314" s="12">
        <v>0.33</v>
      </c>
      <c r="C314" s="7">
        <v>20.0</v>
      </c>
      <c r="D314" s="12">
        <v>15.7894736842105</v>
      </c>
      <c r="E314" s="12">
        <v>3.9808911770523</v>
      </c>
      <c r="F314" s="7" t="s">
        <v>214</v>
      </c>
    </row>
    <row r="315">
      <c r="A315" s="7" t="s">
        <v>186</v>
      </c>
      <c r="B315" s="12">
        <v>59.87</v>
      </c>
      <c r="C315" s="7">
        <v>920.0</v>
      </c>
      <c r="D315" s="12">
        <v>15.1306062099556</v>
      </c>
      <c r="E315" s="12">
        <v>3.91939788538825</v>
      </c>
      <c r="F315" s="7" t="s">
        <v>214</v>
      </c>
    </row>
    <row r="316">
      <c r="A316" s="7" t="s">
        <v>188</v>
      </c>
      <c r="B316" s="12">
        <v>4.0</v>
      </c>
      <c r="C316" s="7">
        <v>74.0</v>
      </c>
      <c r="D316" s="12">
        <v>15.0</v>
      </c>
      <c r="E316" s="12">
        <v>3.90689059560852</v>
      </c>
      <c r="F316" s="7" t="s">
        <v>214</v>
      </c>
    </row>
    <row r="317">
      <c r="A317" s="7" t="s">
        <v>158</v>
      </c>
      <c r="B317" s="12">
        <v>0.35</v>
      </c>
      <c r="C317" s="7">
        <v>18.0</v>
      </c>
      <c r="D317" s="12">
        <v>14.0740740740741</v>
      </c>
      <c r="E317" s="12">
        <v>3.81496810616748</v>
      </c>
      <c r="F317" s="7" t="s">
        <v>214</v>
      </c>
    </row>
    <row r="318">
      <c r="A318" s="7" t="s">
        <v>129</v>
      </c>
      <c r="B318" s="12">
        <v>0.08</v>
      </c>
      <c r="C318" s="7">
        <v>14.0</v>
      </c>
      <c r="D318" s="12">
        <v>13.8888888888889</v>
      </c>
      <c r="E318" s="12">
        <v>3.79585928321977</v>
      </c>
      <c r="F318" s="7" t="s">
        <v>214</v>
      </c>
    </row>
    <row r="319">
      <c r="A319" s="7" t="s">
        <v>164</v>
      </c>
      <c r="B319" s="12">
        <v>0.15</v>
      </c>
      <c r="C319" s="7">
        <v>14.0</v>
      </c>
      <c r="D319" s="12">
        <v>13.0434782608696</v>
      </c>
      <c r="E319" s="12">
        <v>3.70525673443887</v>
      </c>
      <c r="F319" s="7" t="s">
        <v>214</v>
      </c>
    </row>
    <row r="320">
      <c r="A320" s="7" t="s">
        <v>150</v>
      </c>
      <c r="B320" s="12">
        <v>0.01</v>
      </c>
      <c r="C320" s="7">
        <v>12.0</v>
      </c>
      <c r="D320" s="12">
        <v>12.8712871287129</v>
      </c>
      <c r="E320" s="12">
        <v>3.68608442516402</v>
      </c>
      <c r="F320" s="7" t="s">
        <v>214</v>
      </c>
    </row>
    <row r="321">
      <c r="A321" s="7" t="s">
        <v>161</v>
      </c>
      <c r="B321" s="12">
        <v>0.09</v>
      </c>
      <c r="C321" s="7">
        <v>13.0</v>
      </c>
      <c r="D321" s="12">
        <v>12.8440366972477</v>
      </c>
      <c r="E321" s="12">
        <v>3.6830267870554</v>
      </c>
      <c r="F321" s="7" t="s">
        <v>214</v>
      </c>
    </row>
    <row r="322">
      <c r="A322" s="7" t="s">
        <v>198</v>
      </c>
      <c r="B322" s="12">
        <v>85.79</v>
      </c>
      <c r="C322" s="7">
        <v>941.0</v>
      </c>
      <c r="D322" s="12">
        <v>10.8537849982717</v>
      </c>
      <c r="E322" s="12">
        <v>3.44012633073675</v>
      </c>
      <c r="F322" s="7" t="s">
        <v>214</v>
      </c>
    </row>
    <row r="323">
      <c r="A323" s="7" t="s">
        <v>202</v>
      </c>
      <c r="B323" s="12">
        <v>34.27</v>
      </c>
      <c r="C323" s="7">
        <v>318.0</v>
      </c>
      <c r="D323" s="12">
        <v>9.04451375106323</v>
      </c>
      <c r="E323" s="12">
        <v>3.17704294311334</v>
      </c>
      <c r="F323" s="7" t="s">
        <v>214</v>
      </c>
    </row>
    <row r="324">
      <c r="A324" s="7" t="s">
        <v>205</v>
      </c>
      <c r="B324" s="12">
        <v>345.41</v>
      </c>
      <c r="C324" s="7">
        <v>3086.0</v>
      </c>
      <c r="D324" s="12">
        <v>8.91140555988568</v>
      </c>
      <c r="E324" s="12">
        <v>3.1556530001367</v>
      </c>
      <c r="F324" s="7" t="s">
        <v>214</v>
      </c>
    </row>
    <row r="325">
      <c r="A325" s="7" t="s">
        <v>168</v>
      </c>
      <c r="B325" s="12">
        <v>0.01</v>
      </c>
      <c r="C325" s="7">
        <v>8.0</v>
      </c>
      <c r="D325" s="12">
        <v>8.91089108910891</v>
      </c>
      <c r="E325" s="12">
        <v>3.15556970846524</v>
      </c>
      <c r="F325" s="7" t="s">
        <v>214</v>
      </c>
    </row>
    <row r="326">
      <c r="A326" s="7" t="s">
        <v>206</v>
      </c>
      <c r="B326" s="12">
        <v>301.52</v>
      </c>
      <c r="C326" s="7">
        <v>2641.0</v>
      </c>
      <c r="D326" s="12">
        <v>8.73330688880074</v>
      </c>
      <c r="E326" s="12">
        <v>3.12652803744186</v>
      </c>
      <c r="F326" s="7" t="s">
        <v>214</v>
      </c>
    </row>
    <row r="327">
      <c r="A327" s="7" t="s">
        <v>171</v>
      </c>
      <c r="B327" s="12">
        <v>0.11</v>
      </c>
      <c r="C327" s="7">
        <v>8.0</v>
      </c>
      <c r="D327" s="12">
        <v>8.10810810810811</v>
      </c>
      <c r="E327" s="12">
        <v>3.01936532486693</v>
      </c>
      <c r="F327" s="7" t="s">
        <v>214</v>
      </c>
    </row>
    <row r="328">
      <c r="A328" s="7" t="s">
        <v>192</v>
      </c>
      <c r="B328" s="12">
        <v>0.01</v>
      </c>
      <c r="C328" s="7">
        <v>7.0</v>
      </c>
      <c r="D328" s="12">
        <v>7.92079207920792</v>
      </c>
      <c r="E328" s="12">
        <v>2.98564470702293</v>
      </c>
      <c r="F328" s="7" t="s">
        <v>214</v>
      </c>
    </row>
    <row r="329">
      <c r="A329" s="7" t="s">
        <v>185</v>
      </c>
      <c r="B329" s="12">
        <v>0.05</v>
      </c>
      <c r="C329" s="7">
        <v>7.0</v>
      </c>
      <c r="D329" s="12">
        <v>7.61904761904762</v>
      </c>
      <c r="E329" s="12">
        <v>2.9296106721086</v>
      </c>
      <c r="F329" s="7" t="s">
        <v>214</v>
      </c>
    </row>
    <row r="330">
      <c r="A330" s="7" t="s">
        <v>196</v>
      </c>
      <c r="B330" s="12">
        <v>0.47</v>
      </c>
      <c r="C330" s="7">
        <v>10.0</v>
      </c>
      <c r="D330" s="12">
        <v>7.48299319727891</v>
      </c>
      <c r="E330" s="12">
        <v>2.90361546357566</v>
      </c>
      <c r="F330" s="7" t="s">
        <v>214</v>
      </c>
    </row>
    <row r="331">
      <c r="A331" s="7" t="s">
        <v>182</v>
      </c>
      <c r="B331" s="12">
        <v>0.0</v>
      </c>
      <c r="C331" s="7">
        <v>6.0</v>
      </c>
      <c r="D331" s="12">
        <v>7.0</v>
      </c>
      <c r="E331" s="12">
        <v>2.8073549220576</v>
      </c>
      <c r="F331" s="7" t="s">
        <v>214</v>
      </c>
    </row>
    <row r="332">
      <c r="A332" s="7" t="s">
        <v>199</v>
      </c>
      <c r="B332" s="12">
        <v>0.01</v>
      </c>
      <c r="C332" s="7">
        <v>6.0</v>
      </c>
      <c r="D332" s="12">
        <v>6.93069306930693</v>
      </c>
      <c r="E332" s="12">
        <v>2.79299962908053</v>
      </c>
      <c r="F332" s="7" t="s">
        <v>214</v>
      </c>
    </row>
    <row r="333">
      <c r="A333" s="7" t="s">
        <v>209</v>
      </c>
      <c r="B333" s="12">
        <v>23.81</v>
      </c>
      <c r="C333" s="7">
        <v>162.0</v>
      </c>
      <c r="D333" s="12">
        <v>6.56993147924224</v>
      </c>
      <c r="E333" s="12">
        <v>2.71587832411337</v>
      </c>
      <c r="F333" s="7" t="s">
        <v>214</v>
      </c>
    </row>
    <row r="334">
      <c r="A334" s="7" t="s">
        <v>211</v>
      </c>
      <c r="B334" s="12">
        <v>285.18</v>
      </c>
      <c r="C334" s="7">
        <v>1753.0</v>
      </c>
      <c r="D334" s="12">
        <v>6.12900971416591</v>
      </c>
      <c r="E334" s="12">
        <v>2.61565399139172</v>
      </c>
      <c r="F334" s="7" t="s">
        <v>214</v>
      </c>
    </row>
    <row r="335">
      <c r="A335" s="7" t="s">
        <v>187</v>
      </c>
      <c r="B335" s="12">
        <v>351.61</v>
      </c>
      <c r="C335" s="7">
        <v>2120.0</v>
      </c>
      <c r="D335" s="12">
        <v>6.01514421031735</v>
      </c>
      <c r="E335" s="12">
        <v>2.58859932576639</v>
      </c>
      <c r="F335" s="7" t="s">
        <v>214</v>
      </c>
    </row>
    <row r="336">
      <c r="A336" s="7" t="s">
        <v>194</v>
      </c>
      <c r="B336" s="12">
        <v>0.05</v>
      </c>
      <c r="C336" s="7">
        <v>5.0</v>
      </c>
      <c r="D336" s="12">
        <v>5.71428571428571</v>
      </c>
      <c r="E336" s="12">
        <v>2.51457317282976</v>
      </c>
      <c r="F336" s="7" t="s">
        <v>214</v>
      </c>
    </row>
    <row r="337">
      <c r="A337" s="7" t="s">
        <v>216</v>
      </c>
      <c r="B337" s="12">
        <v>534.93</v>
      </c>
      <c r="C337" s="7">
        <v>2858.0</v>
      </c>
      <c r="D337" s="12">
        <v>5.33465191349617</v>
      </c>
      <c r="E337" s="12">
        <v>2.41539413814319</v>
      </c>
      <c r="F337" s="7" t="s">
        <v>214</v>
      </c>
    </row>
    <row r="338">
      <c r="A338" s="7" t="s">
        <v>212</v>
      </c>
      <c r="B338" s="12">
        <v>56.33</v>
      </c>
      <c r="C338" s="7">
        <v>287.0</v>
      </c>
      <c r="D338" s="12">
        <v>5.02354788069074</v>
      </c>
      <c r="E338" s="12">
        <v>2.32870662751842</v>
      </c>
      <c r="F338" s="7" t="s">
        <v>214</v>
      </c>
    </row>
    <row r="339">
      <c r="A339" s="7" t="s">
        <v>218</v>
      </c>
      <c r="B339" s="12">
        <v>126.95</v>
      </c>
      <c r="C339" s="7">
        <v>628.0</v>
      </c>
      <c r="D339" s="12">
        <v>4.91598280578351</v>
      </c>
      <c r="E339" s="12">
        <v>2.2974798697272</v>
      </c>
      <c r="F339" s="7" t="s">
        <v>214</v>
      </c>
    </row>
    <row r="340">
      <c r="A340" s="7" t="s">
        <v>173</v>
      </c>
      <c r="B340" s="12">
        <v>116.75</v>
      </c>
      <c r="C340" s="7">
        <v>569.0</v>
      </c>
      <c r="D340" s="12">
        <v>4.84076433121019</v>
      </c>
      <c r="E340" s="12">
        <v>2.27523485943932</v>
      </c>
      <c r="F340" s="7" t="s">
        <v>214</v>
      </c>
    </row>
    <row r="341">
      <c r="A341" s="7" t="s">
        <v>208</v>
      </c>
      <c r="B341" s="12">
        <v>0.05</v>
      </c>
      <c r="C341" s="7">
        <v>4.0</v>
      </c>
      <c r="D341" s="12">
        <v>4.76190476190476</v>
      </c>
      <c r="E341" s="12">
        <v>2.25153876699596</v>
      </c>
      <c r="F341" s="7" t="s">
        <v>214</v>
      </c>
    </row>
    <row r="342">
      <c r="A342" s="7" t="s">
        <v>189</v>
      </c>
      <c r="B342" s="12">
        <v>1633.38</v>
      </c>
      <c r="C342" s="7">
        <v>7609.0</v>
      </c>
      <c r="D342" s="12">
        <v>4.65619990455096</v>
      </c>
      <c r="E342" s="12">
        <v>2.2191529987774</v>
      </c>
      <c r="F342" s="7" t="s">
        <v>214</v>
      </c>
    </row>
    <row r="343">
      <c r="A343" s="7" t="s">
        <v>220</v>
      </c>
      <c r="B343" s="12">
        <v>106.54</v>
      </c>
      <c r="C343" s="7">
        <v>498.0</v>
      </c>
      <c r="D343" s="12">
        <v>4.64013390366375</v>
      </c>
      <c r="E343" s="12">
        <v>2.21416643883652</v>
      </c>
      <c r="F343" s="7" t="s">
        <v>214</v>
      </c>
    </row>
    <row r="344">
      <c r="A344" s="7" t="s">
        <v>219</v>
      </c>
      <c r="B344" s="12">
        <v>3.67</v>
      </c>
      <c r="C344" s="7">
        <v>19.0</v>
      </c>
      <c r="D344" s="12">
        <v>4.28265524625268</v>
      </c>
      <c r="E344" s="12">
        <v>2.09850554495243</v>
      </c>
      <c r="F344" s="7" t="s">
        <v>214</v>
      </c>
    </row>
    <row r="345">
      <c r="A345" s="7" t="s">
        <v>190</v>
      </c>
      <c r="B345" s="12">
        <v>0.02</v>
      </c>
      <c r="C345" s="7">
        <v>3.0</v>
      </c>
      <c r="D345" s="12">
        <v>3.92156862745098</v>
      </c>
      <c r="E345" s="12">
        <v>1.97143084780323</v>
      </c>
      <c r="F345" s="7" t="s">
        <v>214</v>
      </c>
    </row>
    <row r="346">
      <c r="A346" s="7" t="s">
        <v>221</v>
      </c>
      <c r="B346" s="12">
        <v>0.07</v>
      </c>
      <c r="C346" s="7">
        <v>3.0</v>
      </c>
      <c r="D346" s="12">
        <v>3.73831775700935</v>
      </c>
      <c r="E346" s="12">
        <v>1.90238920337358</v>
      </c>
      <c r="F346" s="7" t="s">
        <v>214</v>
      </c>
    </row>
    <row r="347">
      <c r="A347" s="7" t="s">
        <v>243</v>
      </c>
      <c r="B347" s="12">
        <v>251.14</v>
      </c>
      <c r="C347" s="7">
        <v>928.0</v>
      </c>
      <c r="D347" s="12">
        <v>3.68446101372254</v>
      </c>
      <c r="E347" s="12">
        <v>1.8814535881935</v>
      </c>
      <c r="F347" s="7" t="s">
        <v>214</v>
      </c>
    </row>
    <row r="348">
      <c r="A348" s="7" t="s">
        <v>222</v>
      </c>
      <c r="B348" s="12">
        <v>173.41</v>
      </c>
      <c r="C348" s="7">
        <v>623.0</v>
      </c>
      <c r="D348" s="12">
        <v>3.57777650364085</v>
      </c>
      <c r="E348" s="12">
        <v>1.83906326800475</v>
      </c>
      <c r="F348" s="7" t="s">
        <v>214</v>
      </c>
    </row>
    <row r="349">
      <c r="A349" s="7" t="s">
        <v>160</v>
      </c>
      <c r="B349" s="12">
        <v>0.24</v>
      </c>
      <c r="C349" s="7">
        <v>3.0</v>
      </c>
      <c r="D349" s="12">
        <v>3.2258064516129</v>
      </c>
      <c r="E349" s="12">
        <v>1.68965987938785</v>
      </c>
      <c r="F349" s="7" t="s">
        <v>214</v>
      </c>
    </row>
    <row r="350">
      <c r="A350" s="7" t="s">
        <v>191</v>
      </c>
      <c r="B350" s="12">
        <v>803.85</v>
      </c>
      <c r="C350" s="7">
        <v>2508.0</v>
      </c>
      <c r="D350" s="12">
        <v>3.11735105920358</v>
      </c>
      <c r="E350" s="12">
        <v>1.64032063261903</v>
      </c>
      <c r="F350" s="7" t="s">
        <v>214</v>
      </c>
    </row>
    <row r="351">
      <c r="A351" s="7" t="s">
        <v>226</v>
      </c>
      <c r="B351" s="12">
        <v>0.0</v>
      </c>
      <c r="C351" s="7">
        <v>2.0</v>
      </c>
      <c r="D351" s="12">
        <v>3.0</v>
      </c>
      <c r="E351" s="12">
        <v>1.58496250072116</v>
      </c>
      <c r="F351" s="7" t="s">
        <v>214</v>
      </c>
    </row>
    <row r="352">
      <c r="A352" s="7" t="s">
        <v>234</v>
      </c>
      <c r="B352" s="12">
        <v>0.01</v>
      </c>
      <c r="C352" s="7">
        <v>2.0</v>
      </c>
      <c r="D352" s="12">
        <v>2.97029702970297</v>
      </c>
      <c r="E352" s="12">
        <v>1.57060720774409</v>
      </c>
      <c r="F352" s="7" t="s">
        <v>214</v>
      </c>
    </row>
    <row r="353">
      <c r="A353" s="7" t="s">
        <v>215</v>
      </c>
      <c r="B353" s="12">
        <v>0.01</v>
      </c>
      <c r="C353" s="7">
        <v>2.0</v>
      </c>
      <c r="D353" s="12">
        <v>2.97029702970297</v>
      </c>
      <c r="E353" s="12">
        <v>1.57060720774409</v>
      </c>
      <c r="F353" s="7" t="s">
        <v>214</v>
      </c>
    </row>
    <row r="354">
      <c r="A354" s="7" t="s">
        <v>257</v>
      </c>
      <c r="B354" s="12">
        <v>0.01</v>
      </c>
      <c r="C354" s="7">
        <v>2.0</v>
      </c>
      <c r="D354" s="12">
        <v>2.97029702970297</v>
      </c>
      <c r="E354" s="12">
        <v>1.57060720774409</v>
      </c>
      <c r="F354" s="7" t="s">
        <v>214</v>
      </c>
    </row>
    <row r="355">
      <c r="A355" s="7" t="s">
        <v>207</v>
      </c>
      <c r="B355" s="12">
        <v>0.02</v>
      </c>
      <c r="C355" s="7">
        <v>2.0</v>
      </c>
      <c r="D355" s="12">
        <v>2.94117647058824</v>
      </c>
      <c r="E355" s="12">
        <v>1.55639334852439</v>
      </c>
      <c r="F355" s="7" t="s">
        <v>214</v>
      </c>
    </row>
    <row r="356">
      <c r="A356" s="7" t="s">
        <v>250</v>
      </c>
      <c r="B356" s="12">
        <v>3955.15</v>
      </c>
      <c r="C356" s="7">
        <v>11609.0</v>
      </c>
      <c r="D356" s="12">
        <v>2.93467133450451</v>
      </c>
      <c r="E356" s="12">
        <v>1.5531989392361</v>
      </c>
      <c r="F356" s="7" t="s">
        <v>214</v>
      </c>
    </row>
    <row r="357">
      <c r="A357" s="7" t="s">
        <v>193</v>
      </c>
      <c r="B357" s="12">
        <v>3810.53</v>
      </c>
      <c r="C357" s="7">
        <v>8475.0</v>
      </c>
      <c r="D357" s="12">
        <v>2.2237789024355</v>
      </c>
      <c r="E357" s="12">
        <v>1.15301335630948</v>
      </c>
      <c r="F357" s="7" t="s">
        <v>214</v>
      </c>
    </row>
    <row r="358">
      <c r="A358" s="7" t="s">
        <v>223</v>
      </c>
      <c r="B358" s="12">
        <v>3962.15</v>
      </c>
      <c r="C358" s="7">
        <v>8120.0</v>
      </c>
      <c r="D358" s="12">
        <v>2.04912758790356</v>
      </c>
      <c r="E358" s="12">
        <v>1.03500981583042</v>
      </c>
      <c r="F358" s="7" t="s">
        <v>214</v>
      </c>
    </row>
    <row r="359">
      <c r="A359" s="7" t="s">
        <v>163</v>
      </c>
      <c r="B359" s="12">
        <v>0.0</v>
      </c>
      <c r="C359" s="7">
        <v>1.0</v>
      </c>
      <c r="D359" s="12">
        <v>2.0</v>
      </c>
      <c r="E359" s="12">
        <v>1.0</v>
      </c>
      <c r="F359" s="7" t="s">
        <v>214</v>
      </c>
    </row>
    <row r="360">
      <c r="A360" s="7" t="s">
        <v>200</v>
      </c>
      <c r="B360" s="12">
        <v>0.0</v>
      </c>
      <c r="C360" s="7">
        <v>1.0</v>
      </c>
      <c r="D360" s="12">
        <v>2.0</v>
      </c>
      <c r="E360" s="12">
        <v>1.0</v>
      </c>
      <c r="F360" s="7" t="s">
        <v>214</v>
      </c>
    </row>
    <row r="361">
      <c r="A361" s="7" t="s">
        <v>184</v>
      </c>
      <c r="B361" s="12">
        <v>0.01</v>
      </c>
      <c r="C361" s="7">
        <v>1.0</v>
      </c>
      <c r="D361" s="12">
        <v>1.98019801980198</v>
      </c>
      <c r="E361" s="12">
        <v>0.98564470702293</v>
      </c>
      <c r="F361" s="7" t="s">
        <v>214</v>
      </c>
    </row>
    <row r="362">
      <c r="A362" s="7" t="s">
        <v>232</v>
      </c>
      <c r="B362" s="12">
        <v>0.01</v>
      </c>
      <c r="C362" s="7">
        <v>1.0</v>
      </c>
      <c r="D362" s="12">
        <v>1.98019801980198</v>
      </c>
      <c r="E362" s="12">
        <v>0.98564470702293</v>
      </c>
      <c r="F362" s="7" t="s">
        <v>214</v>
      </c>
    </row>
    <row r="363">
      <c r="A363" s="7" t="s">
        <v>237</v>
      </c>
      <c r="B363" s="12">
        <v>0.02</v>
      </c>
      <c r="C363" s="7">
        <v>1.0</v>
      </c>
      <c r="D363" s="12">
        <v>1.96078431372549</v>
      </c>
      <c r="E363" s="12">
        <v>0.971430847803229</v>
      </c>
      <c r="F363" s="7" t="s">
        <v>214</v>
      </c>
    </row>
    <row r="364">
      <c r="A364" s="7" t="s">
        <v>229</v>
      </c>
      <c r="B364" s="12">
        <v>0.02</v>
      </c>
      <c r="C364" s="7">
        <v>1.0</v>
      </c>
      <c r="D364" s="12">
        <v>1.96078431372549</v>
      </c>
      <c r="E364" s="12">
        <v>0.971430847803229</v>
      </c>
      <c r="F364" s="7" t="s">
        <v>214</v>
      </c>
    </row>
    <row r="365">
      <c r="A365" s="7" t="s">
        <v>268</v>
      </c>
      <c r="B365" s="12">
        <v>0.0</v>
      </c>
      <c r="C365" s="7">
        <v>0.0</v>
      </c>
      <c r="D365" s="12">
        <v>1.0</v>
      </c>
      <c r="E365" s="12">
        <v>0.0</v>
      </c>
      <c r="F365" s="7" t="s">
        <v>214</v>
      </c>
    </row>
    <row r="366">
      <c r="A366" s="7" t="s">
        <v>269</v>
      </c>
      <c r="B366" s="12">
        <v>0.0</v>
      </c>
      <c r="C366" s="7">
        <v>0.0</v>
      </c>
      <c r="D366" s="12">
        <v>1.0</v>
      </c>
      <c r="E366" s="12">
        <v>0.0</v>
      </c>
      <c r="F366" s="7" t="s">
        <v>214</v>
      </c>
    </row>
    <row r="367">
      <c r="A367" s="7" t="s">
        <v>253</v>
      </c>
      <c r="B367" s="12">
        <v>0.0</v>
      </c>
      <c r="C367" s="7">
        <v>0.0</v>
      </c>
      <c r="D367" s="12">
        <v>1.0</v>
      </c>
      <c r="E367" s="12">
        <v>0.0</v>
      </c>
      <c r="F367" s="7" t="s">
        <v>214</v>
      </c>
    </row>
    <row r="368">
      <c r="A368" s="7" t="s">
        <v>322</v>
      </c>
      <c r="B368" s="12">
        <v>0.0</v>
      </c>
      <c r="C368" s="7">
        <v>0.0</v>
      </c>
      <c r="D368" s="12">
        <v>1.0</v>
      </c>
      <c r="E368" s="12">
        <v>0.0</v>
      </c>
      <c r="F368" s="7" t="s">
        <v>214</v>
      </c>
    </row>
    <row r="369">
      <c r="A369" s="7" t="s">
        <v>271</v>
      </c>
      <c r="B369" s="12">
        <v>0.0</v>
      </c>
      <c r="C369" s="7">
        <v>0.0</v>
      </c>
      <c r="D369" s="12">
        <v>1.0</v>
      </c>
      <c r="E369" s="12">
        <v>0.0</v>
      </c>
      <c r="F369" s="7" t="s">
        <v>214</v>
      </c>
    </row>
    <row r="370">
      <c r="A370" s="7" t="s">
        <v>320</v>
      </c>
      <c r="B370" s="12">
        <v>0.0</v>
      </c>
      <c r="C370" s="7">
        <v>0.0</v>
      </c>
      <c r="D370" s="12">
        <v>1.0</v>
      </c>
      <c r="E370" s="12">
        <v>0.0</v>
      </c>
      <c r="F370" s="7" t="s">
        <v>214</v>
      </c>
    </row>
    <row r="371">
      <c r="A371" s="7" t="s">
        <v>273</v>
      </c>
      <c r="B371" s="12">
        <v>0.0</v>
      </c>
      <c r="C371" s="7">
        <v>0.0</v>
      </c>
      <c r="D371" s="12">
        <v>1.0</v>
      </c>
      <c r="E371" s="12">
        <v>0.0</v>
      </c>
      <c r="F371" s="7" t="s">
        <v>214</v>
      </c>
    </row>
    <row r="372">
      <c r="A372" s="7" t="s">
        <v>318</v>
      </c>
      <c r="B372" s="12">
        <v>0.0</v>
      </c>
      <c r="C372" s="7">
        <v>0.0</v>
      </c>
      <c r="D372" s="12">
        <v>1.0</v>
      </c>
      <c r="E372" s="12">
        <v>0.0</v>
      </c>
      <c r="F372" s="7" t="s">
        <v>214</v>
      </c>
    </row>
    <row r="373">
      <c r="A373" s="7" t="s">
        <v>210</v>
      </c>
      <c r="B373" s="12">
        <v>0.0</v>
      </c>
      <c r="C373" s="7">
        <v>0.0</v>
      </c>
      <c r="D373" s="12">
        <v>1.0</v>
      </c>
      <c r="E373" s="12">
        <v>0.0</v>
      </c>
      <c r="F373" s="7" t="s">
        <v>214</v>
      </c>
    </row>
    <row r="374">
      <c r="A374" s="7" t="s">
        <v>276</v>
      </c>
      <c r="B374" s="12">
        <v>0.0</v>
      </c>
      <c r="C374" s="7">
        <v>0.0</v>
      </c>
      <c r="D374" s="12">
        <v>1.0</v>
      </c>
      <c r="E374" s="12">
        <v>0.0</v>
      </c>
      <c r="F374" s="7" t="s">
        <v>214</v>
      </c>
    </row>
    <row r="375">
      <c r="A375" s="7" t="s">
        <v>277</v>
      </c>
      <c r="B375" s="12">
        <v>0.0</v>
      </c>
      <c r="C375" s="7">
        <v>0.0</v>
      </c>
      <c r="D375" s="12">
        <v>1.0</v>
      </c>
      <c r="E375" s="12">
        <v>0.0</v>
      </c>
      <c r="F375" s="7" t="s">
        <v>214</v>
      </c>
    </row>
    <row r="376">
      <c r="A376" s="7" t="s">
        <v>157</v>
      </c>
      <c r="B376" s="12">
        <v>0.0</v>
      </c>
      <c r="C376" s="7">
        <v>0.0</v>
      </c>
      <c r="D376" s="12">
        <v>1.0</v>
      </c>
      <c r="E376" s="12">
        <v>0.0</v>
      </c>
      <c r="F376" s="7" t="s">
        <v>214</v>
      </c>
    </row>
    <row r="377">
      <c r="A377" s="7" t="s">
        <v>280</v>
      </c>
      <c r="B377" s="12">
        <v>0.0</v>
      </c>
      <c r="C377" s="7">
        <v>0.0</v>
      </c>
      <c r="D377" s="12">
        <v>1.0</v>
      </c>
      <c r="E377" s="12">
        <v>0.0</v>
      </c>
      <c r="F377" s="7" t="s">
        <v>214</v>
      </c>
    </row>
    <row r="378">
      <c r="A378" s="7" t="s">
        <v>195</v>
      </c>
      <c r="B378" s="12">
        <v>0.0</v>
      </c>
      <c r="C378" s="7">
        <v>0.0</v>
      </c>
      <c r="D378" s="12">
        <v>1.0</v>
      </c>
      <c r="E378" s="12">
        <v>0.0</v>
      </c>
      <c r="F378" s="7" t="s">
        <v>214</v>
      </c>
    </row>
    <row r="379">
      <c r="A379" s="7" t="s">
        <v>149</v>
      </c>
      <c r="B379" s="12">
        <v>0.0</v>
      </c>
      <c r="C379" s="7">
        <v>0.0</v>
      </c>
      <c r="D379" s="12">
        <v>1.0</v>
      </c>
      <c r="E379" s="12">
        <v>0.0</v>
      </c>
      <c r="F379" s="7" t="s">
        <v>214</v>
      </c>
    </row>
    <row r="380">
      <c r="A380" s="7" t="s">
        <v>285</v>
      </c>
      <c r="B380" s="12">
        <v>0.0</v>
      </c>
      <c r="C380" s="7">
        <v>0.0</v>
      </c>
      <c r="D380" s="12">
        <v>1.0</v>
      </c>
      <c r="E380" s="12">
        <v>0.0</v>
      </c>
      <c r="F380" s="7" t="s">
        <v>214</v>
      </c>
    </row>
    <row r="381">
      <c r="A381" s="7" t="s">
        <v>201</v>
      </c>
      <c r="B381" s="12">
        <v>0.0</v>
      </c>
      <c r="C381" s="7">
        <v>0.0</v>
      </c>
      <c r="D381" s="12">
        <v>1.0</v>
      </c>
      <c r="E381" s="12">
        <v>0.0</v>
      </c>
      <c r="F381" s="7" t="s">
        <v>214</v>
      </c>
    </row>
    <row r="382">
      <c r="A382" s="7" t="s">
        <v>286</v>
      </c>
      <c r="B382" s="12">
        <v>0.0</v>
      </c>
      <c r="C382" s="7">
        <v>0.0</v>
      </c>
      <c r="D382" s="12">
        <v>1.0</v>
      </c>
      <c r="E382" s="12">
        <v>0.0</v>
      </c>
      <c r="F382" s="7" t="s">
        <v>214</v>
      </c>
    </row>
    <row r="383">
      <c r="A383" s="7" t="s">
        <v>289</v>
      </c>
      <c r="B383" s="12">
        <v>0.0</v>
      </c>
      <c r="C383" s="7">
        <v>0.0</v>
      </c>
      <c r="D383" s="12">
        <v>1.0</v>
      </c>
      <c r="E383" s="12">
        <v>0.0</v>
      </c>
      <c r="F383" s="7" t="s">
        <v>214</v>
      </c>
    </row>
    <row r="384">
      <c r="A384" s="7" t="s">
        <v>291</v>
      </c>
      <c r="B384" s="12">
        <v>0.0</v>
      </c>
      <c r="C384" s="7">
        <v>0.0</v>
      </c>
      <c r="D384" s="12">
        <v>1.0</v>
      </c>
      <c r="E384" s="12">
        <v>0.0</v>
      </c>
      <c r="F384" s="7" t="s">
        <v>214</v>
      </c>
    </row>
    <row r="385">
      <c r="A385" s="7" t="s">
        <v>203</v>
      </c>
      <c r="B385" s="12">
        <v>0.0</v>
      </c>
      <c r="C385" s="7">
        <v>0.0</v>
      </c>
      <c r="D385" s="12">
        <v>1.0</v>
      </c>
      <c r="E385" s="12">
        <v>0.0</v>
      </c>
      <c r="F385" s="7" t="s">
        <v>214</v>
      </c>
    </row>
    <row r="386">
      <c r="A386" s="7" t="s">
        <v>293</v>
      </c>
      <c r="B386" s="12">
        <v>0.0</v>
      </c>
      <c r="C386" s="7">
        <v>0.0</v>
      </c>
      <c r="D386" s="12">
        <v>1.0</v>
      </c>
      <c r="E386" s="12">
        <v>0.0</v>
      </c>
      <c r="F386" s="7" t="s">
        <v>214</v>
      </c>
    </row>
    <row r="387">
      <c r="A387" s="7" t="s">
        <v>296</v>
      </c>
      <c r="B387" s="12">
        <v>0.0</v>
      </c>
      <c r="C387" s="7">
        <v>0.0</v>
      </c>
      <c r="D387" s="12">
        <v>1.0</v>
      </c>
      <c r="E387" s="12">
        <v>0.0</v>
      </c>
      <c r="F387" s="7" t="s">
        <v>214</v>
      </c>
    </row>
    <row r="388">
      <c r="A388" s="7" t="s">
        <v>298</v>
      </c>
      <c r="B388" s="12">
        <v>0.0</v>
      </c>
      <c r="C388" s="7">
        <v>0.0</v>
      </c>
      <c r="D388" s="12">
        <v>1.0</v>
      </c>
      <c r="E388" s="12">
        <v>0.0</v>
      </c>
      <c r="F388" s="7" t="s">
        <v>214</v>
      </c>
    </row>
    <row r="389">
      <c r="A389" s="7" t="s">
        <v>300</v>
      </c>
      <c r="B389" s="12">
        <v>0.0</v>
      </c>
      <c r="C389" s="7">
        <v>0.0</v>
      </c>
      <c r="D389" s="12">
        <v>1.0</v>
      </c>
      <c r="E389" s="12">
        <v>0.0</v>
      </c>
      <c r="F389" s="7" t="s">
        <v>214</v>
      </c>
    </row>
    <row r="390">
      <c r="A390" s="7" t="s">
        <v>301</v>
      </c>
      <c r="B390" s="12">
        <v>0.0</v>
      </c>
      <c r="C390" s="7">
        <v>0.0</v>
      </c>
      <c r="D390" s="12">
        <v>1.0</v>
      </c>
      <c r="E390" s="12">
        <v>0.0</v>
      </c>
      <c r="F390" s="7" t="s">
        <v>214</v>
      </c>
    </row>
    <row r="391">
      <c r="A391" s="7" t="s">
        <v>303</v>
      </c>
      <c r="B391" s="12">
        <v>0.0</v>
      </c>
      <c r="C391" s="7">
        <v>0.0</v>
      </c>
      <c r="D391" s="12">
        <v>1.0</v>
      </c>
      <c r="E391" s="12">
        <v>0.0</v>
      </c>
      <c r="F391" s="7" t="s">
        <v>214</v>
      </c>
    </row>
    <row r="392">
      <c r="A392" s="7" t="s">
        <v>305</v>
      </c>
      <c r="B392" s="12">
        <v>0.0</v>
      </c>
      <c r="C392" s="7">
        <v>0.0</v>
      </c>
      <c r="D392" s="12">
        <v>1.0</v>
      </c>
      <c r="E392" s="12">
        <v>0.0</v>
      </c>
      <c r="F392" s="7" t="s">
        <v>214</v>
      </c>
    </row>
    <row r="393">
      <c r="A393" s="7" t="s">
        <v>183</v>
      </c>
      <c r="B393" s="12">
        <v>0.0</v>
      </c>
      <c r="C393" s="7">
        <v>0.0</v>
      </c>
      <c r="D393" s="12">
        <v>1.0</v>
      </c>
      <c r="E393" s="12">
        <v>0.0</v>
      </c>
      <c r="F393" s="7" t="s">
        <v>214</v>
      </c>
    </row>
    <row r="394">
      <c r="A394" s="7" t="s">
        <v>306</v>
      </c>
      <c r="B394" s="12">
        <v>0.0</v>
      </c>
      <c r="C394" s="7">
        <v>0.0</v>
      </c>
      <c r="D394" s="12">
        <v>1.0</v>
      </c>
      <c r="E394" s="12">
        <v>0.0</v>
      </c>
      <c r="F394" s="7" t="s">
        <v>214</v>
      </c>
    </row>
    <row r="395">
      <c r="A395" s="7" t="s">
        <v>308</v>
      </c>
      <c r="B395" s="12">
        <v>0.0</v>
      </c>
      <c r="C395" s="7">
        <v>0.0</v>
      </c>
      <c r="D395" s="12">
        <v>1.0</v>
      </c>
      <c r="E395" s="12">
        <v>0.0</v>
      </c>
      <c r="F395" s="7" t="s">
        <v>214</v>
      </c>
    </row>
    <row r="396">
      <c r="A396" s="7" t="s">
        <v>309</v>
      </c>
      <c r="B396" s="12">
        <v>0.0</v>
      </c>
      <c r="C396" s="7">
        <v>0.0</v>
      </c>
      <c r="D396" s="12">
        <v>1.0</v>
      </c>
      <c r="E396" s="12">
        <v>0.0</v>
      </c>
      <c r="F396" s="7" t="s">
        <v>214</v>
      </c>
    </row>
    <row r="397">
      <c r="A397" s="7" t="s">
        <v>310</v>
      </c>
      <c r="B397" s="12">
        <v>0.0</v>
      </c>
      <c r="C397" s="7">
        <v>0.0</v>
      </c>
      <c r="D397" s="12">
        <v>1.0</v>
      </c>
      <c r="E397" s="12">
        <v>0.0</v>
      </c>
      <c r="F397" s="7" t="s">
        <v>214</v>
      </c>
    </row>
    <row r="398">
      <c r="A398" s="7" t="s">
        <v>197</v>
      </c>
      <c r="B398" s="12">
        <v>0.0</v>
      </c>
      <c r="C398" s="7">
        <v>0.0</v>
      </c>
      <c r="D398" s="12">
        <v>1.0</v>
      </c>
      <c r="E398" s="12">
        <v>0.0</v>
      </c>
      <c r="F398" s="7" t="s">
        <v>214</v>
      </c>
    </row>
    <row r="399">
      <c r="A399" s="7" t="s">
        <v>313</v>
      </c>
      <c r="B399" s="12">
        <v>0.0</v>
      </c>
      <c r="C399" s="7">
        <v>0.0</v>
      </c>
      <c r="D399" s="12">
        <v>1.0</v>
      </c>
      <c r="E399" s="12">
        <v>0.0</v>
      </c>
      <c r="F399" s="7" t="s">
        <v>214</v>
      </c>
    </row>
    <row r="400">
      <c r="A400" s="7" t="s">
        <v>315</v>
      </c>
      <c r="B400" s="12">
        <v>0.0</v>
      </c>
      <c r="C400" s="7">
        <v>0.0</v>
      </c>
      <c r="D400" s="12">
        <v>1.0</v>
      </c>
      <c r="E400" s="12">
        <v>0.0</v>
      </c>
      <c r="F400" s="7" t="s">
        <v>214</v>
      </c>
    </row>
    <row r="401">
      <c r="A401" s="7" t="s">
        <v>316</v>
      </c>
      <c r="B401" s="12">
        <v>0.0</v>
      </c>
      <c r="C401" s="7">
        <v>0.0</v>
      </c>
      <c r="D401" s="12">
        <v>1.0</v>
      </c>
      <c r="E401" s="12">
        <v>0.0</v>
      </c>
      <c r="F401" s="7" t="s">
        <v>214</v>
      </c>
    </row>
    <row r="402">
      <c r="A402" s="7" t="s">
        <v>263</v>
      </c>
      <c r="B402" s="12">
        <v>0.01</v>
      </c>
      <c r="C402" s="7">
        <v>0.0</v>
      </c>
      <c r="D402" s="12">
        <v>0.99009900990099</v>
      </c>
      <c r="E402" s="12">
        <v>-0.0143552929770701</v>
      </c>
      <c r="F402" s="7" t="s">
        <v>214</v>
      </c>
    </row>
    <row r="403">
      <c r="A403" s="7" t="s">
        <v>274</v>
      </c>
      <c r="B403" s="12">
        <v>0.01</v>
      </c>
      <c r="C403" s="7">
        <v>0.0</v>
      </c>
      <c r="D403" s="12">
        <v>0.99009900990099</v>
      </c>
      <c r="E403" s="12">
        <v>-0.0143552929770701</v>
      </c>
      <c r="F403" s="7" t="s">
        <v>214</v>
      </c>
    </row>
    <row r="404">
      <c r="A404" s="7" t="s">
        <v>255</v>
      </c>
      <c r="B404" s="12">
        <v>0.01</v>
      </c>
      <c r="C404" s="7">
        <v>0.0</v>
      </c>
      <c r="D404" s="12">
        <v>0.99009900990099</v>
      </c>
      <c r="E404" s="12">
        <v>-0.0143552929770701</v>
      </c>
      <c r="F404" s="7" t="s">
        <v>214</v>
      </c>
    </row>
    <row r="405">
      <c r="A405" s="7" t="s">
        <v>279</v>
      </c>
      <c r="B405" s="12">
        <v>0.01</v>
      </c>
      <c r="C405" s="7">
        <v>0.0</v>
      </c>
      <c r="D405" s="12">
        <v>0.99009900990099</v>
      </c>
      <c r="E405" s="12">
        <v>-0.0143552929770701</v>
      </c>
      <c r="F405" s="7" t="s">
        <v>214</v>
      </c>
    </row>
    <row r="406">
      <c r="A406" s="7" t="s">
        <v>265</v>
      </c>
      <c r="B406" s="12">
        <v>0.01</v>
      </c>
      <c r="C406" s="7">
        <v>0.0</v>
      </c>
      <c r="D406" s="12">
        <v>0.99009900990099</v>
      </c>
      <c r="E406" s="12">
        <v>-0.0143552929770701</v>
      </c>
      <c r="F406" s="7" t="s">
        <v>214</v>
      </c>
    </row>
    <row r="407">
      <c r="A407" s="7" t="s">
        <v>282</v>
      </c>
      <c r="B407" s="12">
        <v>0.01</v>
      </c>
      <c r="C407" s="7">
        <v>0.0</v>
      </c>
      <c r="D407" s="12">
        <v>0.99009900990099</v>
      </c>
      <c r="E407" s="12">
        <v>-0.0143552929770701</v>
      </c>
      <c r="F407" s="7" t="s">
        <v>214</v>
      </c>
    </row>
    <row r="408">
      <c r="A408" s="7" t="s">
        <v>217</v>
      </c>
      <c r="B408" s="12">
        <v>0.04</v>
      </c>
      <c r="C408" s="7">
        <v>0.0</v>
      </c>
      <c r="D408" s="12">
        <v>0.961538461538461</v>
      </c>
      <c r="E408" s="12">
        <v>-0.0565835283663676</v>
      </c>
      <c r="F408" s="7" t="s">
        <v>214</v>
      </c>
    </row>
    <row r="409">
      <c r="B409" s="5"/>
      <c r="D409" s="5"/>
      <c r="E409" s="5"/>
    </row>
    <row r="410">
      <c r="B410" s="5"/>
      <c r="D410" s="5"/>
      <c r="E410" s="5"/>
    </row>
    <row r="411">
      <c r="B411" s="5"/>
      <c r="D411" s="5"/>
      <c r="E411" s="5"/>
    </row>
    <row r="412">
      <c r="B412" s="5"/>
      <c r="D412" s="5"/>
      <c r="E412" s="5"/>
    </row>
    <row r="413">
      <c r="B413" s="5"/>
      <c r="D413" s="5"/>
      <c r="E413" s="5"/>
    </row>
    <row r="414">
      <c r="B414" s="5"/>
      <c r="D414" s="5"/>
      <c r="E414" s="5"/>
    </row>
    <row r="415">
      <c r="B415" s="5"/>
      <c r="D415" s="5"/>
      <c r="E415" s="5"/>
    </row>
    <row r="416">
      <c r="B416" s="5"/>
      <c r="D416" s="5"/>
      <c r="E416" s="5"/>
    </row>
    <row r="417">
      <c r="B417" s="5"/>
      <c r="D417" s="5"/>
      <c r="E417" s="5"/>
    </row>
    <row r="418">
      <c r="B418" s="5"/>
      <c r="D418" s="5"/>
      <c r="E418" s="5"/>
    </row>
    <row r="419">
      <c r="B419" s="5"/>
      <c r="D419" s="5"/>
      <c r="E419" s="5"/>
    </row>
    <row r="420">
      <c r="B420" s="5"/>
      <c r="D420" s="5"/>
      <c r="E420" s="5"/>
    </row>
    <row r="421">
      <c r="B421" s="5"/>
      <c r="D421" s="5"/>
      <c r="E421" s="5"/>
    </row>
    <row r="422">
      <c r="B422" s="5"/>
      <c r="D422" s="5"/>
      <c r="E422" s="5"/>
    </row>
    <row r="423">
      <c r="B423" s="5"/>
      <c r="D423" s="5"/>
      <c r="E423" s="5"/>
    </row>
    <row r="424">
      <c r="B424" s="5"/>
      <c r="D424" s="5"/>
      <c r="E424" s="5"/>
    </row>
    <row r="425">
      <c r="B425" s="5"/>
      <c r="D425" s="5"/>
      <c r="E425" s="5"/>
    </row>
    <row r="426">
      <c r="B426" s="5"/>
      <c r="D426" s="5"/>
      <c r="E426" s="5"/>
    </row>
    <row r="427">
      <c r="B427" s="5"/>
      <c r="D427" s="5"/>
      <c r="E427" s="5"/>
    </row>
    <row r="428">
      <c r="B428" s="5"/>
      <c r="D428" s="5"/>
      <c r="E428" s="5"/>
    </row>
    <row r="429">
      <c r="B429" s="5"/>
      <c r="D429" s="5"/>
      <c r="E429" s="5"/>
    </row>
    <row r="430">
      <c r="B430" s="5"/>
      <c r="D430" s="5"/>
      <c r="E430" s="5"/>
    </row>
    <row r="431">
      <c r="B431" s="5"/>
      <c r="D431" s="5"/>
      <c r="E431" s="5"/>
    </row>
    <row r="432">
      <c r="B432" s="5"/>
      <c r="D432" s="5"/>
      <c r="E432" s="5"/>
    </row>
    <row r="433">
      <c r="B433" s="5"/>
      <c r="D433" s="5"/>
      <c r="E433" s="5"/>
    </row>
    <row r="434">
      <c r="B434" s="5"/>
      <c r="D434" s="5"/>
      <c r="E434" s="5"/>
    </row>
    <row r="435">
      <c r="B435" s="5"/>
      <c r="D435" s="5"/>
      <c r="E435" s="5"/>
    </row>
    <row r="436">
      <c r="B436" s="5"/>
      <c r="D436" s="5"/>
      <c r="E436" s="5"/>
    </row>
    <row r="437">
      <c r="B437" s="5"/>
      <c r="D437" s="5"/>
      <c r="E437" s="5"/>
    </row>
    <row r="438">
      <c r="B438" s="5"/>
      <c r="D438" s="5"/>
      <c r="E438" s="5"/>
    </row>
    <row r="439">
      <c r="B439" s="5"/>
      <c r="D439" s="5"/>
      <c r="E439" s="5"/>
    </row>
    <row r="440">
      <c r="B440" s="5"/>
      <c r="D440" s="5"/>
      <c r="E440" s="5"/>
    </row>
    <row r="441">
      <c r="B441" s="5"/>
      <c r="D441" s="5"/>
      <c r="E441" s="5"/>
    </row>
    <row r="442">
      <c r="B442" s="5"/>
      <c r="D442" s="5"/>
      <c r="E442" s="5"/>
    </row>
    <row r="443">
      <c r="B443" s="5"/>
      <c r="D443" s="5"/>
      <c r="E443" s="5"/>
    </row>
    <row r="444">
      <c r="B444" s="5"/>
      <c r="D444" s="5"/>
      <c r="E444" s="5"/>
    </row>
    <row r="445">
      <c r="B445" s="5"/>
      <c r="D445" s="5"/>
      <c r="E445" s="5"/>
    </row>
    <row r="446">
      <c r="B446" s="5"/>
      <c r="D446" s="5"/>
      <c r="E446" s="5"/>
    </row>
    <row r="447">
      <c r="B447" s="5"/>
      <c r="D447" s="5"/>
      <c r="E447" s="5"/>
    </row>
    <row r="448">
      <c r="B448" s="5"/>
      <c r="D448" s="5"/>
      <c r="E448" s="5"/>
    </row>
    <row r="449">
      <c r="B449" s="5"/>
      <c r="D449" s="5"/>
      <c r="E449" s="5"/>
    </row>
    <row r="450">
      <c r="B450" s="5"/>
      <c r="D450" s="5"/>
      <c r="E450" s="5"/>
    </row>
    <row r="451">
      <c r="B451" s="5"/>
      <c r="D451" s="5"/>
      <c r="E451" s="5"/>
    </row>
    <row r="452">
      <c r="B452" s="5"/>
      <c r="D452" s="5"/>
      <c r="E452" s="5"/>
    </row>
    <row r="453">
      <c r="B453" s="5"/>
      <c r="D453" s="5"/>
      <c r="E453" s="5"/>
    </row>
    <row r="454">
      <c r="B454" s="5"/>
      <c r="D454" s="5"/>
      <c r="E454" s="5"/>
    </row>
    <row r="455">
      <c r="B455" s="5"/>
      <c r="D455" s="5"/>
      <c r="E455" s="5"/>
    </row>
    <row r="456">
      <c r="B456" s="5"/>
      <c r="D456" s="5"/>
      <c r="E456" s="5"/>
    </row>
    <row r="457">
      <c r="B457" s="5"/>
      <c r="D457" s="5"/>
      <c r="E457" s="5"/>
    </row>
    <row r="458">
      <c r="B458" s="5"/>
      <c r="D458" s="5"/>
      <c r="E458" s="5"/>
    </row>
    <row r="459">
      <c r="B459" s="5"/>
      <c r="D459" s="5"/>
      <c r="E459" s="5"/>
    </row>
    <row r="460">
      <c r="B460" s="5"/>
      <c r="D460" s="5"/>
      <c r="E460" s="5"/>
    </row>
    <row r="461">
      <c r="B461" s="5"/>
      <c r="D461" s="5"/>
      <c r="E461" s="5"/>
    </row>
    <row r="462">
      <c r="B462" s="5"/>
      <c r="D462" s="5"/>
      <c r="E462" s="5"/>
    </row>
    <row r="463">
      <c r="B463" s="5"/>
      <c r="D463" s="5"/>
      <c r="E463" s="5"/>
    </row>
    <row r="464">
      <c r="B464" s="5"/>
      <c r="D464" s="5"/>
      <c r="E464" s="5"/>
    </row>
    <row r="465">
      <c r="B465" s="5"/>
      <c r="D465" s="5"/>
      <c r="E465" s="5"/>
    </row>
    <row r="466">
      <c r="B466" s="5"/>
      <c r="D466" s="5"/>
      <c r="E466" s="5"/>
    </row>
    <row r="467">
      <c r="B467" s="5"/>
      <c r="D467" s="5"/>
      <c r="E467" s="5"/>
    </row>
    <row r="468">
      <c r="B468" s="5"/>
      <c r="D468" s="5"/>
      <c r="E468" s="5"/>
    </row>
    <row r="469">
      <c r="B469" s="5"/>
      <c r="D469" s="5"/>
      <c r="E469" s="5"/>
    </row>
    <row r="470">
      <c r="B470" s="5"/>
      <c r="D470" s="5"/>
      <c r="E470" s="5"/>
    </row>
    <row r="471">
      <c r="B471" s="5"/>
      <c r="D471" s="5"/>
      <c r="E471" s="5"/>
    </row>
    <row r="472">
      <c r="B472" s="5"/>
      <c r="D472" s="5"/>
      <c r="E472" s="5"/>
    </row>
    <row r="473">
      <c r="B473" s="5"/>
      <c r="D473" s="5"/>
      <c r="E473" s="5"/>
    </row>
    <row r="474">
      <c r="B474" s="5"/>
      <c r="D474" s="5"/>
      <c r="E474" s="5"/>
    </row>
    <row r="475">
      <c r="B475" s="5"/>
      <c r="D475" s="5"/>
      <c r="E475" s="5"/>
    </row>
    <row r="476">
      <c r="B476" s="5"/>
      <c r="D476" s="5"/>
      <c r="E476" s="5"/>
    </row>
    <row r="477">
      <c r="B477" s="5"/>
      <c r="D477" s="5"/>
      <c r="E477" s="5"/>
    </row>
    <row r="478">
      <c r="B478" s="5"/>
      <c r="D478" s="5"/>
      <c r="E478" s="5"/>
    </row>
    <row r="479">
      <c r="B479" s="5"/>
      <c r="D479" s="5"/>
      <c r="E479" s="5"/>
    </row>
    <row r="480">
      <c r="B480" s="5"/>
      <c r="D480" s="5"/>
      <c r="E480" s="5"/>
    </row>
    <row r="481">
      <c r="B481" s="5"/>
      <c r="D481" s="5"/>
      <c r="E481" s="5"/>
    </row>
    <row r="482">
      <c r="B482" s="5"/>
      <c r="D482" s="5"/>
      <c r="E482" s="5"/>
    </row>
    <row r="483">
      <c r="B483" s="5"/>
      <c r="D483" s="5"/>
      <c r="E483" s="5"/>
    </row>
    <row r="484">
      <c r="B484" s="5"/>
      <c r="D484" s="5"/>
      <c r="E484" s="5"/>
    </row>
    <row r="485">
      <c r="B485" s="5"/>
      <c r="D485" s="5"/>
      <c r="E485" s="5"/>
    </row>
    <row r="486">
      <c r="B486" s="5"/>
      <c r="D486" s="5"/>
      <c r="E486" s="5"/>
    </row>
    <row r="487">
      <c r="B487" s="5"/>
      <c r="D487" s="5"/>
      <c r="E487" s="5"/>
    </row>
    <row r="488">
      <c r="B488" s="5"/>
      <c r="D488" s="5"/>
      <c r="E488" s="5"/>
    </row>
    <row r="489">
      <c r="B489" s="5"/>
      <c r="D489" s="5"/>
      <c r="E489" s="5"/>
    </row>
    <row r="490">
      <c r="B490" s="5"/>
      <c r="D490" s="5"/>
      <c r="E490" s="5"/>
    </row>
    <row r="491">
      <c r="B491" s="5"/>
      <c r="D491" s="5"/>
      <c r="E491" s="5"/>
    </row>
    <row r="492">
      <c r="B492" s="5"/>
      <c r="D492" s="5"/>
      <c r="E492" s="5"/>
    </row>
    <row r="493">
      <c r="B493" s="5"/>
      <c r="D493" s="5"/>
      <c r="E493" s="5"/>
    </row>
    <row r="494">
      <c r="B494" s="5"/>
      <c r="D494" s="5"/>
      <c r="E494" s="5"/>
    </row>
    <row r="495">
      <c r="B495" s="5"/>
      <c r="D495" s="5"/>
      <c r="E495" s="5"/>
    </row>
    <row r="496">
      <c r="B496" s="5"/>
      <c r="D496" s="5"/>
      <c r="E496" s="5"/>
    </row>
    <row r="497">
      <c r="B497" s="5"/>
      <c r="D497" s="5"/>
      <c r="E497" s="5"/>
    </row>
    <row r="498">
      <c r="B498" s="5"/>
      <c r="D498" s="5"/>
      <c r="E498" s="5"/>
    </row>
    <row r="499">
      <c r="B499" s="5"/>
      <c r="D499" s="5"/>
      <c r="E499" s="5"/>
    </row>
    <row r="500">
      <c r="B500" s="5"/>
      <c r="D500" s="5"/>
      <c r="E500" s="5"/>
    </row>
    <row r="501">
      <c r="B501" s="5"/>
      <c r="D501" s="5"/>
      <c r="E501" s="5"/>
    </row>
    <row r="502">
      <c r="B502" s="5"/>
      <c r="D502" s="5"/>
      <c r="E502" s="5"/>
    </row>
    <row r="503">
      <c r="B503" s="5"/>
      <c r="D503" s="5"/>
      <c r="E503" s="5"/>
    </row>
    <row r="504">
      <c r="B504" s="5"/>
      <c r="D504" s="5"/>
      <c r="E504" s="5"/>
    </row>
    <row r="505">
      <c r="B505" s="5"/>
      <c r="D505" s="5"/>
      <c r="E505" s="5"/>
    </row>
    <row r="506">
      <c r="B506" s="5"/>
      <c r="D506" s="5"/>
      <c r="E506" s="5"/>
    </row>
    <row r="507">
      <c r="B507" s="5"/>
      <c r="D507" s="5"/>
      <c r="E507" s="5"/>
    </row>
    <row r="508">
      <c r="B508" s="5"/>
      <c r="D508" s="5"/>
      <c r="E508" s="5"/>
    </row>
    <row r="509">
      <c r="B509" s="5"/>
      <c r="D509" s="5"/>
      <c r="E509" s="5"/>
    </row>
    <row r="510">
      <c r="B510" s="5"/>
      <c r="D510" s="5"/>
      <c r="E510" s="5"/>
    </row>
    <row r="511">
      <c r="B511" s="5"/>
      <c r="D511" s="5"/>
      <c r="E511" s="5"/>
    </row>
    <row r="512">
      <c r="B512" s="5"/>
      <c r="D512" s="5"/>
      <c r="E512" s="5"/>
    </row>
    <row r="513">
      <c r="B513" s="5"/>
      <c r="D513" s="5"/>
      <c r="E513" s="5"/>
    </row>
    <row r="514">
      <c r="B514" s="5"/>
      <c r="D514" s="5"/>
      <c r="E514" s="5"/>
    </row>
    <row r="515">
      <c r="B515" s="5"/>
      <c r="D515" s="5"/>
      <c r="E515" s="5"/>
    </row>
    <row r="516">
      <c r="B516" s="5"/>
      <c r="D516" s="5"/>
      <c r="E516" s="5"/>
    </row>
    <row r="517">
      <c r="B517" s="5"/>
      <c r="D517" s="5"/>
      <c r="E517" s="5"/>
    </row>
    <row r="518">
      <c r="B518" s="5"/>
      <c r="D518" s="5"/>
      <c r="E518" s="5"/>
    </row>
    <row r="519">
      <c r="B519" s="5"/>
      <c r="D519" s="5"/>
      <c r="E519" s="5"/>
    </row>
    <row r="520">
      <c r="B520" s="5"/>
      <c r="D520" s="5"/>
      <c r="E520" s="5"/>
    </row>
    <row r="521">
      <c r="B521" s="5"/>
      <c r="D521" s="5"/>
      <c r="E521" s="5"/>
    </row>
    <row r="522">
      <c r="B522" s="5"/>
      <c r="D522" s="5"/>
      <c r="E522" s="5"/>
    </row>
    <row r="523">
      <c r="B523" s="5"/>
      <c r="D523" s="5"/>
      <c r="E523" s="5"/>
    </row>
    <row r="524">
      <c r="B524" s="5"/>
      <c r="D524" s="5"/>
      <c r="E524" s="5"/>
    </row>
    <row r="525">
      <c r="B525" s="5"/>
      <c r="D525" s="5"/>
      <c r="E525" s="5"/>
    </row>
    <row r="526">
      <c r="B526" s="5"/>
      <c r="D526" s="5"/>
      <c r="E526" s="5"/>
    </row>
    <row r="527">
      <c r="B527" s="5"/>
      <c r="D527" s="5"/>
      <c r="E527" s="5"/>
    </row>
    <row r="528">
      <c r="B528" s="5"/>
      <c r="D528" s="5"/>
      <c r="E528" s="5"/>
    </row>
    <row r="529">
      <c r="B529" s="5"/>
      <c r="D529" s="5"/>
      <c r="E529" s="5"/>
    </row>
    <row r="530">
      <c r="B530" s="5"/>
      <c r="D530" s="5"/>
      <c r="E530" s="5"/>
    </row>
    <row r="531">
      <c r="B531" s="5"/>
      <c r="D531" s="5"/>
      <c r="E531" s="5"/>
    </row>
    <row r="532">
      <c r="B532" s="5"/>
      <c r="D532" s="5"/>
      <c r="E532" s="5"/>
    </row>
    <row r="533">
      <c r="B533" s="5"/>
      <c r="D533" s="5"/>
      <c r="E533" s="5"/>
    </row>
    <row r="534">
      <c r="B534" s="5"/>
      <c r="D534" s="5"/>
      <c r="E534" s="5"/>
    </row>
    <row r="535">
      <c r="B535" s="5"/>
      <c r="D535" s="5"/>
      <c r="E535" s="5"/>
    </row>
    <row r="536">
      <c r="B536" s="5"/>
      <c r="D536" s="5"/>
      <c r="E536" s="5"/>
    </row>
    <row r="537">
      <c r="B537" s="5"/>
      <c r="D537" s="5"/>
      <c r="E537" s="5"/>
    </row>
    <row r="538">
      <c r="B538" s="5"/>
      <c r="D538" s="5"/>
      <c r="E538" s="5"/>
    </row>
    <row r="539">
      <c r="B539" s="5"/>
      <c r="D539" s="5"/>
      <c r="E539" s="5"/>
    </row>
    <row r="540">
      <c r="B540" s="5"/>
      <c r="D540" s="5"/>
      <c r="E540" s="5"/>
    </row>
    <row r="541">
      <c r="B541" s="5"/>
      <c r="D541" s="5"/>
      <c r="E541" s="5"/>
    </row>
    <row r="542">
      <c r="B542" s="5"/>
      <c r="D542" s="5"/>
      <c r="E542" s="5"/>
    </row>
    <row r="543">
      <c r="B543" s="5"/>
      <c r="D543" s="5"/>
      <c r="E543" s="5"/>
    </row>
    <row r="544">
      <c r="B544" s="5"/>
      <c r="D544" s="5"/>
      <c r="E544" s="5"/>
    </row>
    <row r="545">
      <c r="B545" s="5"/>
      <c r="D545" s="5"/>
      <c r="E545" s="5"/>
    </row>
    <row r="546">
      <c r="B546" s="5"/>
      <c r="D546" s="5"/>
      <c r="E546" s="5"/>
    </row>
    <row r="547">
      <c r="B547" s="5"/>
      <c r="D547" s="5"/>
      <c r="E547" s="5"/>
    </row>
    <row r="548">
      <c r="B548" s="5"/>
      <c r="D548" s="5"/>
      <c r="E548" s="5"/>
    </row>
    <row r="549">
      <c r="B549" s="5"/>
      <c r="D549" s="5"/>
      <c r="E549" s="5"/>
    </row>
    <row r="550">
      <c r="B550" s="5"/>
      <c r="D550" s="5"/>
      <c r="E550" s="5"/>
    </row>
    <row r="551">
      <c r="B551" s="5"/>
      <c r="D551" s="5"/>
      <c r="E551" s="5"/>
    </row>
    <row r="552">
      <c r="B552" s="5"/>
      <c r="D552" s="5"/>
      <c r="E552" s="5"/>
    </row>
    <row r="553">
      <c r="B553" s="5"/>
      <c r="D553" s="5"/>
      <c r="E553" s="5"/>
    </row>
    <row r="554">
      <c r="B554" s="5"/>
      <c r="D554" s="5"/>
      <c r="E554" s="5"/>
    </row>
    <row r="555">
      <c r="B555" s="5"/>
      <c r="D555" s="5"/>
      <c r="E555" s="5"/>
    </row>
    <row r="556">
      <c r="B556" s="5"/>
      <c r="D556" s="5"/>
      <c r="E556" s="5"/>
    </row>
    <row r="557">
      <c r="B557" s="5"/>
      <c r="D557" s="5"/>
      <c r="E557" s="5"/>
    </row>
    <row r="558">
      <c r="B558" s="5"/>
      <c r="D558" s="5"/>
      <c r="E558" s="5"/>
    </row>
    <row r="559">
      <c r="B559" s="5"/>
      <c r="D559" s="5"/>
      <c r="E559" s="5"/>
    </row>
    <row r="560">
      <c r="B560" s="5"/>
      <c r="D560" s="5"/>
      <c r="E560" s="5"/>
    </row>
    <row r="561">
      <c r="B561" s="5"/>
      <c r="D561" s="5"/>
      <c r="E561" s="5"/>
    </row>
    <row r="562">
      <c r="B562" s="5"/>
      <c r="D562" s="5"/>
      <c r="E562" s="5"/>
    </row>
    <row r="563">
      <c r="B563" s="5"/>
      <c r="D563" s="5"/>
      <c r="E563" s="5"/>
    </row>
    <row r="564">
      <c r="B564" s="5"/>
      <c r="D564" s="5"/>
      <c r="E564" s="5"/>
    </row>
    <row r="565">
      <c r="B565" s="5"/>
      <c r="D565" s="5"/>
      <c r="E565" s="5"/>
    </row>
    <row r="566">
      <c r="B566" s="5"/>
      <c r="D566" s="5"/>
      <c r="E566" s="5"/>
    </row>
    <row r="567">
      <c r="B567" s="5"/>
      <c r="D567" s="5"/>
      <c r="E567" s="5"/>
    </row>
    <row r="568">
      <c r="B568" s="5"/>
      <c r="D568" s="5"/>
      <c r="E568" s="5"/>
    </row>
    <row r="569">
      <c r="B569" s="5"/>
      <c r="D569" s="5"/>
      <c r="E569" s="5"/>
    </row>
    <row r="570">
      <c r="B570" s="5"/>
      <c r="D570" s="5"/>
      <c r="E570" s="5"/>
    </row>
    <row r="571">
      <c r="B571" s="5"/>
      <c r="D571" s="5"/>
      <c r="E571" s="5"/>
    </row>
    <row r="572">
      <c r="B572" s="5"/>
      <c r="D572" s="5"/>
      <c r="E572" s="5"/>
    </row>
    <row r="573">
      <c r="B573" s="5"/>
      <c r="D573" s="5"/>
      <c r="E573" s="5"/>
    </row>
    <row r="574">
      <c r="B574" s="5"/>
      <c r="D574" s="5"/>
      <c r="E574" s="5"/>
    </row>
    <row r="575">
      <c r="B575" s="5"/>
      <c r="D575" s="5"/>
      <c r="E575" s="5"/>
    </row>
    <row r="576">
      <c r="B576" s="5"/>
      <c r="D576" s="5"/>
      <c r="E576" s="5"/>
    </row>
    <row r="577">
      <c r="B577" s="5"/>
      <c r="D577" s="5"/>
      <c r="E577" s="5"/>
    </row>
    <row r="578">
      <c r="B578" s="5"/>
      <c r="D578" s="5"/>
      <c r="E578" s="5"/>
    </row>
    <row r="579">
      <c r="B579" s="5"/>
      <c r="D579" s="5"/>
      <c r="E579" s="5"/>
    </row>
    <row r="580">
      <c r="B580" s="5"/>
      <c r="D580" s="5"/>
      <c r="E580" s="5"/>
    </row>
    <row r="581">
      <c r="B581" s="5"/>
      <c r="D581" s="5"/>
      <c r="E581" s="5"/>
    </row>
    <row r="582">
      <c r="B582" s="5"/>
      <c r="D582" s="5"/>
      <c r="E582" s="5"/>
    </row>
    <row r="583">
      <c r="B583" s="5"/>
      <c r="D583" s="5"/>
      <c r="E583" s="5"/>
    </row>
    <row r="584">
      <c r="B584" s="5"/>
      <c r="D584" s="5"/>
      <c r="E584" s="5"/>
    </row>
    <row r="585">
      <c r="B585" s="5"/>
      <c r="D585" s="5"/>
      <c r="E585" s="5"/>
    </row>
    <row r="586">
      <c r="B586" s="5"/>
      <c r="D586" s="5"/>
      <c r="E586" s="5"/>
    </row>
    <row r="587">
      <c r="B587" s="5"/>
      <c r="D587" s="5"/>
      <c r="E587" s="5"/>
    </row>
    <row r="588">
      <c r="B588" s="5"/>
      <c r="D588" s="5"/>
      <c r="E588" s="5"/>
    </row>
    <row r="589">
      <c r="B589" s="5"/>
      <c r="D589" s="5"/>
      <c r="E589" s="5"/>
    </row>
    <row r="590">
      <c r="B590" s="5"/>
      <c r="D590" s="5"/>
      <c r="E590" s="5"/>
    </row>
    <row r="591">
      <c r="B591" s="5"/>
      <c r="D591" s="5"/>
      <c r="E591" s="5"/>
    </row>
    <row r="592">
      <c r="B592" s="5"/>
      <c r="D592" s="5"/>
      <c r="E592" s="5"/>
    </row>
    <row r="593">
      <c r="B593" s="5"/>
      <c r="D593" s="5"/>
      <c r="E593" s="5"/>
    </row>
    <row r="594">
      <c r="B594" s="5"/>
      <c r="D594" s="5"/>
      <c r="E594" s="5"/>
    </row>
    <row r="595">
      <c r="B595" s="5"/>
      <c r="D595" s="5"/>
      <c r="E595" s="5"/>
    </row>
    <row r="596">
      <c r="B596" s="5"/>
      <c r="D596" s="5"/>
      <c r="E596" s="5"/>
    </row>
    <row r="597">
      <c r="B597" s="5"/>
      <c r="D597" s="5"/>
      <c r="E597" s="5"/>
    </row>
    <row r="598">
      <c r="B598" s="5"/>
      <c r="D598" s="5"/>
      <c r="E598" s="5"/>
    </row>
    <row r="599">
      <c r="B599" s="5"/>
      <c r="D599" s="5"/>
      <c r="E599" s="5"/>
    </row>
    <row r="600">
      <c r="B600" s="5"/>
      <c r="D600" s="5"/>
      <c r="E600" s="5"/>
    </row>
    <row r="601">
      <c r="B601" s="5"/>
      <c r="D601" s="5"/>
      <c r="E601" s="5"/>
    </row>
    <row r="602">
      <c r="B602" s="5"/>
      <c r="D602" s="5"/>
      <c r="E602" s="5"/>
    </row>
    <row r="603">
      <c r="B603" s="5"/>
      <c r="D603" s="5"/>
      <c r="E603" s="5"/>
    </row>
    <row r="604">
      <c r="B604" s="5"/>
      <c r="D604" s="5"/>
      <c r="E604" s="5"/>
    </row>
    <row r="605">
      <c r="B605" s="5"/>
      <c r="D605" s="5"/>
      <c r="E605" s="5"/>
    </row>
    <row r="606">
      <c r="B606" s="5"/>
      <c r="D606" s="5"/>
      <c r="E606" s="5"/>
    </row>
    <row r="607">
      <c r="B607" s="5"/>
      <c r="D607" s="5"/>
      <c r="E607" s="5"/>
    </row>
    <row r="608">
      <c r="B608" s="5"/>
      <c r="D608" s="5"/>
      <c r="E608" s="5"/>
    </row>
    <row r="609">
      <c r="B609" s="5"/>
      <c r="D609" s="5"/>
      <c r="E609" s="5"/>
    </row>
    <row r="610">
      <c r="B610" s="5"/>
      <c r="D610" s="5"/>
      <c r="E610" s="5"/>
    </row>
    <row r="611">
      <c r="B611" s="5"/>
      <c r="D611" s="5"/>
      <c r="E611" s="5"/>
    </row>
    <row r="612">
      <c r="B612" s="5"/>
      <c r="D612" s="5"/>
      <c r="E612" s="5"/>
    </row>
    <row r="613">
      <c r="B613" s="5"/>
      <c r="D613" s="5"/>
      <c r="E613" s="5"/>
    </row>
    <row r="614">
      <c r="B614" s="5"/>
      <c r="D614" s="5"/>
      <c r="E614" s="5"/>
    </row>
    <row r="615">
      <c r="B615" s="5"/>
      <c r="D615" s="5"/>
      <c r="E615" s="5"/>
    </row>
    <row r="616">
      <c r="B616" s="5"/>
      <c r="D616" s="5"/>
      <c r="E616" s="5"/>
    </row>
    <row r="617">
      <c r="B617" s="5"/>
      <c r="D617" s="5"/>
      <c r="E617" s="5"/>
    </row>
    <row r="618">
      <c r="B618" s="5"/>
      <c r="D618" s="5"/>
      <c r="E618" s="5"/>
    </row>
    <row r="619">
      <c r="B619" s="5"/>
      <c r="D619" s="5"/>
      <c r="E619" s="5"/>
    </row>
    <row r="620">
      <c r="B620" s="5"/>
      <c r="D620" s="5"/>
      <c r="E620" s="5"/>
    </row>
    <row r="621">
      <c r="B621" s="5"/>
      <c r="D621" s="5"/>
      <c r="E621" s="5"/>
    </row>
    <row r="622">
      <c r="B622" s="5"/>
      <c r="D622" s="5"/>
      <c r="E622" s="5"/>
    </row>
    <row r="623">
      <c r="B623" s="5"/>
      <c r="D623" s="5"/>
      <c r="E623" s="5"/>
    </row>
    <row r="624">
      <c r="B624" s="5"/>
      <c r="D624" s="5"/>
      <c r="E624" s="5"/>
    </row>
    <row r="625">
      <c r="B625" s="5"/>
      <c r="D625" s="5"/>
      <c r="E625" s="5"/>
    </row>
    <row r="626">
      <c r="B626" s="5"/>
      <c r="D626" s="5"/>
      <c r="E626" s="5"/>
    </row>
    <row r="627">
      <c r="B627" s="5"/>
      <c r="D627" s="5"/>
      <c r="E627" s="5"/>
    </row>
    <row r="628">
      <c r="B628" s="5"/>
      <c r="D628" s="5"/>
      <c r="E628" s="5"/>
    </row>
    <row r="629">
      <c r="B629" s="5"/>
      <c r="D629" s="5"/>
      <c r="E629" s="5"/>
    </row>
    <row r="630">
      <c r="B630" s="5"/>
      <c r="D630" s="5"/>
      <c r="E630" s="5"/>
    </row>
    <row r="631">
      <c r="B631" s="5"/>
      <c r="D631" s="5"/>
      <c r="E631" s="5"/>
    </row>
    <row r="632">
      <c r="B632" s="5"/>
      <c r="D632" s="5"/>
      <c r="E632" s="5"/>
    </row>
    <row r="633">
      <c r="B633" s="5"/>
      <c r="D633" s="5"/>
      <c r="E633" s="5"/>
    </row>
    <row r="634">
      <c r="B634" s="5"/>
      <c r="D634" s="5"/>
      <c r="E634" s="5"/>
    </row>
    <row r="635">
      <c r="B635" s="5"/>
      <c r="D635" s="5"/>
      <c r="E635" s="5"/>
    </row>
    <row r="636">
      <c r="B636" s="5"/>
      <c r="D636" s="5"/>
      <c r="E636" s="5"/>
    </row>
    <row r="637">
      <c r="B637" s="5"/>
      <c r="D637" s="5"/>
      <c r="E637" s="5"/>
    </row>
    <row r="638">
      <c r="B638" s="5"/>
      <c r="D638" s="5"/>
      <c r="E638" s="5"/>
    </row>
    <row r="639">
      <c r="B639" s="5"/>
      <c r="D639" s="5"/>
      <c r="E639" s="5"/>
    </row>
    <row r="640">
      <c r="B640" s="5"/>
      <c r="D640" s="5"/>
      <c r="E640" s="5"/>
    </row>
    <row r="641">
      <c r="B641" s="5"/>
      <c r="D641" s="5"/>
      <c r="E641" s="5"/>
    </row>
    <row r="642">
      <c r="B642" s="5"/>
      <c r="D642" s="5"/>
      <c r="E642" s="5"/>
    </row>
    <row r="643">
      <c r="B643" s="5"/>
      <c r="D643" s="5"/>
      <c r="E643" s="5"/>
    </row>
    <row r="644">
      <c r="B644" s="5"/>
      <c r="D644" s="5"/>
      <c r="E644" s="5"/>
    </row>
    <row r="645">
      <c r="B645" s="5"/>
      <c r="D645" s="5"/>
      <c r="E645" s="5"/>
    </row>
    <row r="646">
      <c r="B646" s="5"/>
      <c r="D646" s="5"/>
      <c r="E646" s="5"/>
    </row>
    <row r="647">
      <c r="B647" s="5"/>
      <c r="D647" s="5"/>
      <c r="E647" s="5"/>
    </row>
    <row r="648">
      <c r="B648" s="5"/>
      <c r="D648" s="5"/>
      <c r="E648" s="5"/>
    </row>
    <row r="649">
      <c r="B649" s="5"/>
      <c r="D649" s="5"/>
      <c r="E649" s="5"/>
    </row>
    <row r="650">
      <c r="B650" s="5"/>
      <c r="D650" s="5"/>
      <c r="E650" s="5"/>
    </row>
    <row r="651">
      <c r="B651" s="5"/>
      <c r="D651" s="5"/>
      <c r="E651" s="5"/>
    </row>
    <row r="652">
      <c r="B652" s="5"/>
      <c r="D652" s="5"/>
      <c r="E652" s="5"/>
    </row>
    <row r="653">
      <c r="B653" s="5"/>
      <c r="D653" s="5"/>
      <c r="E653" s="5"/>
    </row>
    <row r="654">
      <c r="B654" s="5"/>
      <c r="D654" s="5"/>
      <c r="E654" s="5"/>
    </row>
    <row r="655">
      <c r="B655" s="5"/>
      <c r="D655" s="5"/>
      <c r="E655" s="5"/>
    </row>
    <row r="656">
      <c r="B656" s="5"/>
      <c r="D656" s="5"/>
      <c r="E656" s="5"/>
    </row>
    <row r="657">
      <c r="B657" s="5"/>
      <c r="D657" s="5"/>
      <c r="E657" s="5"/>
    </row>
    <row r="658">
      <c r="B658" s="5"/>
      <c r="D658" s="5"/>
      <c r="E658" s="5"/>
    </row>
    <row r="659">
      <c r="B659" s="5"/>
      <c r="D659" s="5"/>
      <c r="E659" s="5"/>
    </row>
    <row r="660">
      <c r="B660" s="5"/>
      <c r="D660" s="5"/>
      <c r="E660" s="5"/>
    </row>
    <row r="661">
      <c r="B661" s="5"/>
      <c r="D661" s="5"/>
      <c r="E661" s="5"/>
    </row>
    <row r="662">
      <c r="B662" s="5"/>
      <c r="D662" s="5"/>
      <c r="E662" s="5"/>
    </row>
    <row r="663">
      <c r="B663" s="5"/>
      <c r="D663" s="5"/>
      <c r="E663" s="5"/>
    </row>
    <row r="664">
      <c r="B664" s="5"/>
      <c r="D664" s="5"/>
      <c r="E664" s="5"/>
    </row>
    <row r="665">
      <c r="B665" s="5"/>
      <c r="D665" s="5"/>
      <c r="E665" s="5"/>
    </row>
    <row r="666">
      <c r="B666" s="5"/>
      <c r="D666" s="5"/>
      <c r="E666" s="5"/>
    </row>
    <row r="667">
      <c r="B667" s="5"/>
      <c r="D667" s="5"/>
      <c r="E667" s="5"/>
    </row>
    <row r="668">
      <c r="B668" s="5"/>
      <c r="D668" s="5"/>
      <c r="E668" s="5"/>
    </row>
    <row r="669">
      <c r="B669" s="5"/>
      <c r="D669" s="5"/>
      <c r="E669" s="5"/>
    </row>
    <row r="670">
      <c r="B670" s="5"/>
      <c r="D670" s="5"/>
      <c r="E670" s="5"/>
    </row>
    <row r="671">
      <c r="B671" s="5"/>
      <c r="D671" s="5"/>
      <c r="E671" s="5"/>
    </row>
    <row r="672">
      <c r="B672" s="5"/>
      <c r="D672" s="5"/>
      <c r="E672" s="5"/>
    </row>
    <row r="673">
      <c r="B673" s="5"/>
      <c r="D673" s="5"/>
      <c r="E673" s="5"/>
    </row>
    <row r="674">
      <c r="B674" s="5"/>
      <c r="D674" s="5"/>
      <c r="E674" s="5"/>
    </row>
    <row r="675">
      <c r="B675" s="5"/>
      <c r="D675" s="5"/>
      <c r="E675" s="5"/>
    </row>
    <row r="676">
      <c r="B676" s="5"/>
      <c r="D676" s="5"/>
      <c r="E676" s="5"/>
    </row>
    <row r="677">
      <c r="B677" s="5"/>
      <c r="D677" s="5"/>
      <c r="E677" s="5"/>
    </row>
    <row r="678">
      <c r="B678" s="5"/>
      <c r="D678" s="5"/>
      <c r="E678" s="5"/>
    </row>
    <row r="679">
      <c r="B679" s="5"/>
      <c r="D679" s="5"/>
      <c r="E679" s="5"/>
    </row>
    <row r="680">
      <c r="B680" s="5"/>
      <c r="D680" s="5"/>
      <c r="E680" s="5"/>
    </row>
    <row r="681">
      <c r="B681" s="5"/>
      <c r="D681" s="5"/>
      <c r="E681" s="5"/>
    </row>
    <row r="682">
      <c r="B682" s="5"/>
      <c r="D682" s="5"/>
      <c r="E682" s="5"/>
    </row>
    <row r="683">
      <c r="B683" s="5"/>
      <c r="D683" s="5"/>
      <c r="E683" s="5"/>
    </row>
    <row r="684">
      <c r="B684" s="5"/>
      <c r="D684" s="5"/>
      <c r="E684" s="5"/>
    </row>
    <row r="685">
      <c r="B685" s="5"/>
      <c r="D685" s="5"/>
      <c r="E685" s="5"/>
    </row>
    <row r="686">
      <c r="B686" s="5"/>
      <c r="D686" s="5"/>
      <c r="E686" s="5"/>
    </row>
    <row r="687">
      <c r="B687" s="5"/>
      <c r="D687" s="5"/>
      <c r="E687" s="5"/>
    </row>
    <row r="688">
      <c r="B688" s="5"/>
      <c r="D688" s="5"/>
      <c r="E688" s="5"/>
    </row>
    <row r="689">
      <c r="B689" s="5"/>
      <c r="D689" s="5"/>
      <c r="E689" s="5"/>
    </row>
    <row r="690">
      <c r="B690" s="5"/>
      <c r="D690" s="5"/>
      <c r="E690" s="5"/>
    </row>
    <row r="691">
      <c r="B691" s="5"/>
      <c r="D691" s="5"/>
      <c r="E691" s="5"/>
    </row>
    <row r="692">
      <c r="B692" s="5"/>
      <c r="D692" s="5"/>
      <c r="E692" s="5"/>
    </row>
    <row r="693">
      <c r="B693" s="5"/>
      <c r="D693" s="5"/>
      <c r="E693" s="5"/>
    </row>
    <row r="694">
      <c r="B694" s="5"/>
      <c r="D694" s="5"/>
      <c r="E694" s="5"/>
    </row>
    <row r="695">
      <c r="B695" s="5"/>
      <c r="D695" s="5"/>
      <c r="E695" s="5"/>
    </row>
    <row r="696">
      <c r="B696" s="5"/>
      <c r="D696" s="5"/>
      <c r="E696" s="5"/>
    </row>
    <row r="697">
      <c r="B697" s="5"/>
      <c r="D697" s="5"/>
      <c r="E697" s="5"/>
    </row>
    <row r="698">
      <c r="B698" s="5"/>
      <c r="D698" s="5"/>
      <c r="E698" s="5"/>
    </row>
    <row r="699">
      <c r="B699" s="5"/>
      <c r="D699" s="5"/>
      <c r="E699" s="5"/>
    </row>
    <row r="700">
      <c r="B700" s="5"/>
      <c r="D700" s="5"/>
      <c r="E700" s="5"/>
    </row>
    <row r="701">
      <c r="B701" s="5"/>
      <c r="D701" s="5"/>
      <c r="E701" s="5"/>
    </row>
    <row r="702">
      <c r="B702" s="5"/>
      <c r="D702" s="5"/>
      <c r="E702" s="5"/>
    </row>
    <row r="703">
      <c r="B703" s="5"/>
      <c r="D703" s="5"/>
      <c r="E703" s="5"/>
    </row>
    <row r="704">
      <c r="B704" s="5"/>
      <c r="D704" s="5"/>
      <c r="E704" s="5"/>
    </row>
    <row r="705">
      <c r="B705" s="5"/>
      <c r="D705" s="5"/>
      <c r="E705" s="5"/>
    </row>
    <row r="706">
      <c r="B706" s="5"/>
      <c r="D706" s="5"/>
      <c r="E706" s="5"/>
    </row>
    <row r="707">
      <c r="B707" s="5"/>
      <c r="D707" s="5"/>
      <c r="E707" s="5"/>
    </row>
    <row r="708">
      <c r="B708" s="5"/>
      <c r="D708" s="5"/>
      <c r="E708" s="5"/>
    </row>
    <row r="709">
      <c r="B709" s="5"/>
      <c r="D709" s="5"/>
      <c r="E709" s="5"/>
    </row>
    <row r="710">
      <c r="B710" s="5"/>
      <c r="D710" s="5"/>
      <c r="E710" s="5"/>
    </row>
    <row r="711">
      <c r="B711" s="5"/>
      <c r="D711" s="5"/>
      <c r="E711" s="5"/>
    </row>
    <row r="712">
      <c r="B712" s="5"/>
      <c r="D712" s="5"/>
      <c r="E712" s="5"/>
    </row>
    <row r="713">
      <c r="B713" s="5"/>
      <c r="D713" s="5"/>
      <c r="E713" s="5"/>
    </row>
    <row r="714">
      <c r="B714" s="5"/>
      <c r="D714" s="5"/>
      <c r="E714" s="5"/>
    </row>
    <row r="715">
      <c r="B715" s="5"/>
      <c r="D715" s="5"/>
      <c r="E715" s="5"/>
    </row>
    <row r="716">
      <c r="B716" s="5"/>
      <c r="D716" s="5"/>
      <c r="E716" s="5"/>
    </row>
    <row r="717">
      <c r="B717" s="5"/>
      <c r="D717" s="5"/>
      <c r="E717" s="5"/>
    </row>
    <row r="718">
      <c r="B718" s="5"/>
      <c r="D718" s="5"/>
      <c r="E718" s="5"/>
    </row>
    <row r="719">
      <c r="B719" s="5"/>
      <c r="D719" s="5"/>
      <c r="E719" s="5"/>
    </row>
    <row r="720">
      <c r="B720" s="5"/>
      <c r="D720" s="5"/>
      <c r="E720" s="5"/>
    </row>
    <row r="721">
      <c r="B721" s="5"/>
      <c r="D721" s="5"/>
      <c r="E721" s="5"/>
    </row>
    <row r="722">
      <c r="B722" s="5"/>
      <c r="D722" s="5"/>
      <c r="E722" s="5"/>
    </row>
    <row r="723">
      <c r="B723" s="5"/>
      <c r="D723" s="5"/>
      <c r="E723" s="5"/>
    </row>
    <row r="724">
      <c r="B724" s="5"/>
      <c r="D724" s="5"/>
      <c r="E724" s="5"/>
    </row>
    <row r="725">
      <c r="B725" s="5"/>
      <c r="D725" s="5"/>
      <c r="E725" s="5"/>
    </row>
    <row r="726">
      <c r="B726" s="5"/>
      <c r="D726" s="5"/>
      <c r="E726" s="5"/>
    </row>
    <row r="727">
      <c r="B727" s="5"/>
      <c r="D727" s="5"/>
      <c r="E727" s="5"/>
    </row>
    <row r="728">
      <c r="B728" s="5"/>
      <c r="D728" s="5"/>
      <c r="E728" s="5"/>
    </row>
    <row r="729">
      <c r="B729" s="5"/>
      <c r="D729" s="5"/>
      <c r="E729" s="5"/>
    </row>
    <row r="730">
      <c r="B730" s="5"/>
      <c r="D730" s="5"/>
      <c r="E730" s="5"/>
    </row>
    <row r="731">
      <c r="B731" s="5"/>
      <c r="D731" s="5"/>
      <c r="E731" s="5"/>
    </row>
    <row r="732">
      <c r="B732" s="5"/>
      <c r="D732" s="5"/>
      <c r="E732" s="5"/>
    </row>
    <row r="733">
      <c r="B733" s="5"/>
      <c r="D733" s="5"/>
      <c r="E733" s="5"/>
    </row>
    <row r="734">
      <c r="B734" s="5"/>
      <c r="D734" s="5"/>
      <c r="E734" s="5"/>
    </row>
    <row r="735">
      <c r="B735" s="5"/>
      <c r="D735" s="5"/>
      <c r="E735" s="5"/>
    </row>
    <row r="736">
      <c r="B736" s="5"/>
      <c r="D736" s="5"/>
      <c r="E736" s="5"/>
    </row>
    <row r="737">
      <c r="B737" s="5"/>
      <c r="D737" s="5"/>
      <c r="E737" s="5"/>
    </row>
    <row r="738">
      <c r="B738" s="5"/>
      <c r="D738" s="5"/>
      <c r="E738" s="5"/>
    </row>
    <row r="739">
      <c r="B739" s="5"/>
      <c r="D739" s="5"/>
      <c r="E739" s="5"/>
    </row>
    <row r="740">
      <c r="B740" s="5"/>
      <c r="D740" s="5"/>
      <c r="E740" s="5"/>
    </row>
    <row r="741">
      <c r="B741" s="5"/>
      <c r="D741" s="5"/>
      <c r="E741" s="5"/>
    </row>
    <row r="742">
      <c r="B742" s="5"/>
      <c r="D742" s="5"/>
      <c r="E742" s="5"/>
    </row>
    <row r="743">
      <c r="B743" s="5"/>
      <c r="D743" s="5"/>
      <c r="E743" s="5"/>
    </row>
    <row r="744">
      <c r="B744" s="5"/>
      <c r="D744" s="5"/>
      <c r="E744" s="5"/>
    </row>
    <row r="745">
      <c r="B745" s="5"/>
      <c r="D745" s="5"/>
      <c r="E745" s="5"/>
    </row>
    <row r="746">
      <c r="B746" s="5"/>
      <c r="D746" s="5"/>
      <c r="E746" s="5"/>
    </row>
    <row r="747">
      <c r="B747" s="5"/>
      <c r="D747" s="5"/>
      <c r="E747" s="5"/>
    </row>
    <row r="748">
      <c r="B748" s="5"/>
      <c r="D748" s="5"/>
      <c r="E748" s="5"/>
    </row>
    <row r="749">
      <c r="B749" s="5"/>
      <c r="D749" s="5"/>
      <c r="E749" s="5"/>
    </row>
    <row r="750">
      <c r="B750" s="5"/>
      <c r="D750" s="5"/>
      <c r="E750" s="5"/>
    </row>
    <row r="751">
      <c r="B751" s="5"/>
      <c r="D751" s="5"/>
      <c r="E751" s="5"/>
    </row>
    <row r="752">
      <c r="B752" s="5"/>
      <c r="D752" s="5"/>
      <c r="E752" s="5"/>
    </row>
    <row r="753">
      <c r="B753" s="5"/>
      <c r="D753" s="5"/>
      <c r="E753" s="5"/>
    </row>
    <row r="754">
      <c r="B754" s="5"/>
      <c r="D754" s="5"/>
      <c r="E754" s="5"/>
    </row>
    <row r="755">
      <c r="B755" s="5"/>
      <c r="D755" s="5"/>
      <c r="E755" s="5"/>
    </row>
    <row r="756">
      <c r="B756" s="5"/>
      <c r="D756" s="5"/>
      <c r="E756" s="5"/>
    </row>
    <row r="757">
      <c r="B757" s="5"/>
      <c r="D757" s="5"/>
      <c r="E757" s="5"/>
    </row>
    <row r="758">
      <c r="B758" s="5"/>
      <c r="D758" s="5"/>
      <c r="E758" s="5"/>
    </row>
    <row r="759">
      <c r="B759" s="5"/>
      <c r="D759" s="5"/>
      <c r="E759" s="5"/>
    </row>
    <row r="760">
      <c r="B760" s="5"/>
      <c r="D760" s="5"/>
      <c r="E760" s="5"/>
    </row>
    <row r="761">
      <c r="B761" s="5"/>
      <c r="D761" s="5"/>
      <c r="E761" s="5"/>
    </row>
    <row r="762">
      <c r="B762" s="5"/>
      <c r="D762" s="5"/>
      <c r="E762" s="5"/>
    </row>
    <row r="763">
      <c r="B763" s="5"/>
      <c r="D763" s="5"/>
      <c r="E763" s="5"/>
    </row>
    <row r="764">
      <c r="B764" s="5"/>
      <c r="D764" s="5"/>
      <c r="E764" s="5"/>
    </row>
    <row r="765">
      <c r="B765" s="5"/>
      <c r="D765" s="5"/>
      <c r="E765" s="5"/>
    </row>
    <row r="766">
      <c r="B766" s="5"/>
      <c r="D766" s="5"/>
      <c r="E766" s="5"/>
    </row>
    <row r="767">
      <c r="B767" s="5"/>
      <c r="D767" s="5"/>
      <c r="E767" s="5"/>
    </row>
    <row r="768">
      <c r="B768" s="5"/>
      <c r="D768" s="5"/>
      <c r="E768" s="5"/>
    </row>
    <row r="769">
      <c r="B769" s="5"/>
      <c r="D769" s="5"/>
      <c r="E769" s="5"/>
    </row>
    <row r="770">
      <c r="B770" s="5"/>
      <c r="D770" s="5"/>
      <c r="E770" s="5"/>
    </row>
    <row r="771">
      <c r="B771" s="5"/>
      <c r="D771" s="5"/>
      <c r="E771" s="5"/>
    </row>
    <row r="772">
      <c r="B772" s="5"/>
      <c r="D772" s="5"/>
      <c r="E772" s="5"/>
    </row>
    <row r="773">
      <c r="B773" s="5"/>
      <c r="D773" s="5"/>
      <c r="E773" s="5"/>
    </row>
    <row r="774">
      <c r="B774" s="5"/>
      <c r="D774" s="5"/>
      <c r="E774" s="5"/>
    </row>
    <row r="775">
      <c r="B775" s="5"/>
      <c r="D775" s="5"/>
      <c r="E775" s="5"/>
    </row>
    <row r="776">
      <c r="B776" s="5"/>
      <c r="D776" s="5"/>
      <c r="E776" s="5"/>
    </row>
    <row r="777">
      <c r="B777" s="5"/>
      <c r="D777" s="5"/>
      <c r="E777" s="5"/>
    </row>
    <row r="778">
      <c r="B778" s="5"/>
      <c r="D778" s="5"/>
      <c r="E778" s="5"/>
    </row>
    <row r="779">
      <c r="B779" s="5"/>
      <c r="D779" s="5"/>
      <c r="E779" s="5"/>
    </row>
    <row r="780">
      <c r="B780" s="5"/>
      <c r="D780" s="5"/>
      <c r="E780" s="5"/>
    </row>
    <row r="781">
      <c r="B781" s="5"/>
      <c r="D781" s="5"/>
      <c r="E781" s="5"/>
    </row>
    <row r="782">
      <c r="B782" s="5"/>
      <c r="D782" s="5"/>
      <c r="E782" s="5"/>
    </row>
    <row r="783">
      <c r="B783" s="5"/>
      <c r="D783" s="5"/>
      <c r="E783" s="5"/>
    </row>
    <row r="784">
      <c r="B784" s="5"/>
      <c r="D784" s="5"/>
      <c r="E784" s="5"/>
    </row>
    <row r="785">
      <c r="B785" s="5"/>
      <c r="D785" s="5"/>
      <c r="E785" s="5"/>
    </row>
    <row r="786">
      <c r="B786" s="5"/>
      <c r="D786" s="5"/>
      <c r="E786" s="5"/>
    </row>
    <row r="787">
      <c r="B787" s="5"/>
      <c r="D787" s="5"/>
      <c r="E787" s="5"/>
    </row>
    <row r="788">
      <c r="B788" s="5"/>
      <c r="D788" s="5"/>
      <c r="E788" s="5"/>
    </row>
    <row r="789">
      <c r="B789" s="5"/>
      <c r="D789" s="5"/>
      <c r="E789" s="5"/>
    </row>
    <row r="790">
      <c r="B790" s="5"/>
      <c r="D790" s="5"/>
      <c r="E790" s="5"/>
    </row>
    <row r="791">
      <c r="B791" s="5"/>
      <c r="D791" s="5"/>
      <c r="E791" s="5"/>
    </row>
    <row r="792">
      <c r="B792" s="5"/>
      <c r="D792" s="5"/>
      <c r="E792" s="5"/>
    </row>
    <row r="793">
      <c r="B793" s="5"/>
      <c r="D793" s="5"/>
      <c r="E793" s="5"/>
    </row>
    <row r="794">
      <c r="B794" s="5"/>
      <c r="D794" s="5"/>
      <c r="E794" s="5"/>
    </row>
    <row r="795">
      <c r="B795" s="5"/>
      <c r="D795" s="5"/>
      <c r="E795" s="5"/>
    </row>
    <row r="796">
      <c r="B796" s="5"/>
      <c r="D796" s="5"/>
      <c r="E796" s="5"/>
    </row>
    <row r="797">
      <c r="B797" s="5"/>
      <c r="D797" s="5"/>
      <c r="E797" s="5"/>
    </row>
    <row r="798">
      <c r="B798" s="5"/>
      <c r="D798" s="5"/>
      <c r="E798" s="5"/>
    </row>
    <row r="799">
      <c r="B799" s="5"/>
      <c r="D799" s="5"/>
      <c r="E799" s="5"/>
    </row>
    <row r="800">
      <c r="B800" s="5"/>
      <c r="D800" s="5"/>
      <c r="E800" s="5"/>
    </row>
    <row r="801">
      <c r="B801" s="5"/>
      <c r="D801" s="5"/>
      <c r="E801" s="5"/>
    </row>
    <row r="802">
      <c r="B802" s="5"/>
      <c r="D802" s="5"/>
      <c r="E802" s="5"/>
    </row>
    <row r="803">
      <c r="B803" s="5"/>
      <c r="D803" s="5"/>
      <c r="E803" s="5"/>
    </row>
    <row r="804">
      <c r="B804" s="5"/>
      <c r="D804" s="5"/>
      <c r="E804" s="5"/>
    </row>
    <row r="805">
      <c r="B805" s="5"/>
      <c r="D805" s="5"/>
      <c r="E805" s="5"/>
    </row>
    <row r="806">
      <c r="B806" s="5"/>
      <c r="D806" s="5"/>
      <c r="E806" s="5"/>
    </row>
    <row r="807">
      <c r="B807" s="5"/>
      <c r="D807" s="5"/>
      <c r="E807" s="5"/>
    </row>
    <row r="808">
      <c r="B808" s="5"/>
      <c r="D808" s="5"/>
      <c r="E808" s="5"/>
    </row>
    <row r="809">
      <c r="B809" s="5"/>
      <c r="D809" s="5"/>
      <c r="E809" s="5"/>
    </row>
    <row r="810">
      <c r="B810" s="5"/>
      <c r="D810" s="5"/>
      <c r="E810" s="5"/>
    </row>
    <row r="811">
      <c r="B811" s="5"/>
      <c r="D811" s="5"/>
      <c r="E811" s="5"/>
    </row>
    <row r="812">
      <c r="B812" s="5"/>
      <c r="D812" s="5"/>
      <c r="E812" s="5"/>
    </row>
    <row r="813">
      <c r="B813" s="5"/>
      <c r="D813" s="5"/>
      <c r="E813" s="5"/>
    </row>
    <row r="814">
      <c r="B814" s="5"/>
      <c r="D814" s="5"/>
      <c r="E814" s="5"/>
    </row>
    <row r="815">
      <c r="B815" s="5"/>
      <c r="D815" s="5"/>
      <c r="E815" s="5"/>
    </row>
    <row r="816">
      <c r="B816" s="5"/>
      <c r="D816" s="5"/>
      <c r="E816" s="5"/>
    </row>
    <row r="817">
      <c r="B817" s="5"/>
      <c r="D817" s="5"/>
      <c r="E817" s="5"/>
    </row>
    <row r="818">
      <c r="B818" s="5"/>
      <c r="D818" s="5"/>
      <c r="E818" s="5"/>
    </row>
    <row r="819">
      <c r="B819" s="5"/>
      <c r="D819" s="5"/>
      <c r="E819" s="5"/>
    </row>
    <row r="820">
      <c r="B820" s="5"/>
      <c r="D820" s="5"/>
      <c r="E820" s="5"/>
    </row>
    <row r="821">
      <c r="B821" s="5"/>
      <c r="D821" s="5"/>
      <c r="E821" s="5"/>
    </row>
    <row r="822">
      <c r="B822" s="5"/>
      <c r="D822" s="5"/>
      <c r="E822" s="5"/>
    </row>
    <row r="823">
      <c r="B823" s="5"/>
      <c r="D823" s="5"/>
      <c r="E823" s="5"/>
    </row>
    <row r="824">
      <c r="B824" s="5"/>
      <c r="D824" s="5"/>
      <c r="E824" s="5"/>
    </row>
    <row r="825">
      <c r="B825" s="5"/>
      <c r="D825" s="5"/>
      <c r="E825" s="5"/>
    </row>
    <row r="826">
      <c r="B826" s="5"/>
      <c r="D826" s="5"/>
      <c r="E826" s="5"/>
    </row>
    <row r="827">
      <c r="B827" s="5"/>
      <c r="D827" s="5"/>
      <c r="E827" s="5"/>
    </row>
    <row r="828">
      <c r="B828" s="5"/>
      <c r="D828" s="5"/>
      <c r="E828" s="5"/>
    </row>
    <row r="829">
      <c r="B829" s="5"/>
      <c r="D829" s="5"/>
      <c r="E829" s="5"/>
    </row>
    <row r="830">
      <c r="B830" s="5"/>
      <c r="D830" s="5"/>
      <c r="E830" s="5"/>
    </row>
    <row r="831">
      <c r="B831" s="5"/>
      <c r="D831" s="5"/>
      <c r="E831" s="5"/>
    </row>
    <row r="832">
      <c r="B832" s="5"/>
      <c r="D832" s="5"/>
      <c r="E832" s="5"/>
    </row>
    <row r="833">
      <c r="B833" s="5"/>
      <c r="D833" s="5"/>
      <c r="E833" s="5"/>
    </row>
    <row r="834">
      <c r="B834" s="5"/>
      <c r="D834" s="5"/>
      <c r="E834" s="5"/>
    </row>
    <row r="835">
      <c r="B835" s="5"/>
      <c r="D835" s="5"/>
      <c r="E835" s="5"/>
    </row>
    <row r="836">
      <c r="B836" s="5"/>
      <c r="D836" s="5"/>
      <c r="E836" s="5"/>
    </row>
    <row r="837">
      <c r="B837" s="5"/>
      <c r="D837" s="5"/>
      <c r="E837" s="5"/>
    </row>
    <row r="838">
      <c r="B838" s="5"/>
      <c r="D838" s="5"/>
      <c r="E838" s="5"/>
    </row>
    <row r="839">
      <c r="B839" s="5"/>
      <c r="D839" s="5"/>
      <c r="E839" s="5"/>
    </row>
    <row r="840">
      <c r="B840" s="5"/>
      <c r="D840" s="5"/>
      <c r="E840" s="5"/>
    </row>
    <row r="841">
      <c r="B841" s="5"/>
      <c r="D841" s="5"/>
      <c r="E841" s="5"/>
    </row>
    <row r="842">
      <c r="B842" s="5"/>
      <c r="D842" s="5"/>
      <c r="E842" s="5"/>
    </row>
    <row r="843">
      <c r="B843" s="5"/>
      <c r="D843" s="5"/>
      <c r="E843" s="5"/>
    </row>
    <row r="844">
      <c r="B844" s="5"/>
      <c r="D844" s="5"/>
      <c r="E844" s="5"/>
    </row>
    <row r="845">
      <c r="B845" s="5"/>
      <c r="D845" s="5"/>
      <c r="E845" s="5"/>
    </row>
    <row r="846">
      <c r="B846" s="5"/>
      <c r="D846" s="5"/>
      <c r="E846" s="5"/>
    </row>
    <row r="847">
      <c r="B847" s="5"/>
      <c r="D847" s="5"/>
      <c r="E847" s="5"/>
    </row>
    <row r="848">
      <c r="B848" s="5"/>
      <c r="D848" s="5"/>
      <c r="E848" s="5"/>
    </row>
    <row r="849">
      <c r="B849" s="5"/>
      <c r="D849" s="5"/>
      <c r="E849" s="5"/>
    </row>
    <row r="850">
      <c r="B850" s="5"/>
      <c r="D850" s="5"/>
      <c r="E850" s="5"/>
    </row>
    <row r="851">
      <c r="B851" s="5"/>
      <c r="D851" s="5"/>
      <c r="E851" s="5"/>
    </row>
    <row r="852">
      <c r="B852" s="5"/>
      <c r="D852" s="5"/>
      <c r="E852" s="5"/>
    </row>
    <row r="853">
      <c r="B853" s="5"/>
      <c r="D853" s="5"/>
      <c r="E853" s="5"/>
    </row>
    <row r="854">
      <c r="B854" s="5"/>
      <c r="D854" s="5"/>
      <c r="E854" s="5"/>
    </row>
    <row r="855">
      <c r="B855" s="5"/>
      <c r="D855" s="5"/>
      <c r="E855" s="5"/>
    </row>
    <row r="856">
      <c r="B856" s="5"/>
      <c r="D856" s="5"/>
      <c r="E856" s="5"/>
    </row>
    <row r="857">
      <c r="B857" s="5"/>
      <c r="D857" s="5"/>
      <c r="E857" s="5"/>
    </row>
    <row r="858">
      <c r="B858" s="5"/>
      <c r="D858" s="5"/>
      <c r="E858" s="5"/>
    </row>
    <row r="859">
      <c r="B859" s="5"/>
      <c r="D859" s="5"/>
      <c r="E859" s="5"/>
    </row>
    <row r="860">
      <c r="B860" s="5"/>
      <c r="D860" s="5"/>
      <c r="E860" s="5"/>
    </row>
    <row r="861">
      <c r="B861" s="5"/>
      <c r="D861" s="5"/>
      <c r="E861" s="5"/>
    </row>
    <row r="862">
      <c r="B862" s="5"/>
      <c r="D862" s="5"/>
      <c r="E862" s="5"/>
    </row>
    <row r="863">
      <c r="B863" s="5"/>
      <c r="D863" s="5"/>
      <c r="E863" s="5"/>
    </row>
    <row r="864">
      <c r="B864" s="5"/>
      <c r="D864" s="5"/>
      <c r="E864" s="5"/>
    </row>
    <row r="865">
      <c r="B865" s="5"/>
      <c r="D865" s="5"/>
      <c r="E865" s="5"/>
    </row>
    <row r="866">
      <c r="B866" s="5"/>
      <c r="D866" s="5"/>
      <c r="E866" s="5"/>
    </row>
    <row r="867">
      <c r="B867" s="5"/>
      <c r="D867" s="5"/>
      <c r="E867" s="5"/>
    </row>
    <row r="868">
      <c r="B868" s="5"/>
      <c r="D868" s="5"/>
      <c r="E868" s="5"/>
    </row>
    <row r="869">
      <c r="B869" s="5"/>
      <c r="D869" s="5"/>
      <c r="E869" s="5"/>
    </row>
    <row r="870">
      <c r="B870" s="5"/>
      <c r="D870" s="5"/>
      <c r="E870" s="5"/>
    </row>
    <row r="871">
      <c r="B871" s="5"/>
      <c r="D871" s="5"/>
      <c r="E871" s="5"/>
    </row>
    <row r="872">
      <c r="B872" s="5"/>
      <c r="D872" s="5"/>
      <c r="E872" s="5"/>
    </row>
    <row r="873">
      <c r="B873" s="5"/>
      <c r="D873" s="5"/>
      <c r="E873" s="5"/>
    </row>
    <row r="874">
      <c r="B874" s="5"/>
      <c r="D874" s="5"/>
      <c r="E874" s="5"/>
    </row>
    <row r="875">
      <c r="B875" s="5"/>
      <c r="D875" s="5"/>
      <c r="E875" s="5"/>
    </row>
    <row r="876">
      <c r="B876" s="5"/>
      <c r="D876" s="5"/>
      <c r="E876" s="5"/>
    </row>
    <row r="877">
      <c r="B877" s="5"/>
      <c r="D877" s="5"/>
      <c r="E877" s="5"/>
    </row>
    <row r="878">
      <c r="B878" s="5"/>
      <c r="D878" s="5"/>
      <c r="E878" s="5"/>
    </row>
    <row r="879">
      <c r="B879" s="5"/>
      <c r="D879" s="5"/>
      <c r="E879" s="5"/>
    </row>
    <row r="880">
      <c r="B880" s="5"/>
      <c r="D880" s="5"/>
      <c r="E880" s="5"/>
    </row>
    <row r="881">
      <c r="B881" s="5"/>
      <c r="D881" s="5"/>
      <c r="E881" s="5"/>
    </row>
    <row r="882">
      <c r="B882" s="5"/>
      <c r="D882" s="5"/>
      <c r="E882" s="5"/>
    </row>
    <row r="883">
      <c r="B883" s="5"/>
      <c r="D883" s="5"/>
      <c r="E883" s="5"/>
    </row>
    <row r="884">
      <c r="B884" s="5"/>
      <c r="D884" s="5"/>
      <c r="E884" s="5"/>
    </row>
    <row r="885">
      <c r="B885" s="5"/>
      <c r="D885" s="5"/>
      <c r="E885" s="5"/>
    </row>
    <row r="886">
      <c r="B886" s="5"/>
      <c r="D886" s="5"/>
      <c r="E886" s="5"/>
    </row>
    <row r="887">
      <c r="B887" s="5"/>
      <c r="D887" s="5"/>
      <c r="E887" s="5"/>
    </row>
    <row r="888">
      <c r="B888" s="5"/>
      <c r="D888" s="5"/>
      <c r="E888" s="5"/>
    </row>
    <row r="889">
      <c r="B889" s="5"/>
      <c r="D889" s="5"/>
      <c r="E889" s="5"/>
    </row>
    <row r="890">
      <c r="B890" s="5"/>
      <c r="D890" s="5"/>
      <c r="E890" s="5"/>
    </row>
    <row r="891">
      <c r="B891" s="5"/>
      <c r="D891" s="5"/>
      <c r="E891" s="5"/>
    </row>
    <row r="892">
      <c r="B892" s="5"/>
      <c r="D892" s="5"/>
      <c r="E892" s="5"/>
    </row>
    <row r="893">
      <c r="B893" s="5"/>
      <c r="D893" s="5"/>
      <c r="E893" s="5"/>
    </row>
    <row r="894">
      <c r="B894" s="5"/>
      <c r="D894" s="5"/>
      <c r="E894" s="5"/>
    </row>
    <row r="895">
      <c r="B895" s="5"/>
      <c r="D895" s="5"/>
      <c r="E895" s="5"/>
    </row>
    <row r="896">
      <c r="B896" s="5"/>
      <c r="D896" s="5"/>
      <c r="E896" s="5"/>
    </row>
    <row r="897">
      <c r="B897" s="5"/>
      <c r="D897" s="5"/>
      <c r="E897" s="5"/>
    </row>
    <row r="898">
      <c r="B898" s="5"/>
      <c r="D898" s="5"/>
      <c r="E898" s="5"/>
    </row>
    <row r="899">
      <c r="B899" s="5"/>
      <c r="D899" s="5"/>
      <c r="E899" s="5"/>
    </row>
    <row r="900">
      <c r="B900" s="5"/>
      <c r="D900" s="5"/>
      <c r="E900" s="5"/>
    </row>
    <row r="901">
      <c r="B901" s="5"/>
      <c r="D901" s="5"/>
      <c r="E901" s="5"/>
    </row>
    <row r="902">
      <c r="B902" s="5"/>
      <c r="D902" s="5"/>
      <c r="E902" s="5"/>
    </row>
    <row r="903">
      <c r="B903" s="5"/>
      <c r="D903" s="5"/>
      <c r="E903" s="5"/>
    </row>
    <row r="904">
      <c r="B904" s="5"/>
      <c r="D904" s="5"/>
      <c r="E904" s="5"/>
    </row>
    <row r="905">
      <c r="B905" s="5"/>
      <c r="D905" s="5"/>
      <c r="E905" s="5"/>
    </row>
    <row r="906">
      <c r="B906" s="5"/>
      <c r="D906" s="5"/>
      <c r="E906" s="5"/>
    </row>
    <row r="907">
      <c r="B907" s="5"/>
      <c r="D907" s="5"/>
      <c r="E907" s="5"/>
    </row>
    <row r="908">
      <c r="B908" s="5"/>
      <c r="D908" s="5"/>
      <c r="E908" s="5"/>
    </row>
    <row r="909">
      <c r="B909" s="5"/>
      <c r="D909" s="5"/>
      <c r="E909" s="5"/>
    </row>
    <row r="910">
      <c r="B910" s="5"/>
      <c r="D910" s="5"/>
      <c r="E910" s="5"/>
    </row>
    <row r="911">
      <c r="B911" s="5"/>
      <c r="D911" s="5"/>
      <c r="E911" s="5"/>
    </row>
    <row r="912">
      <c r="B912" s="5"/>
      <c r="D912" s="5"/>
      <c r="E912" s="5"/>
    </row>
    <row r="913">
      <c r="B913" s="5"/>
      <c r="D913" s="5"/>
      <c r="E913" s="5"/>
    </row>
    <row r="914">
      <c r="B914" s="5"/>
      <c r="D914" s="5"/>
      <c r="E914" s="5"/>
    </row>
    <row r="915">
      <c r="B915" s="5"/>
      <c r="D915" s="5"/>
      <c r="E915" s="5"/>
    </row>
    <row r="916">
      <c r="B916" s="5"/>
      <c r="D916" s="5"/>
      <c r="E916" s="5"/>
    </row>
    <row r="917">
      <c r="B917" s="5"/>
      <c r="D917" s="5"/>
      <c r="E917" s="5"/>
    </row>
    <row r="918">
      <c r="B918" s="5"/>
      <c r="D918" s="5"/>
      <c r="E918" s="5"/>
    </row>
    <row r="919">
      <c r="B919" s="5"/>
      <c r="D919" s="5"/>
      <c r="E919" s="5"/>
    </row>
    <row r="920">
      <c r="B920" s="5"/>
      <c r="D920" s="5"/>
      <c r="E920" s="5"/>
    </row>
    <row r="921">
      <c r="B921" s="5"/>
      <c r="D921" s="5"/>
      <c r="E921" s="5"/>
    </row>
    <row r="922">
      <c r="B922" s="5"/>
      <c r="D922" s="5"/>
      <c r="E922" s="5"/>
    </row>
    <row r="923">
      <c r="B923" s="5"/>
      <c r="D923" s="5"/>
      <c r="E923" s="5"/>
    </row>
    <row r="924">
      <c r="B924" s="5"/>
      <c r="D924" s="5"/>
      <c r="E924" s="5"/>
    </row>
    <row r="925">
      <c r="B925" s="5"/>
      <c r="D925" s="5"/>
      <c r="E925" s="5"/>
    </row>
    <row r="926">
      <c r="B926" s="5"/>
      <c r="D926" s="5"/>
      <c r="E926" s="5"/>
    </row>
    <row r="927">
      <c r="B927" s="5"/>
      <c r="D927" s="5"/>
      <c r="E927" s="5"/>
    </row>
    <row r="928">
      <c r="B928" s="5"/>
      <c r="D928" s="5"/>
      <c r="E928" s="5"/>
    </row>
    <row r="929">
      <c r="B929" s="5"/>
      <c r="D929" s="5"/>
      <c r="E929" s="5"/>
    </row>
    <row r="930">
      <c r="B930" s="5"/>
      <c r="D930" s="5"/>
      <c r="E930" s="5"/>
    </row>
    <row r="931">
      <c r="B931" s="5"/>
      <c r="D931" s="5"/>
      <c r="E931" s="5"/>
    </row>
    <row r="932">
      <c r="B932" s="5"/>
      <c r="D932" s="5"/>
      <c r="E932" s="5"/>
    </row>
    <row r="933">
      <c r="B933" s="5"/>
      <c r="D933" s="5"/>
      <c r="E933" s="5"/>
    </row>
    <row r="934">
      <c r="B934" s="5"/>
      <c r="D934" s="5"/>
      <c r="E934" s="5"/>
    </row>
    <row r="935">
      <c r="B935" s="5"/>
      <c r="D935" s="5"/>
      <c r="E935" s="5"/>
    </row>
    <row r="936">
      <c r="B936" s="5"/>
      <c r="D936" s="5"/>
      <c r="E936" s="5"/>
    </row>
    <row r="937">
      <c r="B937" s="5"/>
      <c r="D937" s="5"/>
      <c r="E937" s="5"/>
    </row>
    <row r="938">
      <c r="B938" s="5"/>
      <c r="D938" s="5"/>
      <c r="E938" s="5"/>
    </row>
    <row r="939">
      <c r="B939" s="5"/>
      <c r="D939" s="5"/>
      <c r="E939" s="5"/>
    </row>
    <row r="940">
      <c r="B940" s="5"/>
      <c r="D940" s="5"/>
      <c r="E940" s="5"/>
    </row>
    <row r="941">
      <c r="B941" s="5"/>
      <c r="D941" s="5"/>
      <c r="E941" s="5"/>
    </row>
    <row r="942">
      <c r="B942" s="5"/>
      <c r="D942" s="5"/>
      <c r="E942" s="5"/>
    </row>
    <row r="943">
      <c r="B943" s="5"/>
      <c r="D943" s="5"/>
      <c r="E943" s="5"/>
    </row>
    <row r="944">
      <c r="B944" s="5"/>
      <c r="D944" s="5"/>
      <c r="E944" s="5"/>
    </row>
    <row r="945">
      <c r="B945" s="5"/>
      <c r="D945" s="5"/>
      <c r="E945" s="5"/>
    </row>
    <row r="946">
      <c r="B946" s="5"/>
      <c r="D946" s="5"/>
      <c r="E946" s="5"/>
    </row>
    <row r="947">
      <c r="B947" s="5"/>
      <c r="D947" s="5"/>
      <c r="E947" s="5"/>
    </row>
    <row r="948">
      <c r="B948" s="5"/>
      <c r="D948" s="5"/>
      <c r="E948" s="5"/>
    </row>
    <row r="949">
      <c r="B949" s="5"/>
      <c r="D949" s="5"/>
      <c r="E949" s="5"/>
    </row>
    <row r="950">
      <c r="B950" s="5"/>
      <c r="D950" s="5"/>
      <c r="E950" s="5"/>
    </row>
    <row r="951">
      <c r="B951" s="5"/>
      <c r="D951" s="5"/>
      <c r="E951" s="5"/>
    </row>
    <row r="952">
      <c r="B952" s="5"/>
      <c r="D952" s="5"/>
      <c r="E952" s="5"/>
    </row>
    <row r="953">
      <c r="B953" s="5"/>
      <c r="D953" s="5"/>
      <c r="E953" s="5"/>
    </row>
    <row r="954">
      <c r="B954" s="5"/>
      <c r="D954" s="5"/>
      <c r="E954" s="5"/>
    </row>
    <row r="955">
      <c r="B955" s="5"/>
      <c r="D955" s="5"/>
      <c r="E955" s="5"/>
    </row>
    <row r="956">
      <c r="B956" s="5"/>
      <c r="D956" s="5"/>
      <c r="E956" s="5"/>
    </row>
    <row r="957">
      <c r="B957" s="5"/>
      <c r="D957" s="5"/>
      <c r="E957" s="5"/>
    </row>
    <row r="958">
      <c r="B958" s="5"/>
      <c r="D958" s="5"/>
      <c r="E958" s="5"/>
    </row>
    <row r="959">
      <c r="B959" s="5"/>
      <c r="D959" s="5"/>
      <c r="E959" s="5"/>
    </row>
    <row r="960">
      <c r="B960" s="5"/>
      <c r="D960" s="5"/>
      <c r="E960" s="5"/>
    </row>
    <row r="961">
      <c r="B961" s="5"/>
      <c r="D961" s="5"/>
      <c r="E961" s="5"/>
    </row>
    <row r="962">
      <c r="B962" s="5"/>
      <c r="D962" s="5"/>
      <c r="E962" s="5"/>
    </row>
    <row r="963">
      <c r="B963" s="5"/>
      <c r="D963" s="5"/>
      <c r="E963" s="5"/>
    </row>
    <row r="964">
      <c r="B964" s="5"/>
      <c r="D964" s="5"/>
      <c r="E964" s="5"/>
    </row>
    <row r="965">
      <c r="B965" s="5"/>
      <c r="D965" s="5"/>
      <c r="E965" s="5"/>
    </row>
    <row r="966">
      <c r="B966" s="5"/>
      <c r="D966" s="5"/>
      <c r="E966" s="5"/>
    </row>
    <row r="967">
      <c r="B967" s="5"/>
      <c r="D967" s="5"/>
      <c r="E967" s="5"/>
    </row>
    <row r="968">
      <c r="B968" s="5"/>
      <c r="D968" s="5"/>
      <c r="E968" s="5"/>
    </row>
    <row r="969">
      <c r="B969" s="5"/>
      <c r="D969" s="5"/>
      <c r="E969" s="5"/>
    </row>
    <row r="970">
      <c r="B970" s="5"/>
      <c r="D970" s="5"/>
      <c r="E970" s="5"/>
    </row>
    <row r="971">
      <c r="B971" s="5"/>
      <c r="D971" s="5"/>
      <c r="E971" s="5"/>
    </row>
    <row r="972">
      <c r="B972" s="5"/>
      <c r="D972" s="5"/>
      <c r="E972" s="5"/>
    </row>
    <row r="973">
      <c r="B973" s="5"/>
      <c r="D973" s="5"/>
      <c r="E973" s="5"/>
    </row>
    <row r="974">
      <c r="B974" s="5"/>
      <c r="D974" s="5"/>
      <c r="E974" s="5"/>
    </row>
    <row r="975">
      <c r="B975" s="5"/>
      <c r="D975" s="5"/>
      <c r="E975" s="5"/>
    </row>
    <row r="976">
      <c r="B976" s="5"/>
      <c r="D976" s="5"/>
      <c r="E976" s="5"/>
    </row>
    <row r="977">
      <c r="B977" s="5"/>
      <c r="D977" s="5"/>
      <c r="E977" s="5"/>
    </row>
    <row r="978">
      <c r="B978" s="5"/>
      <c r="D978" s="5"/>
      <c r="E978" s="5"/>
    </row>
    <row r="979">
      <c r="B979" s="5"/>
      <c r="D979" s="5"/>
      <c r="E979" s="5"/>
    </row>
    <row r="980">
      <c r="B980" s="5"/>
      <c r="D980" s="5"/>
      <c r="E980" s="5"/>
    </row>
    <row r="981">
      <c r="B981" s="5"/>
      <c r="D981" s="5"/>
      <c r="E981" s="5"/>
    </row>
    <row r="982">
      <c r="B982" s="5"/>
      <c r="D982" s="5"/>
      <c r="E982" s="5"/>
    </row>
    <row r="983">
      <c r="B983" s="5"/>
      <c r="D983" s="5"/>
      <c r="E983" s="5"/>
    </row>
    <row r="984">
      <c r="B984" s="5"/>
      <c r="D984" s="5"/>
      <c r="E984" s="5"/>
    </row>
    <row r="985">
      <c r="B985" s="5"/>
      <c r="D985" s="5"/>
      <c r="E985" s="5"/>
    </row>
    <row r="986">
      <c r="B986" s="5"/>
      <c r="D986" s="5"/>
      <c r="E986" s="5"/>
    </row>
    <row r="987">
      <c r="B987" s="5"/>
      <c r="D987" s="5"/>
      <c r="E987" s="5"/>
    </row>
    <row r="988">
      <c r="B988" s="5"/>
      <c r="D988" s="5"/>
      <c r="E988" s="5"/>
    </row>
    <row r="989">
      <c r="B989" s="5"/>
      <c r="D989" s="5"/>
      <c r="E989" s="5"/>
    </row>
    <row r="990">
      <c r="B990" s="5"/>
      <c r="D990" s="5"/>
      <c r="E990" s="5"/>
    </row>
    <row r="991">
      <c r="B991" s="5"/>
      <c r="D991" s="5"/>
      <c r="E991" s="5"/>
    </row>
    <row r="992">
      <c r="B992" s="5"/>
      <c r="D992" s="5"/>
      <c r="E992" s="5"/>
    </row>
    <row r="993">
      <c r="B993" s="5"/>
      <c r="D993" s="5"/>
      <c r="E993" s="5"/>
    </row>
    <row r="994">
      <c r="B994" s="5"/>
      <c r="D994" s="5"/>
      <c r="E994" s="5"/>
    </row>
    <row r="995">
      <c r="B995" s="5"/>
      <c r="D995" s="5"/>
      <c r="E995" s="5"/>
    </row>
    <row r="996">
      <c r="B996" s="5"/>
      <c r="D996" s="5"/>
      <c r="E996" s="5"/>
    </row>
    <row r="997">
      <c r="B997" s="5"/>
      <c r="D997" s="5"/>
      <c r="E997" s="5"/>
    </row>
    <row r="998">
      <c r="B998" s="5"/>
      <c r="D998" s="5"/>
      <c r="E998" s="5"/>
    </row>
    <row r="999">
      <c r="B999" s="5"/>
      <c r="D999" s="5"/>
      <c r="E999" s="5"/>
    </row>
    <row r="1000">
      <c r="B1000" s="5"/>
      <c r="D1000" s="5"/>
      <c r="E1000" s="5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8.25"/>
    <col customWidth="1" min="2" max="2" width="28.63"/>
    <col customWidth="1" min="3" max="3" width="16.38"/>
    <col customWidth="1" min="4" max="4" width="15.0"/>
    <col customWidth="1" min="5" max="5" width="17.75"/>
    <col customWidth="1" min="6" max="6" width="17.88"/>
    <col customWidth="1" min="7" max="7" width="15.63"/>
  </cols>
  <sheetData>
    <row r="1">
      <c r="A1" s="1" t="s">
        <v>131</v>
      </c>
    </row>
    <row r="3">
      <c r="A3" s="14" t="s">
        <v>66</v>
      </c>
      <c r="B3" s="14" t="s">
        <v>137</v>
      </c>
      <c r="C3" s="14" t="s">
        <v>140</v>
      </c>
      <c r="D3" s="14" t="s">
        <v>141</v>
      </c>
      <c r="E3" s="14" t="s">
        <v>142</v>
      </c>
      <c r="F3" s="14" t="s">
        <v>144</v>
      </c>
      <c r="G3" s="14" t="s">
        <v>147</v>
      </c>
    </row>
    <row r="4">
      <c r="A4" s="15" t="s">
        <v>149</v>
      </c>
      <c r="B4" s="15" t="s">
        <v>88</v>
      </c>
      <c r="C4" s="15" t="s">
        <v>151</v>
      </c>
      <c r="D4" s="15">
        <v>29.0</v>
      </c>
      <c r="E4" s="15">
        <v>37.0</v>
      </c>
      <c r="F4" s="15">
        <v>1.0</v>
      </c>
      <c r="G4" s="15">
        <v>2.0</v>
      </c>
    </row>
    <row r="5">
      <c r="A5" s="15" t="s">
        <v>63</v>
      </c>
      <c r="B5" s="15" t="s">
        <v>63</v>
      </c>
      <c r="C5" s="15" t="s">
        <v>151</v>
      </c>
      <c r="D5" s="15">
        <v>4178.0</v>
      </c>
      <c r="E5" s="15">
        <v>5225.0</v>
      </c>
      <c r="F5" s="15">
        <v>6.0</v>
      </c>
      <c r="G5" s="15">
        <v>28.0</v>
      </c>
    </row>
    <row r="6">
      <c r="A6" s="15" t="s">
        <v>157</v>
      </c>
      <c r="B6" s="15" t="s">
        <v>88</v>
      </c>
      <c r="C6" s="15" t="s">
        <v>151</v>
      </c>
      <c r="D6" s="15">
        <v>156.0</v>
      </c>
      <c r="E6" s="15">
        <v>331.0</v>
      </c>
      <c r="F6" s="15">
        <v>2.0</v>
      </c>
      <c r="G6" s="15">
        <v>8.0</v>
      </c>
    </row>
    <row r="7">
      <c r="A7" s="15" t="s">
        <v>160</v>
      </c>
      <c r="B7" s="15" t="s">
        <v>121</v>
      </c>
      <c r="C7" s="15" t="s">
        <v>151</v>
      </c>
      <c r="D7" s="15">
        <v>945.0</v>
      </c>
      <c r="E7" s="15">
        <v>5762.0</v>
      </c>
      <c r="F7" s="15">
        <v>2.0</v>
      </c>
      <c r="G7" s="15">
        <v>25.0</v>
      </c>
    </row>
    <row r="8">
      <c r="A8" s="15" t="s">
        <v>163</v>
      </c>
      <c r="B8" s="15" t="s">
        <v>115</v>
      </c>
      <c r="C8" s="15" t="s">
        <v>139</v>
      </c>
      <c r="D8" s="15">
        <v>212.0</v>
      </c>
      <c r="E8" s="15">
        <v>604.0</v>
      </c>
      <c r="F8" s="15">
        <v>2.0</v>
      </c>
      <c r="G8" s="15">
        <v>10.0</v>
      </c>
    </row>
    <row r="9">
      <c r="A9" s="15" t="s">
        <v>96</v>
      </c>
      <c r="B9" s="15" t="s">
        <v>93</v>
      </c>
      <c r="C9" s="15" t="s">
        <v>166</v>
      </c>
      <c r="D9" s="15">
        <v>738.0</v>
      </c>
      <c r="E9" s="15">
        <v>912.0</v>
      </c>
      <c r="F9" s="15">
        <v>0.0</v>
      </c>
      <c r="G9" s="15">
        <v>11.0</v>
      </c>
    </row>
    <row r="10">
      <c r="A10" s="15" t="s">
        <v>168</v>
      </c>
      <c r="B10" s="15" t="s">
        <v>93</v>
      </c>
      <c r="C10" s="15" t="s">
        <v>166</v>
      </c>
      <c r="D10" s="15">
        <v>337.0</v>
      </c>
      <c r="E10" s="15">
        <v>435.0</v>
      </c>
      <c r="F10" s="15">
        <v>0.0</v>
      </c>
      <c r="G10" s="15">
        <v>4.0</v>
      </c>
    </row>
    <row r="11">
      <c r="A11" s="15" t="s">
        <v>152</v>
      </c>
      <c r="B11" s="15" t="s">
        <v>93</v>
      </c>
      <c r="C11" s="15" t="s">
        <v>166</v>
      </c>
      <c r="D11" s="15">
        <v>7241.0</v>
      </c>
      <c r="E11" s="15">
        <v>8272.0</v>
      </c>
      <c r="F11" s="15">
        <v>2.0</v>
      </c>
      <c r="G11" s="15">
        <v>31.0</v>
      </c>
    </row>
    <row r="12">
      <c r="A12" s="15" t="s">
        <v>117</v>
      </c>
      <c r="B12" s="15" t="s">
        <v>93</v>
      </c>
      <c r="C12" s="15" t="s">
        <v>166</v>
      </c>
      <c r="D12" s="15">
        <v>914.0</v>
      </c>
      <c r="E12" s="15">
        <v>989.0</v>
      </c>
      <c r="F12" s="15">
        <v>2.0</v>
      </c>
      <c r="G12" s="15">
        <v>17.0</v>
      </c>
    </row>
    <row r="13">
      <c r="A13" s="15" t="s">
        <v>112</v>
      </c>
      <c r="B13" s="15" t="s">
        <v>93</v>
      </c>
      <c r="C13" s="15" t="s">
        <v>166</v>
      </c>
      <c r="D13" s="15">
        <v>2975.0</v>
      </c>
      <c r="E13" s="15">
        <v>3478.0</v>
      </c>
      <c r="F13" s="15">
        <v>2.0</v>
      </c>
      <c r="G13" s="15">
        <v>29.0</v>
      </c>
    </row>
    <row r="14">
      <c r="A14" s="15" t="s">
        <v>173</v>
      </c>
      <c r="B14" s="15" t="s">
        <v>146</v>
      </c>
      <c r="C14" s="15" t="s">
        <v>174</v>
      </c>
      <c r="D14" s="15">
        <v>24206.0</v>
      </c>
      <c r="E14" s="15">
        <v>29973.0</v>
      </c>
      <c r="F14" s="15">
        <v>1.0</v>
      </c>
      <c r="G14" s="15">
        <v>50.0</v>
      </c>
    </row>
    <row r="15">
      <c r="A15" s="15" t="s">
        <v>176</v>
      </c>
      <c r="B15" s="15" t="s">
        <v>146</v>
      </c>
      <c r="C15" s="15" t="s">
        <v>174</v>
      </c>
      <c r="D15" s="15">
        <v>13696.0</v>
      </c>
      <c r="E15" s="15">
        <v>15799.0</v>
      </c>
      <c r="F15" s="15">
        <v>2.0</v>
      </c>
      <c r="G15" s="15">
        <v>47.0</v>
      </c>
    </row>
    <row r="16">
      <c r="A16" s="15" t="s">
        <v>183</v>
      </c>
      <c r="B16" s="15" t="s">
        <v>57</v>
      </c>
      <c r="C16" s="15" t="s">
        <v>174</v>
      </c>
      <c r="D16" s="15">
        <v>3.0</v>
      </c>
      <c r="E16" s="15">
        <v>3.0</v>
      </c>
      <c r="F16" s="15">
        <v>0.0</v>
      </c>
      <c r="G16" s="15">
        <v>0.0</v>
      </c>
    </row>
    <row r="17">
      <c r="A17" s="15" t="s">
        <v>185</v>
      </c>
      <c r="B17" s="15" t="s">
        <v>146</v>
      </c>
      <c r="C17" s="15" t="s">
        <v>174</v>
      </c>
      <c r="D17" s="15">
        <v>510.0</v>
      </c>
      <c r="E17" s="15">
        <v>576.0</v>
      </c>
      <c r="F17" s="15">
        <v>1.0</v>
      </c>
      <c r="G17" s="15">
        <v>12.0</v>
      </c>
    </row>
    <row r="18">
      <c r="A18" s="15" t="s">
        <v>187</v>
      </c>
      <c r="B18" s="15" t="s">
        <v>118</v>
      </c>
      <c r="C18" s="15" t="s">
        <v>174</v>
      </c>
      <c r="D18" s="15">
        <v>40952.0</v>
      </c>
      <c r="E18" s="15">
        <v>49319.0</v>
      </c>
      <c r="F18" s="15">
        <v>2.0</v>
      </c>
      <c r="G18" s="15">
        <v>52.0</v>
      </c>
    </row>
    <row r="19">
      <c r="A19" s="15" t="s">
        <v>189</v>
      </c>
      <c r="B19" s="15" t="s">
        <v>146</v>
      </c>
      <c r="C19" s="15" t="s">
        <v>174</v>
      </c>
      <c r="D19" s="15">
        <v>89491.0</v>
      </c>
      <c r="E19" s="15">
        <v>119703.0</v>
      </c>
      <c r="F19" s="15">
        <v>0.0</v>
      </c>
      <c r="G19" s="15">
        <v>69.0</v>
      </c>
    </row>
    <row r="20">
      <c r="A20" s="15" t="s">
        <v>191</v>
      </c>
      <c r="B20" s="15" t="s">
        <v>146</v>
      </c>
      <c r="C20" s="15" t="s">
        <v>174</v>
      </c>
      <c r="D20" s="15">
        <v>70561.0</v>
      </c>
      <c r="E20" s="15">
        <v>82483.0</v>
      </c>
      <c r="F20" s="15">
        <v>2.0</v>
      </c>
      <c r="G20" s="15">
        <v>65.0</v>
      </c>
    </row>
    <row r="21">
      <c r="A21" s="15" t="s">
        <v>193</v>
      </c>
      <c r="B21" s="15" t="s">
        <v>146</v>
      </c>
      <c r="C21" s="15" t="s">
        <v>174</v>
      </c>
      <c r="D21" s="15">
        <v>147099.0</v>
      </c>
      <c r="E21" s="15">
        <v>172740.0</v>
      </c>
      <c r="F21" s="15">
        <v>0.0</v>
      </c>
      <c r="G21" s="15">
        <v>77.0</v>
      </c>
    </row>
    <row r="22">
      <c r="A22" s="15" t="s">
        <v>195</v>
      </c>
      <c r="B22" s="15" t="s">
        <v>146</v>
      </c>
      <c r="C22" s="15" t="s">
        <v>174</v>
      </c>
      <c r="D22" s="15">
        <v>90.0</v>
      </c>
      <c r="E22" s="15">
        <v>99.0</v>
      </c>
      <c r="F22" s="15">
        <v>0.0</v>
      </c>
      <c r="G22" s="15">
        <v>2.0</v>
      </c>
    </row>
    <row r="23">
      <c r="A23" s="15" t="s">
        <v>197</v>
      </c>
      <c r="B23" s="15" t="s">
        <v>146</v>
      </c>
      <c r="C23" s="15" t="s">
        <v>174</v>
      </c>
      <c r="D23" s="15">
        <v>9.0</v>
      </c>
      <c r="E23" s="15">
        <v>10.0</v>
      </c>
      <c r="F23" s="15">
        <v>0.0</v>
      </c>
      <c r="G23" s="15">
        <v>0.0</v>
      </c>
    </row>
    <row r="24">
      <c r="A24" s="15" t="s">
        <v>143</v>
      </c>
      <c r="B24" s="15" t="s">
        <v>146</v>
      </c>
      <c r="C24" s="15" t="s">
        <v>174</v>
      </c>
      <c r="D24" s="15">
        <v>1373.0</v>
      </c>
      <c r="E24" s="15">
        <v>1538.0</v>
      </c>
      <c r="F24" s="15">
        <v>2.0</v>
      </c>
      <c r="G24" s="15">
        <v>16.0</v>
      </c>
    </row>
    <row r="25">
      <c r="A25" s="15" t="s">
        <v>165</v>
      </c>
      <c r="B25" s="15" t="s">
        <v>146</v>
      </c>
      <c r="C25" s="15" t="s">
        <v>174</v>
      </c>
      <c r="D25" s="15">
        <v>1358.0</v>
      </c>
      <c r="E25" s="15">
        <v>1537.0</v>
      </c>
      <c r="F25" s="15">
        <v>0.0</v>
      </c>
      <c r="G25" s="15">
        <v>17.0</v>
      </c>
    </row>
    <row r="26">
      <c r="A26" s="15" t="s">
        <v>201</v>
      </c>
      <c r="B26" s="15" t="s">
        <v>146</v>
      </c>
      <c r="C26" s="15" t="s">
        <v>174</v>
      </c>
      <c r="D26" s="15">
        <v>3.0</v>
      </c>
      <c r="E26" s="15">
        <v>4.0</v>
      </c>
      <c r="F26" s="15">
        <v>0.0</v>
      </c>
      <c r="G26" s="15">
        <v>0.0</v>
      </c>
    </row>
    <row r="27">
      <c r="A27" s="15" t="s">
        <v>203</v>
      </c>
      <c r="B27" s="15" t="s">
        <v>74</v>
      </c>
      <c r="C27" s="15" t="s">
        <v>204</v>
      </c>
      <c r="D27" s="15">
        <v>10.0</v>
      </c>
      <c r="E27" s="15">
        <v>10.0</v>
      </c>
      <c r="F27" s="15">
        <v>0.0</v>
      </c>
      <c r="G27" s="15">
        <v>0.0</v>
      </c>
    </row>
    <row r="28">
      <c r="A28" s="15" t="s">
        <v>175</v>
      </c>
      <c r="B28" s="15" t="s">
        <v>113</v>
      </c>
      <c r="C28" s="15" t="s">
        <v>204</v>
      </c>
      <c r="D28" s="15">
        <v>4848.0</v>
      </c>
      <c r="E28" s="15">
        <v>6713.0</v>
      </c>
      <c r="F28" s="15">
        <v>2.0</v>
      </c>
      <c r="G28" s="15">
        <v>31.0</v>
      </c>
    </row>
    <row r="29">
      <c r="A29" s="15" t="s">
        <v>109</v>
      </c>
      <c r="B29" s="15" t="s">
        <v>57</v>
      </c>
      <c r="C29" s="15" t="s">
        <v>204</v>
      </c>
      <c r="D29" s="15">
        <v>4021.0</v>
      </c>
      <c r="E29" s="15">
        <v>4451.0</v>
      </c>
      <c r="F29" s="15">
        <v>2.0</v>
      </c>
      <c r="G29" s="15">
        <v>28.0</v>
      </c>
    </row>
    <row r="30">
      <c r="A30" s="15" t="s">
        <v>86</v>
      </c>
      <c r="B30" s="15" t="s">
        <v>93</v>
      </c>
      <c r="C30" s="15" t="s">
        <v>204</v>
      </c>
      <c r="D30" s="15">
        <v>1689.0</v>
      </c>
      <c r="E30" s="15">
        <v>2035.0</v>
      </c>
      <c r="F30" s="15">
        <v>1.0</v>
      </c>
      <c r="G30" s="15">
        <v>22.0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8.25"/>
  </cols>
  <sheetData>
    <row r="1">
      <c r="A1" s="1" t="s">
        <v>213</v>
      </c>
    </row>
    <row r="2">
      <c r="A2" s="16"/>
    </row>
    <row r="3">
      <c r="A3" s="17"/>
      <c r="B3" s="6" t="s">
        <v>164</v>
      </c>
      <c r="C3" s="6" t="s">
        <v>188</v>
      </c>
      <c r="D3" s="6" t="s">
        <v>116</v>
      </c>
      <c r="E3" s="6" t="s">
        <v>158</v>
      </c>
      <c r="F3" s="6" t="s">
        <v>172</v>
      </c>
      <c r="G3" s="6" t="s">
        <v>173</v>
      </c>
      <c r="H3" s="6" t="s">
        <v>176</v>
      </c>
      <c r="I3" s="6" t="s">
        <v>198</v>
      </c>
      <c r="J3" s="6" t="s">
        <v>101</v>
      </c>
      <c r="K3" s="6" t="s">
        <v>185</v>
      </c>
      <c r="L3" s="6" t="s">
        <v>187</v>
      </c>
      <c r="M3" s="6" t="s">
        <v>126</v>
      </c>
      <c r="N3" s="6" t="s">
        <v>217</v>
      </c>
      <c r="O3" s="6" t="s">
        <v>220</v>
      </c>
      <c r="P3" s="6" t="s">
        <v>194</v>
      </c>
      <c r="Q3" s="6" t="s">
        <v>178</v>
      </c>
      <c r="R3" s="6" t="s">
        <v>96</v>
      </c>
      <c r="S3" s="6" t="s">
        <v>120</v>
      </c>
      <c r="T3" s="6" t="s">
        <v>218</v>
      </c>
      <c r="U3" s="6" t="s">
        <v>129</v>
      </c>
      <c r="V3" s="6" t="s">
        <v>97</v>
      </c>
      <c r="W3" s="6" t="s">
        <v>159</v>
      </c>
      <c r="X3" s="6" t="s">
        <v>222</v>
      </c>
      <c r="Y3" s="6" t="s">
        <v>223</v>
      </c>
      <c r="Z3" s="6" t="s">
        <v>135</v>
      </c>
      <c r="AA3" s="6" t="s">
        <v>191</v>
      </c>
      <c r="AB3" s="6" t="s">
        <v>193</v>
      </c>
      <c r="AC3" s="6" t="s">
        <v>175</v>
      </c>
      <c r="AD3" s="6" t="s">
        <v>232</v>
      </c>
      <c r="AE3" s="6" t="s">
        <v>167</v>
      </c>
      <c r="AF3" s="6" t="s">
        <v>130</v>
      </c>
      <c r="AG3" s="6" t="s">
        <v>202</v>
      </c>
      <c r="AH3" s="6" t="s">
        <v>177</v>
      </c>
      <c r="AI3" s="6" t="s">
        <v>212</v>
      </c>
      <c r="AJ3" s="6" t="s">
        <v>91</v>
      </c>
      <c r="AK3" s="6" t="s">
        <v>211</v>
      </c>
      <c r="AL3" s="6" t="s">
        <v>82</v>
      </c>
      <c r="AM3" s="6" t="s">
        <v>77</v>
      </c>
      <c r="AN3" s="6" t="s">
        <v>105</v>
      </c>
      <c r="AO3" s="6" t="s">
        <v>155</v>
      </c>
      <c r="AP3" s="6" t="s">
        <v>63</v>
      </c>
      <c r="AQ3" s="6" t="s">
        <v>150</v>
      </c>
      <c r="AR3" s="6" t="s">
        <v>114</v>
      </c>
      <c r="AS3" s="6" t="s">
        <v>208</v>
      </c>
      <c r="AT3" s="6" t="s">
        <v>95</v>
      </c>
      <c r="AU3" s="6" t="s">
        <v>253</v>
      </c>
      <c r="AV3" s="6" t="s">
        <v>170</v>
      </c>
      <c r="AW3" s="6" t="s">
        <v>100</v>
      </c>
      <c r="AX3" s="6" t="s">
        <v>205</v>
      </c>
      <c r="AY3" s="6" t="s">
        <v>181</v>
      </c>
      <c r="AZ3" s="6" t="s">
        <v>128</v>
      </c>
      <c r="BA3" s="6" t="s">
        <v>161</v>
      </c>
      <c r="BB3" s="6" t="s">
        <v>179</v>
      </c>
      <c r="BC3" s="6" t="s">
        <v>152</v>
      </c>
      <c r="BD3" s="6" t="s">
        <v>196</v>
      </c>
      <c r="BE3" s="6" t="s">
        <v>171</v>
      </c>
      <c r="BF3" s="6" t="s">
        <v>122</v>
      </c>
      <c r="BG3" s="6" t="s">
        <v>109</v>
      </c>
      <c r="BH3" s="6" t="s">
        <v>87</v>
      </c>
      <c r="BI3" s="6" t="s">
        <v>86</v>
      </c>
      <c r="BJ3" s="6" t="s">
        <v>117</v>
      </c>
      <c r="BK3" s="6" t="s">
        <v>190</v>
      </c>
      <c r="BL3" s="6" t="s">
        <v>186</v>
      </c>
      <c r="BM3" s="6" t="s">
        <v>169</v>
      </c>
      <c r="BN3" s="6" t="s">
        <v>160</v>
      </c>
      <c r="BO3" s="6" t="s">
        <v>143</v>
      </c>
      <c r="BP3" s="6" t="s">
        <v>237</v>
      </c>
      <c r="BQ3" s="6" t="s">
        <v>243</v>
      </c>
      <c r="BR3" s="6" t="s">
        <v>219</v>
      </c>
      <c r="BS3" s="6" t="s">
        <v>165</v>
      </c>
      <c r="BT3" s="6" t="s">
        <v>221</v>
      </c>
      <c r="BU3" s="6" t="s">
        <v>209</v>
      </c>
      <c r="BV3" s="6" t="s">
        <v>112</v>
      </c>
      <c r="BW3" s="6" t="s">
        <v>250</v>
      </c>
      <c r="BX3" s="6" t="s">
        <v>180</v>
      </c>
      <c r="BY3" s="6" t="s">
        <v>119</v>
      </c>
    </row>
    <row r="4">
      <c r="A4" s="18" t="s">
        <v>164</v>
      </c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0">
        <v>13.0</v>
      </c>
      <c r="AI4" s="19"/>
      <c r="AJ4" s="19"/>
      <c r="AK4" s="19"/>
      <c r="AL4" s="19"/>
      <c r="AM4" s="19"/>
      <c r="AN4" s="19"/>
      <c r="AO4" s="19"/>
      <c r="AP4" s="19"/>
      <c r="AQ4" s="19"/>
      <c r="AR4" s="19"/>
      <c r="AS4" s="19"/>
      <c r="AT4" s="19"/>
      <c r="AU4" s="19"/>
      <c r="AV4" s="19"/>
      <c r="AW4" s="19"/>
      <c r="AX4" s="19"/>
      <c r="AY4" s="19"/>
      <c r="AZ4" s="19"/>
      <c r="BA4" s="19"/>
      <c r="BB4" s="19"/>
      <c r="BC4" s="19"/>
      <c r="BD4" s="19"/>
      <c r="BE4" s="19"/>
      <c r="BF4" s="19"/>
      <c r="BG4" s="19"/>
      <c r="BH4" s="19"/>
      <c r="BI4" s="19"/>
      <c r="BJ4" s="19"/>
      <c r="BK4" s="19"/>
      <c r="BL4" s="19"/>
      <c r="BM4" s="19"/>
      <c r="BN4" s="19"/>
      <c r="BO4" s="19"/>
      <c r="BP4" s="19"/>
      <c r="BQ4" s="19"/>
      <c r="BR4" s="19"/>
      <c r="BS4" s="19"/>
      <c r="BT4" s="19"/>
      <c r="BU4" s="19"/>
      <c r="BV4" s="19"/>
      <c r="BW4" s="19"/>
      <c r="BX4" s="19"/>
      <c r="BY4" s="19"/>
    </row>
    <row r="5">
      <c r="A5" s="18" t="s">
        <v>188</v>
      </c>
      <c r="B5" s="19"/>
      <c r="C5" s="19"/>
      <c r="D5" s="19"/>
      <c r="E5" s="19"/>
      <c r="F5" s="19"/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  <c r="V5" s="19"/>
      <c r="W5" s="19"/>
      <c r="X5" s="19"/>
      <c r="Y5" s="19"/>
      <c r="Z5" s="19"/>
      <c r="AA5" s="10">
        <v>12.25</v>
      </c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19"/>
      <c r="BA5" s="19"/>
      <c r="BB5" s="19"/>
      <c r="BC5" s="19"/>
      <c r="BD5" s="19"/>
      <c r="BE5" s="19"/>
      <c r="BF5" s="19"/>
      <c r="BG5" s="19"/>
      <c r="BH5" s="19"/>
      <c r="BI5" s="19"/>
      <c r="BJ5" s="19"/>
      <c r="BK5" s="19"/>
      <c r="BL5" s="19"/>
      <c r="BM5" s="19"/>
      <c r="BN5" s="19"/>
      <c r="BO5" s="19"/>
      <c r="BP5" s="19"/>
      <c r="BQ5" s="19"/>
      <c r="BR5" s="10">
        <v>13.0</v>
      </c>
      <c r="BS5" s="19"/>
      <c r="BT5" s="19"/>
      <c r="BU5" s="10">
        <v>12.25</v>
      </c>
      <c r="BV5" s="19"/>
      <c r="BW5" s="19"/>
      <c r="BX5" s="19"/>
      <c r="BY5" s="19"/>
    </row>
    <row r="6">
      <c r="A6" s="18" t="s">
        <v>116</v>
      </c>
      <c r="D6" s="19"/>
      <c r="E6" s="19"/>
      <c r="F6" s="19"/>
      <c r="G6" s="19"/>
      <c r="H6" s="19"/>
      <c r="I6" s="19"/>
      <c r="J6" s="19"/>
      <c r="K6" s="19"/>
      <c r="L6" s="19"/>
      <c r="M6" s="19"/>
      <c r="N6" s="10">
        <v>11.0</v>
      </c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  <c r="AB6" s="19"/>
      <c r="AC6" s="19"/>
      <c r="AD6" s="19"/>
      <c r="AE6" s="10">
        <v>13.25</v>
      </c>
      <c r="AF6" s="10">
        <v>11.25</v>
      </c>
      <c r="AG6" s="19"/>
      <c r="AH6" s="19"/>
      <c r="AI6" s="19"/>
      <c r="AJ6" s="10">
        <v>11.25</v>
      </c>
      <c r="AK6" s="19"/>
      <c r="AL6" s="19"/>
      <c r="AM6" s="19"/>
      <c r="AN6" s="19"/>
      <c r="AO6" s="10">
        <v>10.75</v>
      </c>
      <c r="AP6" s="10">
        <v>12.5</v>
      </c>
      <c r="AQ6" s="19"/>
      <c r="AR6" s="19"/>
      <c r="AS6" s="10">
        <v>9.75</v>
      </c>
      <c r="AT6" s="19"/>
      <c r="AU6" s="19"/>
      <c r="AV6" s="19"/>
      <c r="AW6" s="19"/>
      <c r="AX6" s="19"/>
      <c r="AY6" s="19"/>
      <c r="AZ6" s="19"/>
      <c r="BA6" s="19"/>
      <c r="BB6" s="19"/>
      <c r="BC6" s="19"/>
      <c r="BD6" s="19"/>
      <c r="BE6" s="19"/>
      <c r="BF6" s="19"/>
      <c r="BG6" s="19"/>
      <c r="BH6" s="19"/>
      <c r="BI6" s="19"/>
      <c r="BJ6" s="19"/>
      <c r="BK6" s="19"/>
      <c r="BL6" s="19"/>
      <c r="BM6" s="19"/>
      <c r="BN6" s="10">
        <v>11.5</v>
      </c>
      <c r="BO6" s="19"/>
      <c r="BP6" s="19"/>
      <c r="BQ6" s="19"/>
      <c r="BR6" s="19"/>
      <c r="BS6" s="19"/>
      <c r="BT6" s="19"/>
      <c r="BU6" s="19"/>
      <c r="BV6" s="19"/>
      <c r="BW6" s="19"/>
      <c r="BX6" s="19"/>
      <c r="BY6" s="19"/>
    </row>
    <row r="7">
      <c r="A7" s="18" t="s">
        <v>158</v>
      </c>
      <c r="D7" s="19"/>
      <c r="E7" s="19"/>
      <c r="F7" s="19"/>
      <c r="G7" s="19"/>
      <c r="H7" s="19"/>
      <c r="I7" s="19"/>
      <c r="J7" s="19"/>
      <c r="K7" s="19"/>
      <c r="L7" s="19"/>
      <c r="M7" s="19"/>
      <c r="N7" s="19"/>
      <c r="O7" s="19"/>
      <c r="P7" s="19"/>
      <c r="Q7" s="19"/>
      <c r="R7" s="19"/>
      <c r="S7" s="19"/>
      <c r="T7" s="19"/>
      <c r="U7" s="19"/>
      <c r="V7" s="10">
        <v>10.25</v>
      </c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9"/>
      <c r="AT7" s="19"/>
      <c r="AU7" s="19"/>
      <c r="AV7" s="19"/>
      <c r="AW7" s="19"/>
      <c r="AX7" s="19"/>
      <c r="AY7" s="19"/>
      <c r="AZ7" s="19"/>
      <c r="BA7" s="19"/>
      <c r="BB7" s="19"/>
      <c r="BC7" s="19"/>
      <c r="BD7" s="19"/>
      <c r="BE7" s="19"/>
      <c r="BF7" s="19"/>
      <c r="BG7" s="19"/>
      <c r="BH7" s="19"/>
      <c r="BI7" s="19"/>
      <c r="BJ7" s="19"/>
      <c r="BK7" s="19"/>
      <c r="BL7" s="19"/>
      <c r="BM7" s="19"/>
      <c r="BN7" s="19"/>
      <c r="BO7" s="19"/>
      <c r="BP7" s="19"/>
      <c r="BQ7" s="19"/>
      <c r="BR7" s="19"/>
      <c r="BS7" s="19"/>
      <c r="BT7" s="19"/>
      <c r="BU7" s="19"/>
      <c r="BV7" s="19"/>
      <c r="BW7" s="19"/>
      <c r="BX7" s="19"/>
      <c r="BY7" s="19"/>
    </row>
    <row r="8">
      <c r="A8" s="18" t="s">
        <v>172</v>
      </c>
      <c r="C8" s="19"/>
      <c r="D8" s="19"/>
      <c r="E8" s="19"/>
      <c r="F8" s="19"/>
      <c r="G8" s="19"/>
      <c r="H8" s="19"/>
      <c r="I8" s="19"/>
      <c r="J8" s="19"/>
      <c r="K8" s="19"/>
      <c r="L8" s="19"/>
      <c r="M8" s="19"/>
      <c r="N8" s="19"/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  <c r="AA8" s="19"/>
      <c r="AB8" s="19"/>
      <c r="AC8" s="10">
        <v>12.0</v>
      </c>
      <c r="AD8" s="10">
        <v>12.75</v>
      </c>
      <c r="AE8" s="19"/>
      <c r="AF8" s="19"/>
      <c r="AG8" s="19"/>
      <c r="AH8" s="19"/>
      <c r="AI8" s="19"/>
      <c r="AJ8" s="19"/>
      <c r="AK8" s="19"/>
      <c r="AL8" s="19"/>
      <c r="AM8" s="10">
        <v>12.25</v>
      </c>
      <c r="AN8" s="19"/>
      <c r="AO8" s="19"/>
      <c r="AP8" s="19"/>
      <c r="AQ8" s="19"/>
      <c r="AR8" s="19"/>
      <c r="AS8" s="19"/>
      <c r="AT8" s="10">
        <v>13.25</v>
      </c>
      <c r="AU8" s="19"/>
      <c r="AV8" s="19"/>
      <c r="AW8" s="19"/>
      <c r="AX8" s="19"/>
      <c r="AY8" s="19"/>
      <c r="AZ8" s="19"/>
      <c r="BA8" s="19"/>
      <c r="BB8" s="19"/>
      <c r="BC8" s="19"/>
      <c r="BD8" s="19"/>
      <c r="BE8" s="10">
        <v>12.75</v>
      </c>
      <c r="BF8" s="10">
        <v>12.75</v>
      </c>
      <c r="BG8" s="10">
        <v>13.0</v>
      </c>
      <c r="BH8" s="19"/>
      <c r="BI8" s="19"/>
      <c r="BJ8" s="19"/>
      <c r="BK8" s="19"/>
      <c r="BL8" s="10">
        <v>11.25</v>
      </c>
      <c r="BM8" s="19"/>
      <c r="BN8" s="19"/>
      <c r="BO8" s="19"/>
      <c r="BP8" s="19"/>
      <c r="BQ8" s="19"/>
      <c r="BR8" s="19"/>
      <c r="BS8" s="19"/>
      <c r="BT8" s="19"/>
      <c r="BU8" s="19"/>
      <c r="BV8" s="19"/>
      <c r="BW8" s="19"/>
      <c r="BX8" s="19"/>
      <c r="BY8" s="10">
        <v>13.0</v>
      </c>
    </row>
    <row r="9">
      <c r="A9" s="18" t="s">
        <v>173</v>
      </c>
      <c r="C9" s="19"/>
      <c r="D9" s="19"/>
      <c r="E9" s="19"/>
      <c r="F9" s="19"/>
      <c r="G9" s="19"/>
      <c r="H9" s="19"/>
      <c r="I9" s="19"/>
      <c r="J9" s="19"/>
      <c r="K9" s="19"/>
      <c r="L9" s="10">
        <v>13.25</v>
      </c>
      <c r="M9" s="19"/>
      <c r="N9" s="19"/>
      <c r="O9" s="19"/>
      <c r="P9" s="19"/>
      <c r="Q9" s="19"/>
      <c r="R9" s="19"/>
      <c r="S9" s="10">
        <v>11.25</v>
      </c>
      <c r="T9" s="19"/>
      <c r="U9" s="19"/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19"/>
      <c r="AM9" s="19"/>
      <c r="AN9" s="19"/>
      <c r="AO9" s="19"/>
      <c r="AP9" s="19"/>
      <c r="AQ9" s="19"/>
      <c r="AR9" s="19"/>
      <c r="AS9" s="19"/>
      <c r="AT9" s="19"/>
      <c r="AU9" s="19"/>
      <c r="AV9" s="19"/>
      <c r="AW9" s="19"/>
      <c r="AX9" s="19"/>
      <c r="AY9" s="19"/>
      <c r="AZ9" s="19"/>
      <c r="BA9" s="19"/>
      <c r="BB9" s="19"/>
      <c r="BC9" s="19"/>
      <c r="BD9" s="19"/>
      <c r="BE9" s="19"/>
      <c r="BF9" s="19"/>
      <c r="BG9" s="19"/>
      <c r="BH9" s="19"/>
      <c r="BI9" s="19"/>
      <c r="BJ9" s="19"/>
      <c r="BK9" s="19"/>
      <c r="BL9" s="19"/>
      <c r="BM9" s="19"/>
      <c r="BN9" s="19"/>
      <c r="BO9" s="19"/>
      <c r="BP9" s="19"/>
      <c r="BQ9" s="19"/>
      <c r="BR9" s="19"/>
      <c r="BS9" s="19"/>
      <c r="BT9" s="19"/>
      <c r="BU9" s="19"/>
      <c r="BV9" s="19"/>
      <c r="BW9" s="19"/>
      <c r="BX9" s="19"/>
      <c r="BY9" s="19"/>
    </row>
    <row r="10">
      <c r="A10" s="18" t="s">
        <v>176</v>
      </c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0">
        <v>11.75</v>
      </c>
      <c r="AH10" s="19"/>
      <c r="AI10" s="19"/>
      <c r="AJ10" s="19"/>
      <c r="AK10" s="19"/>
      <c r="AL10" s="19"/>
      <c r="AM10" s="19"/>
      <c r="AN10" s="19"/>
      <c r="AO10" s="19"/>
      <c r="AP10" s="19"/>
      <c r="AQ10" s="19"/>
      <c r="AR10" s="19"/>
      <c r="AS10" s="19"/>
      <c r="AT10" s="19"/>
      <c r="AU10" s="19"/>
      <c r="AV10" s="19"/>
      <c r="AW10" s="19"/>
      <c r="AX10" s="19"/>
      <c r="AY10" s="19"/>
      <c r="AZ10" s="19"/>
      <c r="BA10" s="19"/>
      <c r="BB10" s="19"/>
      <c r="BC10" s="19"/>
      <c r="BD10" s="19"/>
      <c r="BE10" s="19"/>
      <c r="BF10" s="19"/>
      <c r="BG10" s="19"/>
      <c r="BH10" s="19"/>
      <c r="BI10" s="19"/>
      <c r="BJ10" s="19"/>
      <c r="BK10" s="19"/>
      <c r="BL10" s="19"/>
      <c r="BM10" s="19"/>
      <c r="BN10" s="19"/>
      <c r="BO10" s="19"/>
      <c r="BP10" s="19"/>
      <c r="BQ10" s="19"/>
      <c r="BR10" s="10">
        <v>13.25</v>
      </c>
      <c r="BS10" s="19"/>
      <c r="BT10" s="19"/>
      <c r="BU10" s="19"/>
      <c r="BV10" s="19"/>
      <c r="BW10" s="19"/>
      <c r="BX10" s="19"/>
      <c r="BY10" s="19"/>
    </row>
    <row r="11">
      <c r="A11" s="18" t="s">
        <v>198</v>
      </c>
      <c r="C11" s="19"/>
      <c r="D11" s="19"/>
      <c r="E11" s="19"/>
      <c r="F11" s="19"/>
      <c r="G11" s="19"/>
      <c r="H11" s="19"/>
      <c r="I11" s="19"/>
      <c r="J11" s="19"/>
      <c r="K11" s="19"/>
      <c r="L11" s="19"/>
      <c r="M11" s="19"/>
      <c r="N11" s="19"/>
      <c r="O11" s="19"/>
      <c r="P11" s="19"/>
      <c r="Q11" s="19"/>
      <c r="R11" s="19"/>
      <c r="S11" s="19"/>
      <c r="T11" s="10">
        <v>13.25</v>
      </c>
      <c r="U11" s="19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19"/>
      <c r="AQ11" s="19"/>
      <c r="AR11" s="19"/>
      <c r="AS11" s="19"/>
      <c r="AT11" s="19"/>
      <c r="AU11" s="19"/>
      <c r="AV11" s="19"/>
      <c r="AW11" s="19"/>
      <c r="AX11" s="19"/>
      <c r="AY11" s="19"/>
      <c r="AZ11" s="19"/>
      <c r="BA11" s="19"/>
      <c r="BB11" s="19"/>
      <c r="BC11" s="19"/>
      <c r="BD11" s="19"/>
      <c r="BE11" s="19"/>
      <c r="BF11" s="19"/>
      <c r="BG11" s="19"/>
      <c r="BH11" s="19"/>
      <c r="BI11" s="19"/>
      <c r="BJ11" s="19"/>
      <c r="BK11" s="19"/>
      <c r="BL11" s="19"/>
      <c r="BM11" s="19"/>
      <c r="BN11" s="19"/>
      <c r="BO11" s="19"/>
      <c r="BP11" s="19"/>
      <c r="BQ11" s="19"/>
      <c r="BR11" s="19"/>
      <c r="BS11" s="19"/>
      <c r="BT11" s="19"/>
      <c r="BU11" s="19"/>
      <c r="BV11" s="19"/>
      <c r="BW11" s="19"/>
      <c r="BX11" s="19"/>
      <c r="BY11" s="19"/>
    </row>
    <row r="12">
      <c r="A12" s="18" t="s">
        <v>101</v>
      </c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0">
        <v>11.0</v>
      </c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  <c r="AZ12" s="19"/>
      <c r="BA12" s="19"/>
      <c r="BB12" s="19"/>
      <c r="BC12" s="19"/>
      <c r="BD12" s="19"/>
      <c r="BE12" s="19"/>
      <c r="BF12" s="19"/>
      <c r="BG12" s="19"/>
      <c r="BH12" s="19"/>
      <c r="BI12" s="19"/>
      <c r="BJ12" s="19"/>
      <c r="BK12" s="19"/>
      <c r="BL12" s="19"/>
      <c r="BM12" s="19"/>
      <c r="BN12" s="19"/>
      <c r="BO12" s="19"/>
      <c r="BP12" s="19"/>
      <c r="BQ12" s="19"/>
      <c r="BR12" s="19"/>
      <c r="BS12" s="19"/>
      <c r="BT12" s="19"/>
      <c r="BU12" s="19"/>
      <c r="BV12" s="19"/>
      <c r="BW12" s="19"/>
      <c r="BX12" s="19"/>
      <c r="BY12" s="19"/>
    </row>
    <row r="13">
      <c r="A13" s="18" t="s">
        <v>185</v>
      </c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  <c r="AQ13" s="19"/>
      <c r="AR13" s="19"/>
      <c r="AS13" s="19"/>
      <c r="AT13" s="19"/>
      <c r="AU13" s="19"/>
      <c r="AV13" s="19"/>
      <c r="AW13" s="10">
        <v>10.5</v>
      </c>
      <c r="AX13" s="19"/>
      <c r="AY13" s="19"/>
      <c r="AZ13" s="19"/>
      <c r="BA13" s="19"/>
      <c r="BB13" s="19"/>
      <c r="BC13" s="19"/>
      <c r="BD13" s="19"/>
      <c r="BE13" s="19"/>
      <c r="BF13" s="19"/>
      <c r="BG13" s="19"/>
      <c r="BH13" s="19"/>
      <c r="BI13" s="19"/>
      <c r="BJ13" s="10">
        <v>11.5</v>
      </c>
      <c r="BK13" s="19"/>
      <c r="BL13" s="19"/>
      <c r="BM13" s="19"/>
      <c r="BN13" s="19"/>
      <c r="BO13" s="19"/>
      <c r="BP13" s="19"/>
      <c r="BQ13" s="19"/>
      <c r="BR13" s="19"/>
      <c r="BS13" s="19"/>
      <c r="BT13" s="19"/>
      <c r="BU13" s="19"/>
      <c r="BV13" s="19"/>
      <c r="BW13" s="19"/>
      <c r="BX13" s="19"/>
      <c r="BY13" s="19"/>
    </row>
    <row r="14">
      <c r="A14" s="18" t="s">
        <v>187</v>
      </c>
      <c r="C14" s="19"/>
      <c r="D14" s="19"/>
      <c r="E14" s="19"/>
      <c r="F14" s="19"/>
      <c r="G14" s="10">
        <v>13.25</v>
      </c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0">
        <v>11.5</v>
      </c>
      <c r="AJ14" s="19"/>
      <c r="AK14" s="19"/>
      <c r="AL14" s="19"/>
      <c r="AM14" s="19"/>
      <c r="AN14" s="19"/>
      <c r="AO14" s="19"/>
      <c r="AP14" s="19"/>
      <c r="AQ14" s="19"/>
      <c r="AR14" s="19"/>
      <c r="AS14" s="19"/>
      <c r="AT14" s="19"/>
      <c r="AU14" s="19"/>
      <c r="AV14" s="19"/>
      <c r="AW14" s="19"/>
      <c r="AX14" s="19"/>
      <c r="AY14" s="19"/>
      <c r="AZ14" s="19"/>
      <c r="BA14" s="19"/>
      <c r="BB14" s="19"/>
      <c r="BC14" s="19"/>
      <c r="BD14" s="19"/>
      <c r="BE14" s="19"/>
      <c r="BF14" s="19"/>
      <c r="BG14" s="19"/>
      <c r="BH14" s="19"/>
      <c r="BI14" s="19"/>
      <c r="BJ14" s="19"/>
      <c r="BK14" s="19"/>
      <c r="BL14" s="19"/>
      <c r="BM14" s="19"/>
      <c r="BN14" s="19"/>
      <c r="BO14" s="19"/>
      <c r="BP14" s="19"/>
      <c r="BQ14" s="19"/>
      <c r="BR14" s="19"/>
      <c r="BS14" s="19"/>
      <c r="BT14" s="19"/>
      <c r="BU14" s="19"/>
      <c r="BV14" s="19"/>
      <c r="BW14" s="19"/>
      <c r="BX14" s="19"/>
      <c r="BY14" s="19"/>
    </row>
    <row r="15">
      <c r="A15" s="18" t="s">
        <v>126</v>
      </c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0">
        <v>13.25</v>
      </c>
      <c r="AP15" s="19"/>
      <c r="AQ15" s="19"/>
      <c r="AR15" s="19"/>
      <c r="AS15" s="19"/>
      <c r="AT15" s="19"/>
      <c r="AU15" s="19"/>
      <c r="AV15" s="19"/>
      <c r="AW15" s="19"/>
      <c r="AX15" s="19"/>
      <c r="AY15" s="19"/>
      <c r="AZ15" s="19"/>
      <c r="BA15" s="19"/>
      <c r="BB15" s="19"/>
      <c r="BC15" s="19"/>
      <c r="BD15" s="19"/>
      <c r="BE15" s="19"/>
      <c r="BF15" s="19"/>
      <c r="BG15" s="19"/>
      <c r="BH15" s="19"/>
      <c r="BI15" s="19"/>
      <c r="BJ15" s="19"/>
      <c r="BK15" s="19"/>
      <c r="BL15" s="19"/>
      <c r="BM15" s="19"/>
      <c r="BN15" s="19"/>
      <c r="BO15" s="19"/>
      <c r="BP15" s="19"/>
      <c r="BQ15" s="19"/>
      <c r="BR15" s="19"/>
      <c r="BS15" s="19"/>
      <c r="BT15" s="19"/>
      <c r="BU15" s="19"/>
      <c r="BV15" s="19"/>
      <c r="BW15" s="19"/>
      <c r="BX15" s="19"/>
      <c r="BY15" s="19"/>
    </row>
    <row r="16">
      <c r="A16" s="18" t="s">
        <v>217</v>
      </c>
      <c r="D16" s="10">
        <v>11.0</v>
      </c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0">
        <v>10.0</v>
      </c>
      <c r="AG16" s="19"/>
      <c r="AH16" s="19"/>
      <c r="AI16" s="19"/>
      <c r="AJ16" s="10">
        <v>9.75</v>
      </c>
      <c r="AK16" s="19"/>
      <c r="AL16" s="19"/>
      <c r="AM16" s="19"/>
      <c r="AN16" s="19"/>
      <c r="AO16" s="10">
        <v>8.5</v>
      </c>
      <c r="AP16" s="10">
        <v>10.75</v>
      </c>
      <c r="AQ16" s="19"/>
      <c r="AR16" s="19"/>
      <c r="AS16" s="10">
        <v>8.5</v>
      </c>
      <c r="AT16" s="19"/>
      <c r="AU16" s="19"/>
      <c r="AV16" s="19"/>
      <c r="AW16" s="19"/>
      <c r="AX16" s="19"/>
      <c r="AY16" s="19"/>
      <c r="AZ16" s="19"/>
      <c r="BA16" s="19"/>
      <c r="BB16" s="19"/>
      <c r="BC16" s="19"/>
      <c r="BD16" s="19"/>
      <c r="BE16" s="19"/>
      <c r="BF16" s="19"/>
      <c r="BG16" s="19"/>
      <c r="BH16" s="19"/>
      <c r="BI16" s="19"/>
      <c r="BJ16" s="19"/>
      <c r="BK16" s="19"/>
      <c r="BL16" s="19"/>
      <c r="BM16" s="19"/>
      <c r="BN16" s="10">
        <v>8.5</v>
      </c>
      <c r="BO16" s="19"/>
      <c r="BP16" s="19"/>
      <c r="BQ16" s="19"/>
      <c r="BR16" s="19"/>
      <c r="BS16" s="19"/>
      <c r="BT16" s="19"/>
      <c r="BU16" s="19"/>
      <c r="BV16" s="19"/>
      <c r="BW16" s="19"/>
      <c r="BX16" s="19"/>
      <c r="BY16" s="19"/>
    </row>
    <row r="17">
      <c r="A17" s="18" t="s">
        <v>220</v>
      </c>
      <c r="B17" s="19"/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19"/>
      <c r="R17" s="19"/>
      <c r="S17" s="19"/>
      <c r="T17" s="10">
        <v>13.25</v>
      </c>
      <c r="U17" s="19"/>
      <c r="V17" s="19"/>
      <c r="W17" s="19"/>
      <c r="X17" s="19"/>
      <c r="Y17" s="10">
        <v>9.5</v>
      </c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  <c r="AK17" s="19"/>
      <c r="AL17" s="19"/>
      <c r="AM17" s="19"/>
      <c r="AN17" s="19"/>
      <c r="AO17" s="19"/>
      <c r="AP17" s="19"/>
      <c r="AQ17" s="19"/>
      <c r="AR17" s="19"/>
      <c r="AS17" s="19"/>
      <c r="AT17" s="19"/>
      <c r="AU17" s="19"/>
      <c r="AV17" s="19"/>
      <c r="AW17" s="19"/>
      <c r="AX17" s="19"/>
      <c r="AY17" s="19"/>
      <c r="AZ17" s="19"/>
      <c r="BA17" s="19"/>
      <c r="BB17" s="19"/>
      <c r="BC17" s="19"/>
      <c r="BD17" s="19"/>
      <c r="BE17" s="19"/>
      <c r="BF17" s="19"/>
      <c r="BG17" s="19"/>
      <c r="BH17" s="19"/>
      <c r="BI17" s="19"/>
      <c r="BJ17" s="19"/>
      <c r="BK17" s="19"/>
      <c r="BL17" s="19"/>
      <c r="BM17" s="19"/>
      <c r="BN17" s="19"/>
      <c r="BO17" s="19"/>
      <c r="BP17" s="19"/>
      <c r="BQ17" s="10">
        <v>11.5</v>
      </c>
      <c r="BR17" s="19"/>
      <c r="BS17" s="19"/>
      <c r="BT17" s="19"/>
      <c r="BU17" s="19"/>
      <c r="BV17" s="19"/>
      <c r="BW17" s="19"/>
      <c r="BX17" s="19"/>
      <c r="BY17" s="19"/>
    </row>
    <row r="18">
      <c r="A18" s="18" t="s">
        <v>194</v>
      </c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  <c r="AI18" s="19"/>
      <c r="AJ18" s="19"/>
      <c r="AK18" s="19"/>
      <c r="AL18" s="19"/>
      <c r="AM18" s="19"/>
      <c r="AN18" s="19"/>
      <c r="AO18" s="19"/>
      <c r="AP18" s="19"/>
      <c r="AQ18" s="19"/>
      <c r="AR18" s="19"/>
      <c r="AS18" s="19"/>
      <c r="AT18" s="19"/>
      <c r="AU18" s="19"/>
      <c r="AV18" s="19"/>
      <c r="AW18" s="19"/>
      <c r="AX18" s="19"/>
      <c r="AY18" s="19"/>
      <c r="AZ18" s="19"/>
      <c r="BA18" s="19"/>
      <c r="BB18" s="19"/>
      <c r="BC18" s="19"/>
      <c r="BD18" s="19"/>
      <c r="BE18" s="19"/>
      <c r="BF18" s="19"/>
      <c r="BG18" s="19"/>
      <c r="BH18" s="19"/>
      <c r="BI18" s="19"/>
      <c r="BJ18" s="19"/>
      <c r="BK18" s="19"/>
      <c r="BL18" s="19"/>
      <c r="BM18" s="19"/>
      <c r="BN18" s="19"/>
      <c r="BO18" s="19"/>
      <c r="BP18" s="19"/>
      <c r="BQ18" s="10">
        <v>12.5</v>
      </c>
      <c r="BR18" s="19"/>
      <c r="BS18" s="19"/>
      <c r="BT18" s="19"/>
      <c r="BU18" s="19"/>
      <c r="BV18" s="19"/>
      <c r="BW18" s="19"/>
      <c r="BX18" s="19"/>
      <c r="BY18" s="19"/>
    </row>
    <row r="19">
      <c r="A19" s="18" t="s">
        <v>178</v>
      </c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19"/>
      <c r="AJ19" s="19"/>
      <c r="AK19" s="19"/>
      <c r="AL19" s="19"/>
      <c r="AM19" s="19"/>
      <c r="AN19" s="19"/>
      <c r="AO19" s="19"/>
      <c r="AP19" s="19"/>
      <c r="AQ19" s="19"/>
      <c r="AR19" s="19"/>
      <c r="AS19" s="19"/>
      <c r="AT19" s="19"/>
      <c r="AU19" s="19"/>
      <c r="AV19" s="19"/>
      <c r="AW19" s="19"/>
      <c r="AX19" s="19"/>
      <c r="AY19" s="19"/>
      <c r="AZ19" s="19"/>
      <c r="BA19" s="19"/>
      <c r="BB19" s="19"/>
      <c r="BC19" s="19"/>
      <c r="BD19" s="10">
        <v>9.75</v>
      </c>
      <c r="BE19" s="19"/>
      <c r="BF19" s="19"/>
      <c r="BG19" s="19"/>
      <c r="BH19" s="19"/>
      <c r="BI19" s="19"/>
      <c r="BJ19" s="19"/>
      <c r="BK19" s="19"/>
      <c r="BL19" s="19"/>
      <c r="BM19" s="19"/>
      <c r="BN19" s="19"/>
      <c r="BO19" s="19"/>
      <c r="BP19" s="19"/>
      <c r="BQ19" s="19"/>
      <c r="BR19" s="19"/>
      <c r="BS19" s="19"/>
      <c r="BT19" s="19"/>
      <c r="BU19" s="19"/>
      <c r="BV19" s="19"/>
      <c r="BW19" s="19"/>
      <c r="BX19" s="10">
        <v>11.5</v>
      </c>
      <c r="BY19" s="19"/>
    </row>
    <row r="20">
      <c r="A20" s="18" t="s">
        <v>96</v>
      </c>
      <c r="D20" s="19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19"/>
      <c r="AJ20" s="19"/>
      <c r="AK20" s="19"/>
      <c r="AL20" s="19"/>
      <c r="AM20" s="19"/>
      <c r="AN20" s="19"/>
      <c r="AO20" s="19"/>
      <c r="AP20" s="19"/>
      <c r="AQ20" s="19"/>
      <c r="AR20" s="19"/>
      <c r="AS20" s="19"/>
      <c r="AT20" s="19"/>
      <c r="AU20" s="19"/>
      <c r="AV20" s="19"/>
      <c r="AW20" s="19"/>
      <c r="AX20" s="19"/>
      <c r="AY20" s="19"/>
      <c r="AZ20" s="19"/>
      <c r="BA20" s="19"/>
      <c r="BB20" s="19"/>
      <c r="BC20" s="10">
        <v>9.75</v>
      </c>
      <c r="BD20" s="19"/>
      <c r="BE20" s="19"/>
      <c r="BF20" s="19"/>
      <c r="BG20" s="19"/>
      <c r="BH20" s="19"/>
      <c r="BI20" s="10">
        <v>12.75</v>
      </c>
      <c r="BJ20" s="19"/>
      <c r="BK20" s="19"/>
      <c r="BL20" s="19"/>
      <c r="BM20" s="19"/>
      <c r="BN20" s="19"/>
      <c r="BO20" s="19"/>
      <c r="BP20" s="19"/>
      <c r="BQ20" s="19"/>
      <c r="BR20" s="19"/>
      <c r="BS20" s="19"/>
      <c r="BT20" s="19"/>
      <c r="BU20" s="19"/>
      <c r="BV20" s="19"/>
      <c r="BW20" s="19"/>
      <c r="BX20" s="19"/>
      <c r="BY20" s="19"/>
    </row>
    <row r="21">
      <c r="A21" s="18" t="s">
        <v>120</v>
      </c>
      <c r="C21" s="19"/>
      <c r="D21" s="19"/>
      <c r="E21" s="19"/>
      <c r="F21" s="19"/>
      <c r="G21" s="10">
        <v>11.25</v>
      </c>
      <c r="H21" s="19"/>
      <c r="I21" s="19"/>
      <c r="J21" s="10">
        <v>11.0</v>
      </c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  <c r="AH21" s="19"/>
      <c r="AI21" s="19"/>
      <c r="AJ21" s="19"/>
      <c r="AK21" s="19"/>
      <c r="AL21" s="19"/>
      <c r="AM21" s="19"/>
      <c r="AN21" s="19"/>
      <c r="AO21" s="19"/>
      <c r="AP21" s="19"/>
      <c r="AQ21" s="19"/>
      <c r="AR21" s="19"/>
      <c r="AS21" s="19"/>
      <c r="AT21" s="19"/>
      <c r="AU21" s="19"/>
      <c r="AV21" s="19"/>
      <c r="AW21" s="19"/>
      <c r="AX21" s="19"/>
      <c r="AY21" s="19"/>
      <c r="AZ21" s="19"/>
      <c r="BA21" s="19"/>
      <c r="BB21" s="19"/>
      <c r="BC21" s="19"/>
      <c r="BD21" s="19"/>
      <c r="BE21" s="19"/>
      <c r="BF21" s="19"/>
      <c r="BG21" s="19"/>
      <c r="BH21" s="19"/>
      <c r="BI21" s="19"/>
      <c r="BJ21" s="19"/>
      <c r="BK21" s="19"/>
      <c r="BL21" s="19"/>
      <c r="BM21" s="19"/>
      <c r="BN21" s="19"/>
      <c r="BO21" s="19"/>
      <c r="BP21" s="19"/>
      <c r="BQ21" s="19"/>
      <c r="BR21" s="19"/>
      <c r="BS21" s="19"/>
      <c r="BT21" s="19"/>
      <c r="BU21" s="19"/>
      <c r="BV21" s="19"/>
      <c r="BW21" s="19"/>
      <c r="BX21" s="19"/>
      <c r="BY21" s="19"/>
    </row>
    <row r="22">
      <c r="A22" s="18" t="s">
        <v>218</v>
      </c>
      <c r="C22" s="19"/>
      <c r="D22" s="19"/>
      <c r="E22" s="19"/>
      <c r="F22" s="19"/>
      <c r="G22" s="19"/>
      <c r="H22" s="19"/>
      <c r="I22" s="10">
        <v>13.25</v>
      </c>
      <c r="J22" s="19"/>
      <c r="K22" s="19"/>
      <c r="L22" s="19"/>
      <c r="M22" s="19"/>
      <c r="N22" s="19"/>
      <c r="O22" s="10">
        <v>13.25</v>
      </c>
      <c r="P22" s="19"/>
      <c r="Q22" s="19"/>
      <c r="R22" s="19"/>
      <c r="S22" s="19"/>
      <c r="T22" s="19"/>
      <c r="U22" s="19"/>
      <c r="V22" s="19"/>
      <c r="W22" s="19"/>
      <c r="X22" s="19"/>
      <c r="Y22" s="10">
        <v>13.0</v>
      </c>
      <c r="Z22" s="19"/>
      <c r="AA22" s="19"/>
      <c r="AB22" s="19"/>
      <c r="AC22" s="19"/>
      <c r="AD22" s="19"/>
      <c r="AE22" s="19"/>
      <c r="AF22" s="19"/>
      <c r="AG22" s="19"/>
      <c r="AH22" s="19"/>
      <c r="AI22" s="19"/>
      <c r="AJ22" s="19"/>
      <c r="AK22" s="10">
        <v>13.25</v>
      </c>
      <c r="AL22" s="19"/>
      <c r="AM22" s="19"/>
      <c r="AN22" s="19"/>
      <c r="AO22" s="19"/>
      <c r="AP22" s="19"/>
      <c r="AQ22" s="19"/>
      <c r="AR22" s="19"/>
      <c r="AS22" s="19"/>
      <c r="AT22" s="19"/>
      <c r="AU22" s="19"/>
      <c r="AV22" s="19"/>
      <c r="AW22" s="19"/>
      <c r="AX22" s="19"/>
      <c r="AY22" s="19"/>
      <c r="AZ22" s="19"/>
      <c r="BA22" s="19"/>
      <c r="BB22" s="19"/>
      <c r="BC22" s="19"/>
      <c r="BD22" s="19"/>
      <c r="BE22" s="19"/>
      <c r="BF22" s="19"/>
      <c r="BG22" s="19"/>
      <c r="BH22" s="19"/>
      <c r="BI22" s="19"/>
      <c r="BJ22" s="19"/>
      <c r="BK22" s="19"/>
      <c r="BL22" s="19"/>
      <c r="BM22" s="19"/>
      <c r="BN22" s="19"/>
      <c r="BO22" s="19"/>
      <c r="BP22" s="19"/>
      <c r="BQ22" s="10">
        <v>13.25</v>
      </c>
      <c r="BR22" s="19"/>
      <c r="BS22" s="19"/>
      <c r="BT22" s="19"/>
      <c r="BU22" s="19"/>
      <c r="BV22" s="19"/>
      <c r="BW22" s="19"/>
      <c r="BX22" s="19"/>
      <c r="BY22" s="19"/>
    </row>
    <row r="23">
      <c r="A23" s="18" t="s">
        <v>129</v>
      </c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19"/>
      <c r="R23" s="19"/>
      <c r="S23" s="19"/>
      <c r="T23" s="19"/>
      <c r="U23" s="19"/>
      <c r="V23" s="10">
        <v>12.25</v>
      </c>
      <c r="W23" s="19"/>
      <c r="X23" s="19"/>
      <c r="Y23" s="19"/>
      <c r="Z23" s="19"/>
      <c r="AA23" s="19"/>
      <c r="AB23" s="19"/>
      <c r="AC23" s="19"/>
      <c r="AD23" s="19"/>
      <c r="AE23" s="19"/>
      <c r="AF23" s="19"/>
      <c r="AG23" s="19"/>
      <c r="AH23" s="19"/>
      <c r="AI23" s="19"/>
      <c r="AJ23" s="19"/>
      <c r="AK23" s="19"/>
      <c r="AL23" s="10">
        <v>12.25</v>
      </c>
      <c r="AM23" s="19"/>
      <c r="AN23" s="19"/>
      <c r="AO23" s="19"/>
      <c r="AP23" s="19"/>
      <c r="AQ23" s="19"/>
      <c r="AR23" s="19"/>
      <c r="AS23" s="19"/>
      <c r="AT23" s="19"/>
      <c r="AU23" s="19"/>
      <c r="AV23" s="19"/>
      <c r="AW23" s="19"/>
      <c r="AX23" s="19"/>
      <c r="AY23" s="19"/>
      <c r="AZ23" s="19"/>
      <c r="BA23" s="19"/>
      <c r="BB23" s="19"/>
      <c r="BC23" s="19"/>
      <c r="BD23" s="19"/>
      <c r="BE23" s="19"/>
      <c r="BF23" s="19"/>
      <c r="BG23" s="19"/>
      <c r="BH23" s="19"/>
      <c r="BI23" s="19"/>
      <c r="BJ23" s="19"/>
      <c r="BK23" s="19"/>
      <c r="BL23" s="19"/>
      <c r="BM23" s="19"/>
      <c r="BN23" s="19"/>
      <c r="BO23" s="19"/>
      <c r="BP23" s="19"/>
      <c r="BQ23" s="19"/>
      <c r="BR23" s="19"/>
      <c r="BS23" s="19"/>
      <c r="BT23" s="19"/>
      <c r="BU23" s="19"/>
      <c r="BV23" s="19"/>
      <c r="BW23" s="19"/>
      <c r="BX23" s="19"/>
      <c r="BY23" s="19"/>
    </row>
    <row r="24">
      <c r="A24" s="18" t="s">
        <v>97</v>
      </c>
      <c r="C24" s="19"/>
      <c r="D24" s="19"/>
      <c r="E24" s="10">
        <v>10.25</v>
      </c>
      <c r="F24" s="19"/>
      <c r="G24" s="19"/>
      <c r="H24" s="19"/>
      <c r="I24" s="19"/>
      <c r="J24" s="19"/>
      <c r="K24" s="19"/>
      <c r="L24" s="19"/>
      <c r="M24" s="19"/>
      <c r="N24" s="19"/>
      <c r="O24" s="19"/>
      <c r="P24" s="19"/>
      <c r="Q24" s="19"/>
      <c r="R24" s="19"/>
      <c r="S24" s="19"/>
      <c r="T24" s="19"/>
      <c r="U24" s="10">
        <v>12.25</v>
      </c>
      <c r="V24" s="19"/>
      <c r="W24" s="19"/>
      <c r="X24" s="19"/>
      <c r="Y24" s="19"/>
      <c r="Z24" s="19"/>
      <c r="AA24" s="19"/>
      <c r="AB24" s="19"/>
      <c r="AC24" s="19"/>
      <c r="AD24" s="19"/>
      <c r="AE24" s="19"/>
      <c r="AF24" s="19"/>
      <c r="AG24" s="19"/>
      <c r="AH24" s="19"/>
      <c r="AI24" s="19"/>
      <c r="AJ24" s="19"/>
      <c r="AK24" s="19"/>
      <c r="AL24" s="10">
        <v>12.75</v>
      </c>
      <c r="AM24" s="19"/>
      <c r="AN24" s="10">
        <v>12.5</v>
      </c>
      <c r="AO24" s="19"/>
      <c r="AP24" s="19"/>
      <c r="AQ24" s="19"/>
      <c r="AR24" s="19"/>
      <c r="AS24" s="19"/>
      <c r="AT24" s="19"/>
      <c r="AU24" s="19"/>
      <c r="AV24" s="19"/>
      <c r="AW24" s="19"/>
      <c r="AX24" s="19"/>
      <c r="AY24" s="19"/>
      <c r="AZ24" s="19"/>
      <c r="BA24" s="19"/>
      <c r="BB24" s="19"/>
      <c r="BC24" s="19"/>
      <c r="BD24" s="19"/>
      <c r="BE24" s="19"/>
      <c r="BF24" s="19"/>
      <c r="BG24" s="19"/>
      <c r="BH24" s="19"/>
      <c r="BI24" s="19"/>
      <c r="BJ24" s="19"/>
      <c r="BK24" s="19"/>
      <c r="BL24" s="19"/>
      <c r="BM24" s="19"/>
      <c r="BN24" s="19"/>
      <c r="BO24" s="19"/>
      <c r="BP24" s="19"/>
      <c r="BQ24" s="19"/>
      <c r="BR24" s="19"/>
      <c r="BS24" s="19"/>
      <c r="BT24" s="19"/>
      <c r="BU24" s="19"/>
      <c r="BV24" s="19"/>
      <c r="BW24" s="19"/>
      <c r="BX24" s="19"/>
      <c r="BY24" s="19"/>
    </row>
    <row r="25">
      <c r="A25" s="18" t="s">
        <v>159</v>
      </c>
      <c r="B25" s="19"/>
      <c r="C25" s="19"/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19"/>
      <c r="AD25" s="19"/>
      <c r="AE25" s="19"/>
      <c r="AF25" s="19"/>
      <c r="AG25" s="19"/>
      <c r="AH25" s="19"/>
      <c r="AI25" s="19"/>
      <c r="AJ25" s="19"/>
      <c r="AK25" s="19"/>
      <c r="AL25" s="19"/>
      <c r="AM25" s="19"/>
      <c r="AN25" s="19"/>
      <c r="AO25" s="19"/>
      <c r="AP25" s="19"/>
      <c r="AQ25" s="19"/>
      <c r="AR25" s="19"/>
      <c r="AS25" s="19"/>
      <c r="AT25" s="19"/>
      <c r="AU25" s="19"/>
      <c r="AV25" s="19"/>
      <c r="AW25" s="19"/>
      <c r="AX25" s="19"/>
      <c r="AY25" s="19"/>
      <c r="AZ25" s="10">
        <v>9.75</v>
      </c>
      <c r="BA25" s="19"/>
      <c r="BB25" s="19"/>
      <c r="BC25" s="19"/>
      <c r="BD25" s="19"/>
      <c r="BE25" s="19"/>
      <c r="BF25" s="19"/>
      <c r="BG25" s="19"/>
      <c r="BH25" s="19"/>
      <c r="BI25" s="19"/>
      <c r="BJ25" s="19"/>
      <c r="BK25" s="19"/>
      <c r="BL25" s="19"/>
      <c r="BM25" s="19"/>
      <c r="BN25" s="19"/>
      <c r="BO25" s="10">
        <v>9.5</v>
      </c>
      <c r="BP25" s="10">
        <v>8.5</v>
      </c>
      <c r="BQ25" s="19"/>
      <c r="BR25" s="19"/>
      <c r="BS25" s="19"/>
      <c r="BT25" s="19"/>
      <c r="BU25" s="19"/>
      <c r="BV25" s="19"/>
      <c r="BW25" s="19"/>
      <c r="BX25" s="19"/>
      <c r="BY25" s="19"/>
    </row>
    <row r="26">
      <c r="A26" s="18" t="s">
        <v>222</v>
      </c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0">
        <v>12.0</v>
      </c>
      <c r="Z26" s="19"/>
      <c r="AA26" s="19"/>
      <c r="AB26" s="19"/>
      <c r="AC26" s="19"/>
      <c r="AD26" s="19"/>
      <c r="AE26" s="19"/>
      <c r="AF26" s="19"/>
      <c r="AG26" s="19"/>
      <c r="AH26" s="19"/>
      <c r="AI26" s="19"/>
      <c r="AJ26" s="19"/>
      <c r="AK26" s="10">
        <v>13.25</v>
      </c>
      <c r="AL26" s="19"/>
      <c r="AM26" s="19"/>
      <c r="AN26" s="19"/>
      <c r="AO26" s="19"/>
      <c r="AP26" s="19"/>
      <c r="AQ26" s="19"/>
      <c r="AR26" s="10">
        <v>13.25</v>
      </c>
      <c r="AS26" s="19"/>
      <c r="AT26" s="19"/>
      <c r="AU26" s="19"/>
      <c r="AV26" s="19"/>
      <c r="AW26" s="19"/>
      <c r="AX26" s="19"/>
      <c r="AY26" s="19"/>
      <c r="AZ26" s="19"/>
      <c r="BA26" s="19"/>
      <c r="BB26" s="19"/>
      <c r="BC26" s="19"/>
      <c r="BD26" s="19"/>
      <c r="BE26" s="19"/>
      <c r="BF26" s="19"/>
      <c r="BG26" s="19"/>
      <c r="BH26" s="19"/>
      <c r="BI26" s="19"/>
      <c r="BJ26" s="19"/>
      <c r="BK26" s="19"/>
      <c r="BL26" s="19"/>
      <c r="BM26" s="10">
        <v>11.75</v>
      </c>
      <c r="BN26" s="19"/>
      <c r="BO26" s="19"/>
      <c r="BP26" s="19"/>
      <c r="BQ26" s="10">
        <v>10.25</v>
      </c>
      <c r="BR26" s="19"/>
      <c r="BS26" s="19"/>
      <c r="BT26" s="19"/>
      <c r="BU26" s="19"/>
      <c r="BV26" s="19"/>
      <c r="BW26" s="19"/>
      <c r="BX26" s="19"/>
      <c r="BY26" s="19"/>
    </row>
    <row r="27">
      <c r="A27" s="18" t="s">
        <v>223</v>
      </c>
      <c r="B27" s="19"/>
      <c r="C27" s="19"/>
      <c r="D27" s="19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10">
        <v>9.5</v>
      </c>
      <c r="P27" s="19"/>
      <c r="Q27" s="19"/>
      <c r="R27" s="19"/>
      <c r="S27" s="19"/>
      <c r="T27" s="10">
        <v>13.0</v>
      </c>
      <c r="U27" s="19"/>
      <c r="V27" s="19"/>
      <c r="W27" s="19"/>
      <c r="X27" s="10">
        <v>12.0</v>
      </c>
      <c r="Y27" s="19"/>
      <c r="Z27" s="19"/>
      <c r="AA27" s="19"/>
      <c r="AB27" s="19"/>
      <c r="AC27" s="19"/>
      <c r="AD27" s="19"/>
      <c r="AE27" s="19"/>
      <c r="AF27" s="19"/>
      <c r="AG27" s="19"/>
      <c r="AH27" s="19"/>
      <c r="AI27" s="19"/>
      <c r="AJ27" s="19"/>
      <c r="AK27" s="19"/>
      <c r="AL27" s="19"/>
      <c r="AM27" s="19"/>
      <c r="AN27" s="19"/>
      <c r="AO27" s="19"/>
      <c r="AP27" s="19"/>
      <c r="AQ27" s="19"/>
      <c r="AR27" s="19"/>
      <c r="AS27" s="19"/>
      <c r="AT27" s="19"/>
      <c r="AU27" s="19"/>
      <c r="AV27" s="19"/>
      <c r="AW27" s="19"/>
      <c r="AX27" s="19"/>
      <c r="AY27" s="19"/>
      <c r="AZ27" s="19"/>
      <c r="BA27" s="19"/>
      <c r="BB27" s="19"/>
      <c r="BC27" s="19"/>
      <c r="BD27" s="19"/>
      <c r="BE27" s="19"/>
      <c r="BF27" s="19"/>
      <c r="BG27" s="19"/>
      <c r="BH27" s="19"/>
      <c r="BI27" s="19"/>
      <c r="BJ27" s="19"/>
      <c r="BK27" s="19"/>
      <c r="BL27" s="19"/>
      <c r="BM27" s="10">
        <v>13.0</v>
      </c>
      <c r="BN27" s="19"/>
      <c r="BO27" s="19"/>
      <c r="BP27" s="19"/>
      <c r="BQ27" s="10">
        <v>11.25</v>
      </c>
      <c r="BR27" s="19"/>
      <c r="BS27" s="19"/>
      <c r="BT27" s="19"/>
      <c r="BU27" s="19"/>
      <c r="BV27" s="19"/>
      <c r="BW27" s="19"/>
      <c r="BX27" s="19"/>
      <c r="BY27" s="19"/>
    </row>
    <row r="28">
      <c r="A28" s="18" t="s">
        <v>135</v>
      </c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19"/>
      <c r="AB28" s="19"/>
      <c r="AC28" s="19"/>
      <c r="AD28" s="19"/>
      <c r="AE28" s="19"/>
      <c r="AF28" s="19"/>
      <c r="AG28" s="19"/>
      <c r="AH28" s="10">
        <v>13.0</v>
      </c>
      <c r="AI28" s="19"/>
      <c r="AJ28" s="19"/>
      <c r="AK28" s="19"/>
      <c r="AL28" s="19"/>
      <c r="AM28" s="19"/>
      <c r="AN28" s="19"/>
      <c r="AO28" s="19"/>
      <c r="AP28" s="19"/>
      <c r="AQ28" s="19"/>
      <c r="AR28" s="19"/>
      <c r="AS28" s="19"/>
      <c r="AT28" s="19"/>
      <c r="AU28" s="19"/>
      <c r="AV28" s="19"/>
      <c r="AW28" s="19"/>
      <c r="AX28" s="19"/>
      <c r="AY28" s="19"/>
      <c r="AZ28" s="19"/>
      <c r="BA28" s="19"/>
      <c r="BB28" s="19"/>
      <c r="BC28" s="19"/>
      <c r="BD28" s="19"/>
      <c r="BE28" s="19"/>
      <c r="BF28" s="19"/>
      <c r="BG28" s="19"/>
      <c r="BH28" s="19"/>
      <c r="BI28" s="19"/>
      <c r="BJ28" s="19"/>
      <c r="BK28" s="19"/>
      <c r="BL28" s="19"/>
      <c r="BM28" s="19"/>
      <c r="BN28" s="19"/>
      <c r="BO28" s="19"/>
      <c r="BP28" s="19"/>
      <c r="BQ28" s="19"/>
      <c r="BR28" s="19"/>
      <c r="BS28" s="19"/>
      <c r="BT28" s="19"/>
      <c r="BU28" s="19"/>
      <c r="BV28" s="19"/>
      <c r="BW28" s="19"/>
      <c r="BX28" s="19"/>
      <c r="BY28" s="19"/>
    </row>
    <row r="29">
      <c r="A29" s="18" t="s">
        <v>191</v>
      </c>
      <c r="C29" s="10">
        <v>12.25</v>
      </c>
      <c r="D29" s="19"/>
      <c r="E29" s="19"/>
      <c r="F29" s="19"/>
      <c r="G29" s="19"/>
      <c r="H29" s="19"/>
      <c r="I29" s="19"/>
      <c r="J29" s="19"/>
      <c r="K29" s="19"/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  <c r="AA29" s="19"/>
      <c r="AB29" s="10">
        <v>12.5</v>
      </c>
      <c r="AC29" s="19"/>
      <c r="AD29" s="19"/>
      <c r="AE29" s="19"/>
      <c r="AF29" s="19"/>
      <c r="AG29" s="19"/>
      <c r="AH29" s="19"/>
      <c r="AI29" s="19"/>
      <c r="AJ29" s="19"/>
      <c r="AK29" s="19"/>
      <c r="AL29" s="19"/>
      <c r="AM29" s="19"/>
      <c r="AN29" s="19"/>
      <c r="AO29" s="19"/>
      <c r="AP29" s="19"/>
      <c r="AQ29" s="19"/>
      <c r="AR29" s="19"/>
      <c r="AS29" s="19"/>
      <c r="AT29" s="19"/>
      <c r="AU29" s="19"/>
      <c r="AV29" s="19"/>
      <c r="AW29" s="19"/>
      <c r="AX29" s="19"/>
      <c r="AY29" s="19"/>
      <c r="AZ29" s="19"/>
      <c r="BA29" s="19"/>
      <c r="BB29" s="19"/>
      <c r="BC29" s="19"/>
      <c r="BD29" s="19"/>
      <c r="BE29" s="19"/>
      <c r="BF29" s="19"/>
      <c r="BG29" s="19"/>
      <c r="BH29" s="19"/>
      <c r="BI29" s="19"/>
      <c r="BJ29" s="19"/>
      <c r="BK29" s="19"/>
      <c r="BL29" s="19"/>
      <c r="BM29" s="19"/>
      <c r="BN29" s="19"/>
      <c r="BO29" s="19"/>
      <c r="BP29" s="19"/>
      <c r="BQ29" s="19"/>
      <c r="BR29" s="10">
        <v>11.0</v>
      </c>
      <c r="BS29" s="10">
        <v>13.25</v>
      </c>
      <c r="BT29" s="10">
        <v>13.0</v>
      </c>
      <c r="BU29" s="10">
        <v>11.25</v>
      </c>
      <c r="BV29" s="19"/>
      <c r="BW29" s="19"/>
      <c r="BX29" s="19"/>
      <c r="BY29" s="19"/>
    </row>
    <row r="30">
      <c r="A30" s="18" t="s">
        <v>193</v>
      </c>
      <c r="C30" s="19"/>
      <c r="D30" s="19"/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0">
        <v>12.5</v>
      </c>
      <c r="AB30" s="19"/>
      <c r="AC30" s="19"/>
      <c r="AD30" s="19"/>
      <c r="AE30" s="19"/>
      <c r="AF30" s="19"/>
      <c r="AG30" s="19"/>
      <c r="AH30" s="19"/>
      <c r="AI30" s="19"/>
      <c r="AJ30" s="19"/>
      <c r="AK30" s="19"/>
      <c r="AL30" s="19"/>
      <c r="AM30" s="19"/>
      <c r="AN30" s="19"/>
      <c r="AO30" s="19"/>
      <c r="AP30" s="19"/>
      <c r="AQ30" s="19"/>
      <c r="AR30" s="19"/>
      <c r="AS30" s="19"/>
      <c r="AT30" s="19"/>
      <c r="AU30" s="19"/>
      <c r="AV30" s="19"/>
      <c r="AW30" s="19"/>
      <c r="AX30" s="19"/>
      <c r="AY30" s="19"/>
      <c r="AZ30" s="19"/>
      <c r="BA30" s="19"/>
      <c r="BB30" s="19"/>
      <c r="BC30" s="19"/>
      <c r="BD30" s="19"/>
      <c r="BE30" s="19"/>
      <c r="BF30" s="19"/>
      <c r="BG30" s="19"/>
      <c r="BH30" s="19"/>
      <c r="BI30" s="19"/>
      <c r="BJ30" s="19"/>
      <c r="BK30" s="19"/>
      <c r="BL30" s="19"/>
      <c r="BM30" s="19"/>
      <c r="BN30" s="19"/>
      <c r="BO30" s="19"/>
      <c r="BP30" s="19"/>
      <c r="BQ30" s="19"/>
      <c r="BR30" s="10">
        <v>12.0</v>
      </c>
      <c r="BS30" s="19"/>
      <c r="BT30" s="19"/>
      <c r="BU30" s="10">
        <v>13.0</v>
      </c>
      <c r="BV30" s="19"/>
      <c r="BW30" s="19"/>
      <c r="BX30" s="19"/>
      <c r="BY30" s="19"/>
    </row>
    <row r="31">
      <c r="A31" s="18" t="s">
        <v>175</v>
      </c>
      <c r="C31" s="19"/>
      <c r="D31" s="19"/>
      <c r="E31" s="19"/>
      <c r="F31" s="10">
        <v>12.0</v>
      </c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9"/>
      <c r="AH31" s="19"/>
      <c r="AI31" s="19"/>
      <c r="AJ31" s="19"/>
      <c r="AK31" s="19"/>
      <c r="AL31" s="19"/>
      <c r="AM31" s="19"/>
      <c r="AN31" s="19"/>
      <c r="AO31" s="19"/>
      <c r="AP31" s="19"/>
      <c r="AQ31" s="19"/>
      <c r="AR31" s="19"/>
      <c r="AS31" s="19"/>
      <c r="AT31" s="19"/>
      <c r="AU31" s="19"/>
      <c r="AV31" s="19"/>
      <c r="AW31" s="19"/>
      <c r="AX31" s="19"/>
      <c r="AY31" s="19"/>
      <c r="AZ31" s="19"/>
      <c r="BA31" s="19"/>
      <c r="BB31" s="19"/>
      <c r="BC31" s="19"/>
      <c r="BD31" s="19"/>
      <c r="BE31" s="19"/>
      <c r="BF31" s="19"/>
      <c r="BG31" s="19"/>
      <c r="BH31" s="19"/>
      <c r="BI31" s="19"/>
      <c r="BJ31" s="19"/>
      <c r="BK31" s="19"/>
      <c r="BL31" s="10">
        <v>9.75</v>
      </c>
      <c r="BM31" s="19"/>
      <c r="BN31" s="19"/>
      <c r="BO31" s="19"/>
      <c r="BP31" s="19"/>
      <c r="BQ31" s="19"/>
      <c r="BR31" s="19"/>
      <c r="BS31" s="19"/>
      <c r="BT31" s="19"/>
      <c r="BU31" s="19"/>
      <c r="BV31" s="19"/>
      <c r="BW31" s="19"/>
      <c r="BX31" s="19"/>
      <c r="BY31" s="19"/>
    </row>
    <row r="32">
      <c r="A32" s="18" t="s">
        <v>232</v>
      </c>
      <c r="B32" s="19"/>
      <c r="C32" s="19"/>
      <c r="D32" s="19"/>
      <c r="E32" s="19"/>
      <c r="F32" s="10">
        <v>12.75</v>
      </c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9"/>
      <c r="AH32" s="19"/>
      <c r="AI32" s="19"/>
      <c r="AJ32" s="19"/>
      <c r="AK32" s="19"/>
      <c r="AL32" s="19"/>
      <c r="AM32" s="19"/>
      <c r="AN32" s="19"/>
      <c r="AO32" s="19"/>
      <c r="AP32" s="19"/>
      <c r="AQ32" s="19"/>
      <c r="AR32" s="19"/>
      <c r="AS32" s="19"/>
      <c r="AT32" s="10">
        <v>8.25</v>
      </c>
      <c r="AU32" s="19"/>
      <c r="AV32" s="19"/>
      <c r="AW32" s="19"/>
      <c r="AX32" s="19"/>
      <c r="AY32" s="19"/>
      <c r="AZ32" s="19"/>
      <c r="BA32" s="19"/>
      <c r="BB32" s="19"/>
      <c r="BC32" s="19"/>
      <c r="BD32" s="19"/>
      <c r="BE32" s="19"/>
      <c r="BF32" s="19"/>
      <c r="BG32" s="19"/>
      <c r="BH32" s="19"/>
      <c r="BI32" s="19"/>
      <c r="BJ32" s="19"/>
      <c r="BK32" s="19"/>
      <c r="BL32" s="19"/>
      <c r="BM32" s="19"/>
      <c r="BN32" s="19"/>
      <c r="BO32" s="19"/>
      <c r="BP32" s="19"/>
      <c r="BQ32" s="19"/>
      <c r="BR32" s="19"/>
      <c r="BS32" s="19"/>
      <c r="BT32" s="19"/>
      <c r="BU32" s="19"/>
      <c r="BV32" s="19"/>
      <c r="BW32" s="19"/>
      <c r="BX32" s="19"/>
      <c r="BY32" s="19"/>
    </row>
    <row r="33">
      <c r="A33" s="18" t="s">
        <v>167</v>
      </c>
      <c r="D33" s="10">
        <v>13.25</v>
      </c>
      <c r="E33" s="19"/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  <c r="AE33" s="19"/>
      <c r="AF33" s="10">
        <v>11.0</v>
      </c>
      <c r="AG33" s="19"/>
      <c r="AH33" s="19"/>
      <c r="AI33" s="19"/>
      <c r="AJ33" s="10">
        <v>12.5</v>
      </c>
      <c r="AK33" s="19"/>
      <c r="AL33" s="19"/>
      <c r="AM33" s="19"/>
      <c r="AN33" s="19"/>
      <c r="AO33" s="10">
        <v>11.5</v>
      </c>
      <c r="AP33" s="10">
        <v>11.5</v>
      </c>
      <c r="AQ33" s="19"/>
      <c r="AR33" s="19"/>
      <c r="AS33" s="10">
        <v>10.5</v>
      </c>
      <c r="AT33" s="19"/>
      <c r="AU33" s="19"/>
      <c r="AV33" s="19"/>
      <c r="AW33" s="19"/>
      <c r="AX33" s="19"/>
      <c r="AY33" s="19"/>
      <c r="AZ33" s="19"/>
      <c r="BA33" s="19"/>
      <c r="BB33" s="19"/>
      <c r="BC33" s="19"/>
      <c r="BD33" s="19"/>
      <c r="BE33" s="19"/>
      <c r="BF33" s="19"/>
      <c r="BG33" s="19"/>
      <c r="BH33" s="19"/>
      <c r="BI33" s="19"/>
      <c r="BJ33" s="19"/>
      <c r="BK33" s="19"/>
      <c r="BL33" s="19"/>
      <c r="BM33" s="19"/>
      <c r="BN33" s="19"/>
      <c r="BO33" s="19"/>
      <c r="BP33" s="19"/>
      <c r="BQ33" s="19"/>
      <c r="BR33" s="19"/>
      <c r="BS33" s="19"/>
      <c r="BT33" s="19"/>
      <c r="BU33" s="19"/>
      <c r="BV33" s="19"/>
      <c r="BW33" s="19"/>
      <c r="BX33" s="19"/>
      <c r="BY33" s="19"/>
    </row>
    <row r="34">
      <c r="A34" s="18" t="s">
        <v>130</v>
      </c>
      <c r="D34" s="10">
        <v>11.25</v>
      </c>
      <c r="E34" s="19"/>
      <c r="F34" s="19"/>
      <c r="G34" s="19"/>
      <c r="H34" s="19"/>
      <c r="I34" s="19"/>
      <c r="J34" s="19"/>
      <c r="K34" s="19"/>
      <c r="L34" s="19"/>
      <c r="M34" s="19"/>
      <c r="N34" s="10">
        <v>10.0</v>
      </c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  <c r="AA34" s="19"/>
      <c r="AB34" s="19"/>
      <c r="AC34" s="19"/>
      <c r="AD34" s="19"/>
      <c r="AE34" s="10">
        <v>11.0</v>
      </c>
      <c r="AF34" s="19"/>
      <c r="AG34" s="19"/>
      <c r="AH34" s="19"/>
      <c r="AI34" s="19"/>
      <c r="AJ34" s="10">
        <v>10.5</v>
      </c>
      <c r="AK34" s="19"/>
      <c r="AL34" s="19"/>
      <c r="AM34" s="19"/>
      <c r="AN34" s="19"/>
      <c r="AO34" s="10">
        <v>9.75</v>
      </c>
      <c r="AP34" s="10">
        <v>10.25</v>
      </c>
      <c r="AQ34" s="19"/>
      <c r="AR34" s="19"/>
      <c r="AS34" s="10">
        <v>9.0</v>
      </c>
      <c r="AT34" s="19"/>
      <c r="AU34" s="19"/>
      <c r="AV34" s="19"/>
      <c r="AW34" s="19"/>
      <c r="AX34" s="19"/>
      <c r="AY34" s="19"/>
      <c r="AZ34" s="19"/>
      <c r="BA34" s="19"/>
      <c r="BB34" s="19"/>
      <c r="BC34" s="19"/>
      <c r="BD34" s="19"/>
      <c r="BE34" s="19"/>
      <c r="BF34" s="19"/>
      <c r="BG34" s="19"/>
      <c r="BH34" s="19"/>
      <c r="BI34" s="19"/>
      <c r="BJ34" s="19"/>
      <c r="BK34" s="19"/>
      <c r="BL34" s="19"/>
      <c r="BM34" s="19"/>
      <c r="BN34" s="10">
        <v>10.5</v>
      </c>
      <c r="BO34" s="19"/>
      <c r="BP34" s="19"/>
      <c r="BQ34" s="19"/>
      <c r="BR34" s="19"/>
      <c r="BS34" s="19"/>
      <c r="BT34" s="19"/>
      <c r="BU34" s="19"/>
      <c r="BV34" s="19"/>
      <c r="BW34" s="19"/>
      <c r="BX34" s="19"/>
      <c r="BY34" s="19"/>
    </row>
    <row r="35">
      <c r="A35" s="18" t="s">
        <v>202</v>
      </c>
      <c r="B35" s="19"/>
      <c r="C35" s="19"/>
      <c r="D35" s="19"/>
      <c r="E35" s="19"/>
      <c r="F35" s="19"/>
      <c r="G35" s="19"/>
      <c r="H35" s="10">
        <v>11.75</v>
      </c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  <c r="AA35" s="19"/>
      <c r="AB35" s="19"/>
      <c r="AC35" s="19"/>
      <c r="AD35" s="19"/>
      <c r="AE35" s="19"/>
      <c r="AF35" s="19"/>
      <c r="AG35" s="19"/>
      <c r="AH35" s="19"/>
      <c r="AI35" s="19"/>
      <c r="AJ35" s="19"/>
      <c r="AK35" s="19"/>
      <c r="AL35" s="19"/>
      <c r="AM35" s="19"/>
      <c r="AN35" s="19"/>
      <c r="AO35" s="19"/>
      <c r="AP35" s="19"/>
      <c r="AQ35" s="19"/>
      <c r="AR35" s="19"/>
      <c r="AS35" s="19"/>
      <c r="AT35" s="19"/>
      <c r="AU35" s="19"/>
      <c r="AV35" s="19"/>
      <c r="AW35" s="19"/>
      <c r="AX35" s="19"/>
      <c r="AY35" s="19"/>
      <c r="AZ35" s="19"/>
      <c r="BA35" s="19"/>
      <c r="BB35" s="19"/>
      <c r="BC35" s="19"/>
      <c r="BD35" s="19"/>
      <c r="BE35" s="19"/>
      <c r="BF35" s="19"/>
      <c r="BG35" s="19"/>
      <c r="BH35" s="19"/>
      <c r="BI35" s="19"/>
      <c r="BJ35" s="19"/>
      <c r="BK35" s="19"/>
      <c r="BL35" s="19"/>
      <c r="BM35" s="19"/>
      <c r="BN35" s="19"/>
      <c r="BO35" s="19"/>
      <c r="BP35" s="19"/>
      <c r="BQ35" s="19"/>
      <c r="BR35" s="10">
        <v>13.0</v>
      </c>
      <c r="BS35" s="19"/>
      <c r="BT35" s="19"/>
      <c r="BU35" s="19"/>
      <c r="BV35" s="19"/>
      <c r="BW35" s="19"/>
      <c r="BX35" s="19"/>
      <c r="BY35" s="19"/>
    </row>
    <row r="36">
      <c r="A36" s="18" t="s">
        <v>177</v>
      </c>
      <c r="B36" s="10">
        <v>13.0</v>
      </c>
      <c r="C36" s="19"/>
      <c r="D36" s="19"/>
      <c r="E36" s="19"/>
      <c r="F36" s="19"/>
      <c r="G36" s="19"/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0">
        <v>13.0</v>
      </c>
      <c r="AA36" s="19"/>
      <c r="AB36" s="19"/>
      <c r="AC36" s="19"/>
      <c r="AD36" s="19"/>
      <c r="AE36" s="19"/>
      <c r="AF36" s="19"/>
      <c r="AG36" s="19"/>
      <c r="AH36" s="19"/>
      <c r="AI36" s="19"/>
      <c r="AJ36" s="19"/>
      <c r="AK36" s="19"/>
      <c r="AL36" s="19"/>
      <c r="AM36" s="19"/>
      <c r="AN36" s="19"/>
      <c r="AO36" s="19"/>
      <c r="AP36" s="19"/>
      <c r="AQ36" s="19"/>
      <c r="AR36" s="19"/>
      <c r="AS36" s="19"/>
      <c r="AT36" s="19"/>
      <c r="AU36" s="19"/>
      <c r="AV36" s="19"/>
      <c r="AW36" s="19"/>
      <c r="AX36" s="19"/>
      <c r="AY36" s="19"/>
      <c r="AZ36" s="19"/>
      <c r="BA36" s="19"/>
      <c r="BB36" s="19"/>
      <c r="BC36" s="19"/>
      <c r="BD36" s="19"/>
      <c r="BE36" s="19"/>
      <c r="BF36" s="19"/>
      <c r="BG36" s="19"/>
      <c r="BH36" s="19"/>
      <c r="BI36" s="19"/>
      <c r="BJ36" s="19"/>
      <c r="BK36" s="19"/>
      <c r="BL36" s="19"/>
      <c r="BM36" s="19"/>
      <c r="BN36" s="19"/>
      <c r="BO36" s="19"/>
      <c r="BP36" s="19"/>
      <c r="BQ36" s="19"/>
      <c r="BR36" s="19"/>
      <c r="BS36" s="19"/>
      <c r="BT36" s="19"/>
      <c r="BU36" s="19"/>
      <c r="BV36" s="19"/>
      <c r="BW36" s="19"/>
      <c r="BX36" s="19"/>
      <c r="BY36" s="19"/>
    </row>
    <row r="37">
      <c r="A37" s="18" t="s">
        <v>212</v>
      </c>
      <c r="D37" s="19"/>
      <c r="E37" s="19"/>
      <c r="F37" s="19"/>
      <c r="G37" s="19"/>
      <c r="H37" s="19"/>
      <c r="I37" s="19"/>
      <c r="J37" s="19"/>
      <c r="K37" s="19"/>
      <c r="L37" s="10">
        <v>11.5</v>
      </c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  <c r="AB37" s="19"/>
      <c r="AC37" s="19"/>
      <c r="AD37" s="19"/>
      <c r="AE37" s="19"/>
      <c r="AF37" s="19"/>
      <c r="AG37" s="19"/>
      <c r="AH37" s="19"/>
      <c r="AI37" s="19"/>
      <c r="AJ37" s="19"/>
      <c r="AK37" s="19"/>
      <c r="AL37" s="19"/>
      <c r="AM37" s="19"/>
      <c r="AN37" s="19"/>
      <c r="AO37" s="19"/>
      <c r="AP37" s="19"/>
      <c r="AQ37" s="19"/>
      <c r="AR37" s="19"/>
      <c r="AS37" s="19"/>
      <c r="AT37" s="19"/>
      <c r="AU37" s="19"/>
      <c r="AV37" s="19"/>
      <c r="AW37" s="19"/>
      <c r="AX37" s="19"/>
      <c r="AY37" s="19"/>
      <c r="AZ37" s="19"/>
      <c r="BA37" s="19"/>
      <c r="BB37" s="19"/>
      <c r="BC37" s="19"/>
      <c r="BD37" s="19"/>
      <c r="BE37" s="19"/>
      <c r="BF37" s="19"/>
      <c r="BG37" s="19"/>
      <c r="BH37" s="19"/>
      <c r="BI37" s="19"/>
      <c r="BJ37" s="19"/>
      <c r="BK37" s="19"/>
      <c r="BL37" s="19"/>
      <c r="BM37" s="19"/>
      <c r="BN37" s="19"/>
      <c r="BO37" s="19"/>
      <c r="BP37" s="19"/>
      <c r="BQ37" s="19"/>
      <c r="BR37" s="19"/>
      <c r="BS37" s="19"/>
      <c r="BT37" s="19"/>
      <c r="BU37" s="19"/>
      <c r="BV37" s="19"/>
      <c r="BW37" s="10">
        <v>12.25</v>
      </c>
      <c r="BX37" s="19"/>
      <c r="BY37" s="19"/>
    </row>
    <row r="38">
      <c r="A38" s="18" t="s">
        <v>91</v>
      </c>
      <c r="B38" s="19"/>
      <c r="C38" s="19"/>
      <c r="D38" s="10">
        <v>11.25</v>
      </c>
      <c r="E38" s="19"/>
      <c r="F38" s="19"/>
      <c r="G38" s="19"/>
      <c r="H38" s="19"/>
      <c r="I38" s="19"/>
      <c r="J38" s="19"/>
      <c r="K38" s="19"/>
      <c r="L38" s="19"/>
      <c r="M38" s="19"/>
      <c r="N38" s="10">
        <v>9.75</v>
      </c>
      <c r="O38" s="19"/>
      <c r="P38" s="19"/>
      <c r="Q38" s="19"/>
      <c r="R38" s="19"/>
      <c r="S38" s="19"/>
      <c r="T38" s="19"/>
      <c r="U38" s="19"/>
      <c r="V38" s="19"/>
      <c r="W38" s="19"/>
      <c r="X38" s="19"/>
      <c r="Y38" s="19"/>
      <c r="Z38" s="19"/>
      <c r="AA38" s="19"/>
      <c r="AB38" s="19"/>
      <c r="AC38" s="19"/>
      <c r="AD38" s="19"/>
      <c r="AE38" s="10">
        <v>12.5</v>
      </c>
      <c r="AF38" s="10">
        <v>10.5</v>
      </c>
      <c r="AG38" s="19"/>
      <c r="AH38" s="19"/>
      <c r="AI38" s="19"/>
      <c r="AJ38" s="19"/>
      <c r="AK38" s="19"/>
      <c r="AL38" s="19"/>
      <c r="AM38" s="19"/>
      <c r="AN38" s="19"/>
      <c r="AO38" s="10">
        <v>10.0</v>
      </c>
      <c r="AP38" s="10">
        <v>11.5</v>
      </c>
      <c r="AQ38" s="19"/>
      <c r="AR38" s="19"/>
      <c r="AS38" s="10">
        <v>9.0</v>
      </c>
      <c r="AT38" s="19"/>
      <c r="AU38" s="19"/>
      <c r="AV38" s="19"/>
      <c r="AW38" s="19"/>
      <c r="AX38" s="19"/>
      <c r="AY38" s="19"/>
      <c r="AZ38" s="19"/>
      <c r="BA38" s="19"/>
      <c r="BB38" s="19"/>
      <c r="BC38" s="19"/>
      <c r="BD38" s="19"/>
      <c r="BE38" s="19"/>
      <c r="BF38" s="19"/>
      <c r="BG38" s="19"/>
      <c r="BH38" s="19"/>
      <c r="BI38" s="19"/>
      <c r="BJ38" s="19"/>
      <c r="BK38" s="19"/>
      <c r="BL38" s="19"/>
      <c r="BM38" s="19"/>
      <c r="BN38" s="10">
        <v>10.5</v>
      </c>
      <c r="BO38" s="19"/>
      <c r="BP38" s="19"/>
      <c r="BQ38" s="19"/>
      <c r="BR38" s="19"/>
      <c r="BS38" s="19"/>
      <c r="BT38" s="19"/>
      <c r="BU38" s="19"/>
      <c r="BV38" s="19"/>
      <c r="BW38" s="19"/>
      <c r="BX38" s="19"/>
      <c r="BY38" s="19"/>
    </row>
    <row r="39">
      <c r="A39" s="18" t="s">
        <v>211</v>
      </c>
      <c r="D39" s="19"/>
      <c r="E39" s="19"/>
      <c r="F39" s="19"/>
      <c r="G39" s="19"/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  <c r="S39" s="19"/>
      <c r="T39" s="10">
        <v>13.25</v>
      </c>
      <c r="U39" s="19"/>
      <c r="V39" s="19"/>
      <c r="W39" s="19"/>
      <c r="X39" s="10">
        <v>13.25</v>
      </c>
      <c r="Y39" s="19"/>
      <c r="Z39" s="19"/>
      <c r="AA39" s="19"/>
      <c r="AB39" s="19"/>
      <c r="AC39" s="19"/>
      <c r="AD39" s="19"/>
      <c r="AE39" s="19"/>
      <c r="AF39" s="19"/>
      <c r="AG39" s="19"/>
      <c r="AH39" s="19"/>
      <c r="AI39" s="19"/>
      <c r="AJ39" s="19"/>
      <c r="AK39" s="19"/>
      <c r="AL39" s="19"/>
      <c r="AM39" s="19"/>
      <c r="AN39" s="19"/>
      <c r="AO39" s="19"/>
      <c r="AP39" s="19"/>
      <c r="AQ39" s="19"/>
      <c r="AR39" s="19"/>
      <c r="AS39" s="19"/>
      <c r="AT39" s="19"/>
      <c r="AU39" s="19"/>
      <c r="AV39" s="19"/>
      <c r="AW39" s="19"/>
      <c r="AX39" s="19"/>
      <c r="AY39" s="19"/>
      <c r="AZ39" s="19"/>
      <c r="BA39" s="19"/>
      <c r="BB39" s="19"/>
      <c r="BC39" s="19"/>
      <c r="BD39" s="19"/>
      <c r="BE39" s="19"/>
      <c r="BF39" s="19"/>
      <c r="BG39" s="19"/>
      <c r="BH39" s="19"/>
      <c r="BI39" s="19"/>
      <c r="BJ39" s="19"/>
      <c r="BK39" s="19"/>
      <c r="BL39" s="19"/>
      <c r="BM39" s="19"/>
      <c r="BN39" s="19"/>
      <c r="BO39" s="19"/>
      <c r="BP39" s="19"/>
      <c r="BQ39" s="10">
        <v>12.75</v>
      </c>
      <c r="BR39" s="19"/>
      <c r="BS39" s="19"/>
      <c r="BT39" s="19"/>
      <c r="BU39" s="19"/>
      <c r="BV39" s="19"/>
      <c r="BW39" s="19"/>
      <c r="BX39" s="19"/>
      <c r="BY39" s="19"/>
    </row>
    <row r="40">
      <c r="A40" s="18" t="s">
        <v>82</v>
      </c>
      <c r="D40" s="19"/>
      <c r="E40" s="19"/>
      <c r="F40" s="19"/>
      <c r="G40" s="19"/>
      <c r="H40" s="19"/>
      <c r="I40" s="19"/>
      <c r="J40" s="19"/>
      <c r="K40" s="19"/>
      <c r="L40" s="19"/>
      <c r="M40" s="19"/>
      <c r="N40" s="19"/>
      <c r="O40" s="19"/>
      <c r="P40" s="19"/>
      <c r="Q40" s="19"/>
      <c r="R40" s="19"/>
      <c r="S40" s="19"/>
      <c r="T40" s="19"/>
      <c r="U40" s="10">
        <v>12.25</v>
      </c>
      <c r="V40" s="10">
        <v>12.75</v>
      </c>
      <c r="W40" s="19"/>
      <c r="X40" s="19"/>
      <c r="Y40" s="19"/>
      <c r="Z40" s="19"/>
      <c r="AA40" s="19"/>
      <c r="AB40" s="19"/>
      <c r="AC40" s="19"/>
      <c r="AD40" s="19"/>
      <c r="AE40" s="19"/>
      <c r="AF40" s="19"/>
      <c r="AG40" s="19"/>
      <c r="AH40" s="19"/>
      <c r="AI40" s="19"/>
      <c r="AJ40" s="19"/>
      <c r="AK40" s="19"/>
      <c r="AL40" s="19"/>
      <c r="AM40" s="19"/>
      <c r="AN40" s="10">
        <v>11.5</v>
      </c>
      <c r="AO40" s="19"/>
      <c r="AP40" s="19"/>
      <c r="AQ40" s="19"/>
      <c r="AR40" s="19"/>
      <c r="AS40" s="19"/>
      <c r="AT40" s="19"/>
      <c r="AU40" s="19"/>
      <c r="AV40" s="19"/>
      <c r="AW40" s="19"/>
      <c r="AX40" s="19"/>
      <c r="AY40" s="19"/>
      <c r="AZ40" s="19"/>
      <c r="BA40" s="19"/>
      <c r="BB40" s="19"/>
      <c r="BC40" s="19"/>
      <c r="BD40" s="19"/>
      <c r="BE40" s="19"/>
      <c r="BF40" s="19"/>
      <c r="BG40" s="19"/>
      <c r="BH40" s="19"/>
      <c r="BI40" s="19"/>
      <c r="BJ40" s="19"/>
      <c r="BK40" s="19"/>
      <c r="BL40" s="19"/>
      <c r="BM40" s="19"/>
      <c r="BN40" s="19"/>
      <c r="BO40" s="19"/>
      <c r="BP40" s="19"/>
      <c r="BQ40" s="19"/>
      <c r="BR40" s="19"/>
      <c r="BS40" s="19"/>
      <c r="BT40" s="19"/>
      <c r="BU40" s="19"/>
      <c r="BV40" s="19"/>
      <c r="BW40" s="19"/>
      <c r="BX40" s="19"/>
      <c r="BY40" s="19"/>
    </row>
    <row r="41">
      <c r="A41" s="18" t="s">
        <v>77</v>
      </c>
      <c r="C41" s="19"/>
      <c r="D41" s="19"/>
      <c r="E41" s="19"/>
      <c r="F41" s="10">
        <v>12.25</v>
      </c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19"/>
      <c r="AD41" s="19"/>
      <c r="AE41" s="19"/>
      <c r="AF41" s="19"/>
      <c r="AG41" s="19"/>
      <c r="AH41" s="19"/>
      <c r="AI41" s="19"/>
      <c r="AJ41" s="19"/>
      <c r="AK41" s="19"/>
      <c r="AL41" s="19"/>
      <c r="AM41" s="19"/>
      <c r="AN41" s="19"/>
      <c r="AO41" s="19"/>
      <c r="AP41" s="19"/>
      <c r="AQ41" s="19"/>
      <c r="AR41" s="19"/>
      <c r="AS41" s="19"/>
      <c r="AT41" s="19"/>
      <c r="AU41" s="19"/>
      <c r="AV41" s="19"/>
      <c r="AW41" s="19"/>
      <c r="AX41" s="19"/>
      <c r="AY41" s="19"/>
      <c r="AZ41" s="19"/>
      <c r="BA41" s="19"/>
      <c r="BB41" s="19"/>
      <c r="BC41" s="19"/>
      <c r="BD41" s="19"/>
      <c r="BE41" s="19"/>
      <c r="BF41" s="19"/>
      <c r="BG41" s="19"/>
      <c r="BH41" s="19"/>
      <c r="BI41" s="19"/>
      <c r="BJ41" s="19"/>
      <c r="BK41" s="19"/>
      <c r="BL41" s="19"/>
      <c r="BM41" s="19"/>
      <c r="BN41" s="19"/>
      <c r="BO41" s="19"/>
      <c r="BP41" s="19"/>
      <c r="BQ41" s="19"/>
      <c r="BR41" s="19"/>
      <c r="BS41" s="19"/>
      <c r="BT41" s="19"/>
      <c r="BU41" s="19"/>
      <c r="BV41" s="19"/>
      <c r="BW41" s="19"/>
      <c r="BX41" s="19"/>
      <c r="BY41" s="19"/>
    </row>
    <row r="42">
      <c r="A42" s="18" t="s">
        <v>105</v>
      </c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0">
        <v>12.5</v>
      </c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9"/>
      <c r="AH42" s="19"/>
      <c r="AI42" s="19"/>
      <c r="AJ42" s="19"/>
      <c r="AK42" s="19"/>
      <c r="AL42" s="10">
        <v>11.5</v>
      </c>
      <c r="AM42" s="19"/>
      <c r="AN42" s="19"/>
      <c r="AO42" s="19"/>
      <c r="AP42" s="19"/>
      <c r="AQ42" s="19"/>
      <c r="AR42" s="19"/>
      <c r="AS42" s="19"/>
      <c r="AT42" s="19"/>
      <c r="AU42" s="19"/>
      <c r="AV42" s="19"/>
      <c r="AW42" s="19"/>
      <c r="AX42" s="19"/>
      <c r="AY42" s="19"/>
      <c r="AZ42" s="19"/>
      <c r="BA42" s="19"/>
      <c r="BB42" s="19"/>
      <c r="BC42" s="19"/>
      <c r="BD42" s="19"/>
      <c r="BE42" s="19"/>
      <c r="BF42" s="19"/>
      <c r="BG42" s="19"/>
      <c r="BH42" s="19"/>
      <c r="BI42" s="19"/>
      <c r="BJ42" s="19"/>
      <c r="BK42" s="19"/>
      <c r="BL42" s="19"/>
      <c r="BM42" s="19"/>
      <c r="BN42" s="19"/>
      <c r="BO42" s="19"/>
      <c r="BP42" s="19"/>
      <c r="BQ42" s="19"/>
      <c r="BR42" s="19"/>
      <c r="BS42" s="19"/>
      <c r="BT42" s="19"/>
      <c r="BU42" s="19"/>
      <c r="BV42" s="19"/>
      <c r="BW42" s="19"/>
      <c r="BX42" s="19"/>
      <c r="BY42" s="19"/>
    </row>
    <row r="43">
      <c r="A43" s="18" t="s">
        <v>155</v>
      </c>
      <c r="B43" s="19"/>
      <c r="C43" s="19"/>
      <c r="D43" s="10">
        <v>10.75</v>
      </c>
      <c r="E43" s="19"/>
      <c r="F43" s="19"/>
      <c r="G43" s="19"/>
      <c r="H43" s="19"/>
      <c r="I43" s="19"/>
      <c r="J43" s="19"/>
      <c r="K43" s="19"/>
      <c r="L43" s="19"/>
      <c r="M43" s="10">
        <v>13.25</v>
      </c>
      <c r="N43" s="10">
        <v>8.5</v>
      </c>
      <c r="O43" s="19"/>
      <c r="P43" s="19"/>
      <c r="Q43" s="19"/>
      <c r="R43" s="19"/>
      <c r="S43" s="19"/>
      <c r="T43" s="19"/>
      <c r="U43" s="19"/>
      <c r="V43" s="19"/>
      <c r="W43" s="19"/>
      <c r="X43" s="19"/>
      <c r="Y43" s="19"/>
      <c r="Z43" s="19"/>
      <c r="AA43" s="19"/>
      <c r="AB43" s="19"/>
      <c r="AC43" s="19"/>
      <c r="AD43" s="19"/>
      <c r="AE43" s="10">
        <v>11.5</v>
      </c>
      <c r="AF43" s="10">
        <v>9.75</v>
      </c>
      <c r="AG43" s="19"/>
      <c r="AH43" s="19"/>
      <c r="AI43" s="19"/>
      <c r="AJ43" s="10">
        <v>10.0</v>
      </c>
      <c r="AK43" s="19"/>
      <c r="AL43" s="19"/>
      <c r="AM43" s="19"/>
      <c r="AN43" s="19"/>
      <c r="AO43" s="19"/>
      <c r="AP43" s="10">
        <v>10.5</v>
      </c>
      <c r="AQ43" s="19"/>
      <c r="AR43" s="19"/>
      <c r="AS43" s="10">
        <v>8.0</v>
      </c>
      <c r="AT43" s="19"/>
      <c r="AU43" s="19"/>
      <c r="AV43" s="19"/>
      <c r="AW43" s="19"/>
      <c r="AX43" s="19"/>
      <c r="AY43" s="19"/>
      <c r="AZ43" s="19"/>
      <c r="BA43" s="19"/>
      <c r="BB43" s="19"/>
      <c r="BC43" s="19"/>
      <c r="BD43" s="19"/>
      <c r="BE43" s="19"/>
      <c r="BF43" s="19"/>
      <c r="BG43" s="19"/>
      <c r="BH43" s="19"/>
      <c r="BI43" s="19"/>
      <c r="BJ43" s="19"/>
      <c r="BK43" s="19"/>
      <c r="BL43" s="19"/>
      <c r="BM43" s="19"/>
      <c r="BN43" s="10">
        <v>9.25</v>
      </c>
      <c r="BO43" s="19"/>
      <c r="BP43" s="19"/>
      <c r="BQ43" s="19"/>
      <c r="BR43" s="19"/>
      <c r="BS43" s="19"/>
      <c r="BT43" s="19"/>
      <c r="BU43" s="19"/>
      <c r="BV43" s="19"/>
      <c r="BW43" s="19"/>
      <c r="BX43" s="19"/>
      <c r="BY43" s="19"/>
    </row>
    <row r="44">
      <c r="A44" s="18" t="s">
        <v>63</v>
      </c>
      <c r="C44" s="19"/>
      <c r="D44" s="10">
        <v>12.5</v>
      </c>
      <c r="E44" s="19"/>
      <c r="F44" s="19"/>
      <c r="G44" s="19"/>
      <c r="H44" s="19"/>
      <c r="I44" s="19"/>
      <c r="J44" s="19"/>
      <c r="K44" s="19"/>
      <c r="L44" s="19"/>
      <c r="M44" s="19"/>
      <c r="N44" s="10">
        <v>10.75</v>
      </c>
      <c r="O44" s="19"/>
      <c r="P44" s="19"/>
      <c r="Q44" s="19"/>
      <c r="R44" s="19"/>
      <c r="S44" s="19"/>
      <c r="T44" s="19"/>
      <c r="U44" s="19"/>
      <c r="V44" s="19"/>
      <c r="W44" s="19"/>
      <c r="X44" s="19"/>
      <c r="Y44" s="19"/>
      <c r="Z44" s="19"/>
      <c r="AA44" s="19"/>
      <c r="AB44" s="19"/>
      <c r="AC44" s="19"/>
      <c r="AD44" s="19"/>
      <c r="AE44" s="10">
        <v>11.5</v>
      </c>
      <c r="AF44" s="10">
        <v>10.25</v>
      </c>
      <c r="AG44" s="19"/>
      <c r="AH44" s="19"/>
      <c r="AI44" s="19"/>
      <c r="AJ44" s="10">
        <v>11.5</v>
      </c>
      <c r="AK44" s="19"/>
      <c r="AL44" s="19"/>
      <c r="AM44" s="19"/>
      <c r="AN44" s="19"/>
      <c r="AO44" s="10">
        <v>10.5</v>
      </c>
      <c r="AP44" s="19"/>
      <c r="AQ44" s="19"/>
      <c r="AR44" s="19"/>
      <c r="AS44" s="10">
        <v>9.75</v>
      </c>
      <c r="AT44" s="19"/>
      <c r="AU44" s="19"/>
      <c r="AV44" s="19"/>
      <c r="AW44" s="19"/>
      <c r="AX44" s="19"/>
      <c r="AY44" s="19"/>
      <c r="AZ44" s="19"/>
      <c r="BA44" s="19"/>
      <c r="BB44" s="19"/>
      <c r="BC44" s="19"/>
      <c r="BD44" s="19"/>
      <c r="BE44" s="19"/>
      <c r="BF44" s="19"/>
      <c r="BG44" s="19"/>
      <c r="BH44" s="19"/>
      <c r="BI44" s="19"/>
      <c r="BJ44" s="19"/>
      <c r="BK44" s="19"/>
      <c r="BL44" s="19"/>
      <c r="BM44" s="19"/>
      <c r="BN44" s="10">
        <v>11.0</v>
      </c>
      <c r="BO44" s="19"/>
      <c r="BP44" s="19"/>
      <c r="BQ44" s="19"/>
      <c r="BR44" s="19"/>
      <c r="BS44" s="19"/>
      <c r="BT44" s="19"/>
      <c r="BU44" s="19"/>
      <c r="BV44" s="19"/>
      <c r="BW44" s="19"/>
      <c r="BX44" s="19"/>
      <c r="BY44" s="19"/>
    </row>
    <row r="45">
      <c r="A45" s="18" t="s">
        <v>150</v>
      </c>
      <c r="C45" s="19"/>
      <c r="D45" s="19"/>
      <c r="E45" s="19"/>
      <c r="F45" s="19"/>
      <c r="G45" s="19"/>
      <c r="H45" s="19"/>
      <c r="I45" s="19"/>
      <c r="J45" s="19"/>
      <c r="K45" s="19"/>
      <c r="L45" s="19"/>
      <c r="M45" s="19"/>
      <c r="N45" s="19"/>
      <c r="O45" s="19"/>
      <c r="P45" s="19"/>
      <c r="Q45" s="19"/>
      <c r="R45" s="19"/>
      <c r="S45" s="19"/>
      <c r="T45" s="19"/>
      <c r="U45" s="19"/>
      <c r="V45" s="19"/>
      <c r="W45" s="19"/>
      <c r="X45" s="19"/>
      <c r="Y45" s="19"/>
      <c r="Z45" s="19"/>
      <c r="AA45" s="19"/>
      <c r="AB45" s="19"/>
      <c r="AC45" s="19"/>
      <c r="AD45" s="19"/>
      <c r="AE45" s="19"/>
      <c r="AF45" s="19"/>
      <c r="AG45" s="19"/>
      <c r="AH45" s="19"/>
      <c r="AI45" s="19"/>
      <c r="AJ45" s="19"/>
      <c r="AK45" s="19"/>
      <c r="AL45" s="19"/>
      <c r="AM45" s="19"/>
      <c r="AN45" s="19"/>
      <c r="AO45" s="19"/>
      <c r="AP45" s="19"/>
      <c r="AQ45" s="19"/>
      <c r="AR45" s="19"/>
      <c r="AS45" s="19"/>
      <c r="AT45" s="19"/>
      <c r="AU45" s="19"/>
      <c r="AV45" s="19"/>
      <c r="AW45" s="19"/>
      <c r="AX45" s="19"/>
      <c r="AY45" s="19"/>
      <c r="AZ45" s="19"/>
      <c r="BA45" s="19"/>
      <c r="BB45" s="10">
        <v>12.25</v>
      </c>
      <c r="BC45" s="19"/>
      <c r="BD45" s="19"/>
      <c r="BE45" s="19"/>
      <c r="BF45" s="19"/>
      <c r="BG45" s="19"/>
      <c r="BH45" s="19"/>
      <c r="BI45" s="19"/>
      <c r="BJ45" s="19"/>
      <c r="BK45" s="19"/>
      <c r="BL45" s="19"/>
      <c r="BM45" s="19"/>
      <c r="BN45" s="19"/>
      <c r="BO45" s="19"/>
      <c r="BP45" s="19"/>
      <c r="BQ45" s="19"/>
      <c r="BR45" s="19"/>
      <c r="BS45" s="19"/>
      <c r="BT45" s="19"/>
      <c r="BU45" s="19"/>
      <c r="BV45" s="19"/>
      <c r="BW45" s="19"/>
      <c r="BX45" s="19"/>
      <c r="BY45" s="19"/>
    </row>
    <row r="46">
      <c r="A46" s="18" t="s">
        <v>114</v>
      </c>
      <c r="D46" s="19"/>
      <c r="E46" s="19"/>
      <c r="F46" s="19"/>
      <c r="G46" s="19"/>
      <c r="H46" s="19"/>
      <c r="I46" s="19"/>
      <c r="J46" s="19"/>
      <c r="K46" s="19"/>
      <c r="L46" s="19"/>
      <c r="M46" s="19"/>
      <c r="N46" s="19"/>
      <c r="O46" s="19"/>
      <c r="P46" s="19"/>
      <c r="Q46" s="19"/>
      <c r="R46" s="19"/>
      <c r="S46" s="19"/>
      <c r="T46" s="19"/>
      <c r="U46" s="19"/>
      <c r="V46" s="19"/>
      <c r="W46" s="19"/>
      <c r="X46" s="10">
        <v>13.25</v>
      </c>
      <c r="Y46" s="19"/>
      <c r="Z46" s="19"/>
      <c r="AA46" s="19"/>
      <c r="AB46" s="19"/>
      <c r="AC46" s="19"/>
      <c r="AD46" s="19"/>
      <c r="AE46" s="19"/>
      <c r="AF46" s="19"/>
      <c r="AG46" s="19"/>
      <c r="AH46" s="19"/>
      <c r="AI46" s="19"/>
      <c r="AJ46" s="19"/>
      <c r="AK46" s="19"/>
      <c r="AL46" s="19"/>
      <c r="AM46" s="19"/>
      <c r="AN46" s="19"/>
      <c r="AO46" s="19"/>
      <c r="AP46" s="19"/>
      <c r="AQ46" s="19"/>
      <c r="AR46" s="19"/>
      <c r="AS46" s="19"/>
      <c r="AT46" s="19"/>
      <c r="AU46" s="19"/>
      <c r="AV46" s="19"/>
      <c r="AW46" s="19"/>
      <c r="AX46" s="19"/>
      <c r="AY46" s="19"/>
      <c r="AZ46" s="19"/>
      <c r="BA46" s="10">
        <v>9.0</v>
      </c>
      <c r="BB46" s="19"/>
      <c r="BC46" s="19"/>
      <c r="BD46" s="19"/>
      <c r="BE46" s="19"/>
      <c r="BF46" s="19"/>
      <c r="BG46" s="19"/>
      <c r="BH46" s="19"/>
      <c r="BI46" s="19"/>
      <c r="BJ46" s="19"/>
      <c r="BK46" s="19"/>
      <c r="BL46" s="19"/>
      <c r="BM46" s="19"/>
      <c r="BN46" s="19"/>
      <c r="BO46" s="19"/>
      <c r="BP46" s="19"/>
      <c r="BQ46" s="19"/>
      <c r="BR46" s="19"/>
      <c r="BS46" s="19"/>
      <c r="BT46" s="19"/>
      <c r="BU46" s="19"/>
      <c r="BV46" s="19"/>
      <c r="BW46" s="19"/>
      <c r="BX46" s="19"/>
      <c r="BY46" s="10">
        <v>11.75</v>
      </c>
    </row>
    <row r="47">
      <c r="A47" s="18" t="s">
        <v>208</v>
      </c>
      <c r="B47" s="19"/>
      <c r="C47" s="19"/>
      <c r="D47" s="10">
        <v>9.75</v>
      </c>
      <c r="E47" s="19"/>
      <c r="F47" s="19"/>
      <c r="G47" s="19"/>
      <c r="H47" s="19"/>
      <c r="I47" s="19"/>
      <c r="J47" s="19"/>
      <c r="K47" s="19"/>
      <c r="L47" s="19"/>
      <c r="M47" s="19"/>
      <c r="N47" s="10">
        <v>8.5</v>
      </c>
      <c r="O47" s="19"/>
      <c r="P47" s="19"/>
      <c r="Q47" s="19"/>
      <c r="R47" s="19"/>
      <c r="S47" s="19"/>
      <c r="T47" s="19"/>
      <c r="U47" s="19"/>
      <c r="V47" s="19"/>
      <c r="W47" s="19"/>
      <c r="X47" s="19"/>
      <c r="Y47" s="19"/>
      <c r="Z47" s="19"/>
      <c r="AA47" s="19"/>
      <c r="AB47" s="19"/>
      <c r="AC47" s="19"/>
      <c r="AD47" s="19"/>
      <c r="AE47" s="10">
        <v>10.5</v>
      </c>
      <c r="AF47" s="10">
        <v>9.0</v>
      </c>
      <c r="AG47" s="19"/>
      <c r="AH47" s="19"/>
      <c r="AI47" s="19"/>
      <c r="AJ47" s="10">
        <v>9.0</v>
      </c>
      <c r="AK47" s="19"/>
      <c r="AL47" s="19"/>
      <c r="AM47" s="19"/>
      <c r="AN47" s="19"/>
      <c r="AO47" s="10">
        <v>8.0</v>
      </c>
      <c r="AP47" s="10">
        <v>9.75</v>
      </c>
      <c r="AQ47" s="19"/>
      <c r="AR47" s="19"/>
      <c r="AS47" s="19"/>
      <c r="AT47" s="19"/>
      <c r="AU47" s="19"/>
      <c r="AV47" s="19"/>
      <c r="AW47" s="19"/>
      <c r="AX47" s="19"/>
      <c r="AY47" s="19"/>
      <c r="AZ47" s="19"/>
      <c r="BA47" s="19"/>
      <c r="BB47" s="19"/>
      <c r="BC47" s="19"/>
      <c r="BD47" s="19"/>
      <c r="BE47" s="19"/>
      <c r="BF47" s="19"/>
      <c r="BG47" s="19"/>
      <c r="BH47" s="19"/>
      <c r="BI47" s="19"/>
      <c r="BJ47" s="19"/>
      <c r="BK47" s="19"/>
      <c r="BL47" s="19"/>
      <c r="BM47" s="19"/>
      <c r="BN47" s="10">
        <v>9.0</v>
      </c>
      <c r="BO47" s="19"/>
      <c r="BP47" s="19"/>
      <c r="BQ47" s="19"/>
      <c r="BR47" s="19"/>
      <c r="BS47" s="19"/>
      <c r="BT47" s="19"/>
      <c r="BU47" s="19"/>
      <c r="BV47" s="19"/>
      <c r="BW47" s="19"/>
      <c r="BX47" s="19"/>
      <c r="BY47" s="19"/>
    </row>
    <row r="48">
      <c r="A48" s="18" t="s">
        <v>95</v>
      </c>
      <c r="D48" s="19"/>
      <c r="E48" s="19"/>
      <c r="F48" s="10">
        <v>13.25</v>
      </c>
      <c r="G48" s="19"/>
      <c r="H48" s="19"/>
      <c r="I48" s="19"/>
      <c r="J48" s="19"/>
      <c r="K48" s="19"/>
      <c r="L48" s="19"/>
      <c r="M48" s="19"/>
      <c r="N48" s="19"/>
      <c r="O48" s="19"/>
      <c r="P48" s="19"/>
      <c r="Q48" s="19"/>
      <c r="R48" s="19"/>
      <c r="S48" s="19"/>
      <c r="T48" s="19"/>
      <c r="U48" s="19"/>
      <c r="V48" s="19"/>
      <c r="W48" s="19"/>
      <c r="X48" s="19"/>
      <c r="Y48" s="19"/>
      <c r="Z48" s="19"/>
      <c r="AA48" s="19"/>
      <c r="AB48" s="19"/>
      <c r="AC48" s="19"/>
      <c r="AD48" s="10">
        <v>8.25</v>
      </c>
      <c r="AE48" s="19"/>
      <c r="AF48" s="19"/>
      <c r="AG48" s="19"/>
      <c r="AH48" s="19"/>
      <c r="AI48" s="19"/>
      <c r="AJ48" s="19"/>
      <c r="AK48" s="19"/>
      <c r="AL48" s="19"/>
      <c r="AM48" s="19"/>
      <c r="AN48" s="19"/>
      <c r="AO48" s="19"/>
      <c r="AP48" s="19"/>
      <c r="AQ48" s="19"/>
      <c r="AR48" s="19"/>
      <c r="AS48" s="19"/>
      <c r="AT48" s="19"/>
      <c r="AU48" s="19"/>
      <c r="AV48" s="19"/>
      <c r="AW48" s="19"/>
      <c r="AX48" s="19"/>
      <c r="AY48" s="19"/>
      <c r="AZ48" s="19"/>
      <c r="BA48" s="19"/>
      <c r="BB48" s="19"/>
      <c r="BC48" s="19"/>
      <c r="BD48" s="19"/>
      <c r="BE48" s="19"/>
      <c r="BF48" s="19"/>
      <c r="BG48" s="19"/>
      <c r="BH48" s="19"/>
      <c r="BI48" s="19"/>
      <c r="BJ48" s="19"/>
      <c r="BK48" s="19"/>
      <c r="BL48" s="19"/>
      <c r="BM48" s="19"/>
      <c r="BN48" s="19"/>
      <c r="BO48" s="19"/>
      <c r="BP48" s="19"/>
      <c r="BQ48" s="19"/>
      <c r="BR48" s="19"/>
      <c r="BS48" s="19"/>
      <c r="BT48" s="19"/>
      <c r="BU48" s="19"/>
      <c r="BV48" s="19"/>
      <c r="BW48" s="19"/>
      <c r="BX48" s="19"/>
      <c r="BY48" s="19"/>
    </row>
    <row r="49">
      <c r="A49" s="18" t="s">
        <v>253</v>
      </c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  <c r="AA49" s="19"/>
      <c r="AB49" s="19"/>
      <c r="AC49" s="19"/>
      <c r="AD49" s="19"/>
      <c r="AE49" s="19"/>
      <c r="AF49" s="19"/>
      <c r="AG49" s="19"/>
      <c r="AH49" s="19"/>
      <c r="AI49" s="19"/>
      <c r="AJ49" s="19"/>
      <c r="AK49" s="19"/>
      <c r="AL49" s="19"/>
      <c r="AM49" s="19"/>
      <c r="AN49" s="19"/>
      <c r="AO49" s="19"/>
      <c r="AP49" s="19"/>
      <c r="AQ49" s="19"/>
      <c r="AR49" s="19"/>
      <c r="AS49" s="19"/>
      <c r="AT49" s="19"/>
      <c r="AU49" s="19"/>
      <c r="AV49" s="19"/>
      <c r="AW49" s="19"/>
      <c r="AX49" s="10">
        <v>11.25</v>
      </c>
      <c r="AY49" s="19"/>
      <c r="AZ49" s="19"/>
      <c r="BA49" s="19"/>
      <c r="BB49" s="19"/>
      <c r="BC49" s="19"/>
      <c r="BD49" s="19"/>
      <c r="BE49" s="19"/>
      <c r="BF49" s="19"/>
      <c r="BG49" s="19"/>
      <c r="BH49" s="19"/>
      <c r="BI49" s="19"/>
      <c r="BJ49" s="19"/>
      <c r="BK49" s="19"/>
      <c r="BL49" s="19"/>
      <c r="BM49" s="19"/>
      <c r="BN49" s="19"/>
      <c r="BO49" s="19"/>
      <c r="BP49" s="19"/>
      <c r="BQ49" s="19"/>
      <c r="BR49" s="19"/>
      <c r="BS49" s="19"/>
      <c r="BT49" s="19"/>
      <c r="BU49" s="19"/>
      <c r="BV49" s="19"/>
      <c r="BW49" s="19"/>
      <c r="BX49" s="19"/>
      <c r="BY49" s="19"/>
    </row>
    <row r="50">
      <c r="A50" s="18" t="s">
        <v>170</v>
      </c>
      <c r="D50" s="19"/>
      <c r="E50" s="19"/>
      <c r="F50" s="19"/>
      <c r="G50" s="19"/>
      <c r="H50" s="19"/>
      <c r="I50" s="19"/>
      <c r="J50" s="19"/>
      <c r="K50" s="19"/>
      <c r="L50" s="19"/>
      <c r="M50" s="19"/>
      <c r="N50" s="19"/>
      <c r="O50" s="19"/>
      <c r="P50" s="19"/>
      <c r="Q50" s="19"/>
      <c r="R50" s="19"/>
      <c r="S50" s="19"/>
      <c r="T50" s="19"/>
      <c r="U50" s="19"/>
      <c r="V50" s="19"/>
      <c r="W50" s="19"/>
      <c r="X50" s="19"/>
      <c r="Y50" s="19"/>
      <c r="Z50" s="19"/>
      <c r="AA50" s="19"/>
      <c r="AB50" s="19"/>
      <c r="AC50" s="19"/>
      <c r="AD50" s="19"/>
      <c r="AE50" s="19"/>
      <c r="AF50" s="19"/>
      <c r="AG50" s="19"/>
      <c r="AH50" s="19"/>
      <c r="AI50" s="19"/>
      <c r="AJ50" s="19"/>
      <c r="AK50" s="19"/>
      <c r="AL50" s="19"/>
      <c r="AM50" s="19"/>
      <c r="AN50" s="19"/>
      <c r="AO50" s="19"/>
      <c r="AP50" s="19"/>
      <c r="AQ50" s="19"/>
      <c r="AR50" s="19"/>
      <c r="AS50" s="19"/>
      <c r="AT50" s="19"/>
      <c r="AU50" s="19"/>
      <c r="AV50" s="19"/>
      <c r="AW50" s="10">
        <v>12.0</v>
      </c>
      <c r="AX50" s="19"/>
      <c r="AY50" s="19"/>
      <c r="AZ50" s="19"/>
      <c r="BA50" s="19"/>
      <c r="BB50" s="10">
        <v>9.75</v>
      </c>
      <c r="BC50" s="10">
        <v>11.25</v>
      </c>
      <c r="BD50" s="19"/>
      <c r="BE50" s="19"/>
      <c r="BF50" s="19"/>
      <c r="BG50" s="19"/>
      <c r="BH50" s="19"/>
      <c r="BI50" s="19"/>
      <c r="BJ50" s="10">
        <v>12.0</v>
      </c>
      <c r="BK50" s="19"/>
      <c r="BL50" s="19"/>
      <c r="BM50" s="19"/>
      <c r="BN50" s="19"/>
      <c r="BO50" s="19"/>
      <c r="BP50" s="19"/>
      <c r="BQ50" s="19"/>
      <c r="BR50" s="19"/>
      <c r="BS50" s="19"/>
      <c r="BT50" s="19"/>
      <c r="BU50" s="19"/>
      <c r="BV50" s="10">
        <v>11.25</v>
      </c>
      <c r="BW50" s="19"/>
      <c r="BX50" s="19"/>
      <c r="BY50" s="19"/>
    </row>
    <row r="51">
      <c r="A51" s="18" t="s">
        <v>100</v>
      </c>
      <c r="D51" s="19"/>
      <c r="E51" s="19"/>
      <c r="F51" s="19"/>
      <c r="G51" s="19"/>
      <c r="H51" s="19"/>
      <c r="I51" s="19"/>
      <c r="J51" s="19"/>
      <c r="K51" s="10">
        <v>10.5</v>
      </c>
      <c r="L51" s="19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19"/>
      <c r="X51" s="19"/>
      <c r="Y51" s="19"/>
      <c r="Z51" s="19"/>
      <c r="AA51" s="19"/>
      <c r="AB51" s="19"/>
      <c r="AC51" s="19"/>
      <c r="AD51" s="19"/>
      <c r="AE51" s="19"/>
      <c r="AF51" s="19"/>
      <c r="AG51" s="19"/>
      <c r="AH51" s="19"/>
      <c r="AI51" s="19"/>
      <c r="AJ51" s="19"/>
      <c r="AK51" s="19"/>
      <c r="AL51" s="19"/>
      <c r="AM51" s="19"/>
      <c r="AN51" s="19"/>
      <c r="AO51" s="19"/>
      <c r="AP51" s="19"/>
      <c r="AQ51" s="19"/>
      <c r="AR51" s="19"/>
      <c r="AS51" s="19"/>
      <c r="AT51" s="19"/>
      <c r="AU51" s="19"/>
      <c r="AV51" s="10">
        <v>12.0</v>
      </c>
      <c r="AW51" s="19"/>
      <c r="AX51" s="19"/>
      <c r="AY51" s="19"/>
      <c r="AZ51" s="19"/>
      <c r="BA51" s="19"/>
      <c r="BB51" s="10">
        <v>13.0</v>
      </c>
      <c r="BC51" s="19"/>
      <c r="BD51" s="19"/>
      <c r="BE51" s="19"/>
      <c r="BF51" s="19"/>
      <c r="BG51" s="19"/>
      <c r="BH51" s="19"/>
      <c r="BI51" s="19"/>
      <c r="BJ51" s="10">
        <v>9.0</v>
      </c>
      <c r="BK51" s="19"/>
      <c r="BL51" s="19"/>
      <c r="BM51" s="19"/>
      <c r="BN51" s="19"/>
      <c r="BO51" s="19"/>
      <c r="BP51" s="19"/>
      <c r="BQ51" s="19"/>
      <c r="BR51" s="19"/>
      <c r="BS51" s="19"/>
      <c r="BT51" s="19"/>
      <c r="BU51" s="19"/>
      <c r="BV51" s="19"/>
      <c r="BW51" s="19"/>
      <c r="BX51" s="19"/>
      <c r="BY51" s="19"/>
    </row>
    <row r="52">
      <c r="A52" s="18" t="s">
        <v>205</v>
      </c>
      <c r="B52" s="19"/>
      <c r="C52" s="19"/>
      <c r="D52" s="19"/>
      <c r="E52" s="19"/>
      <c r="F52" s="19"/>
      <c r="G52" s="19"/>
      <c r="H52" s="19"/>
      <c r="I52" s="19"/>
      <c r="J52" s="19"/>
      <c r="K52" s="19"/>
      <c r="L52" s="19"/>
      <c r="M52" s="19"/>
      <c r="N52" s="19"/>
      <c r="O52" s="19"/>
      <c r="P52" s="19"/>
      <c r="Q52" s="19"/>
      <c r="R52" s="19"/>
      <c r="S52" s="19"/>
      <c r="T52" s="19"/>
      <c r="U52" s="19"/>
      <c r="V52" s="19"/>
      <c r="W52" s="19"/>
      <c r="X52" s="19"/>
      <c r="Y52" s="19"/>
      <c r="Z52" s="19"/>
      <c r="AA52" s="19"/>
      <c r="AB52" s="19"/>
      <c r="AC52" s="19"/>
      <c r="AD52" s="19"/>
      <c r="AE52" s="19"/>
      <c r="AF52" s="19"/>
      <c r="AG52" s="19"/>
      <c r="AH52" s="19"/>
      <c r="AI52" s="19"/>
      <c r="AJ52" s="19"/>
      <c r="AK52" s="19"/>
      <c r="AL52" s="19"/>
      <c r="AM52" s="19"/>
      <c r="AN52" s="19"/>
      <c r="AO52" s="19"/>
      <c r="AP52" s="19"/>
      <c r="AQ52" s="19"/>
      <c r="AR52" s="19"/>
      <c r="AS52" s="19"/>
      <c r="AT52" s="19"/>
      <c r="AU52" s="10">
        <v>11.25</v>
      </c>
      <c r="AV52" s="19"/>
      <c r="AW52" s="19"/>
      <c r="AX52" s="19"/>
      <c r="AY52" s="10">
        <v>10.5</v>
      </c>
      <c r="AZ52" s="19"/>
      <c r="BA52" s="19"/>
      <c r="BB52" s="19"/>
      <c r="BC52" s="19"/>
      <c r="BD52" s="19"/>
      <c r="BE52" s="19"/>
      <c r="BF52" s="19"/>
      <c r="BG52" s="19"/>
      <c r="BH52" s="19"/>
      <c r="BI52" s="19"/>
      <c r="BJ52" s="19"/>
      <c r="BK52" s="19"/>
      <c r="BL52" s="19"/>
      <c r="BM52" s="19"/>
      <c r="BN52" s="19"/>
      <c r="BO52" s="19"/>
      <c r="BP52" s="19"/>
      <c r="BQ52" s="19"/>
      <c r="BR52" s="19"/>
      <c r="BS52" s="19"/>
      <c r="BT52" s="19"/>
      <c r="BU52" s="19"/>
      <c r="BV52" s="19"/>
      <c r="BW52" s="19"/>
      <c r="BX52" s="19"/>
      <c r="BY52" s="19"/>
    </row>
    <row r="53">
      <c r="A53" s="18" t="s">
        <v>181</v>
      </c>
      <c r="C53" s="19"/>
      <c r="D53" s="19"/>
      <c r="E53" s="19"/>
      <c r="F53" s="19"/>
      <c r="G53" s="19"/>
      <c r="H53" s="19"/>
      <c r="I53" s="19"/>
      <c r="J53" s="19"/>
      <c r="K53" s="19"/>
      <c r="L53" s="19"/>
      <c r="M53" s="19"/>
      <c r="N53" s="19"/>
      <c r="O53" s="19"/>
      <c r="P53" s="19"/>
      <c r="Q53" s="19"/>
      <c r="R53" s="19"/>
      <c r="S53" s="19"/>
      <c r="T53" s="19"/>
      <c r="U53" s="19"/>
      <c r="V53" s="19"/>
      <c r="W53" s="19"/>
      <c r="X53" s="19"/>
      <c r="Y53" s="19"/>
      <c r="Z53" s="19"/>
      <c r="AA53" s="19"/>
      <c r="AB53" s="19"/>
      <c r="AC53" s="19"/>
      <c r="AD53" s="19"/>
      <c r="AE53" s="19"/>
      <c r="AF53" s="19"/>
      <c r="AG53" s="19"/>
      <c r="AH53" s="19"/>
      <c r="AI53" s="19"/>
      <c r="AJ53" s="19"/>
      <c r="AK53" s="19"/>
      <c r="AL53" s="19"/>
      <c r="AM53" s="19"/>
      <c r="AN53" s="19"/>
      <c r="AO53" s="19"/>
      <c r="AP53" s="19"/>
      <c r="AQ53" s="19"/>
      <c r="AR53" s="19"/>
      <c r="AS53" s="19"/>
      <c r="AT53" s="19"/>
      <c r="AU53" s="19"/>
      <c r="AV53" s="19"/>
      <c r="AW53" s="19"/>
      <c r="AX53" s="10">
        <v>10.5</v>
      </c>
      <c r="AY53" s="19"/>
      <c r="AZ53" s="19"/>
      <c r="BA53" s="19"/>
      <c r="BB53" s="19"/>
      <c r="BC53" s="19"/>
      <c r="BD53" s="19"/>
      <c r="BE53" s="19"/>
      <c r="BF53" s="19"/>
      <c r="BG53" s="19"/>
      <c r="BH53" s="19"/>
      <c r="BI53" s="19"/>
      <c r="BJ53" s="19"/>
      <c r="BK53" s="19"/>
      <c r="BL53" s="19"/>
      <c r="BM53" s="19"/>
      <c r="BN53" s="19"/>
      <c r="BO53" s="19"/>
      <c r="BP53" s="19"/>
      <c r="BQ53" s="19"/>
      <c r="BR53" s="19"/>
      <c r="BS53" s="19"/>
      <c r="BT53" s="19"/>
      <c r="BU53" s="19"/>
      <c r="BV53" s="19"/>
      <c r="BW53" s="19"/>
      <c r="BX53" s="19"/>
      <c r="BY53" s="19"/>
    </row>
    <row r="54">
      <c r="A54" s="18" t="s">
        <v>128</v>
      </c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10">
        <v>9.75</v>
      </c>
      <c r="X54" s="19"/>
      <c r="Y54" s="19"/>
      <c r="Z54" s="19"/>
      <c r="AA54" s="19"/>
      <c r="AB54" s="19"/>
      <c r="AC54" s="19"/>
      <c r="AD54" s="19"/>
      <c r="AE54" s="19"/>
      <c r="AF54" s="19"/>
      <c r="AG54" s="19"/>
      <c r="AH54" s="19"/>
      <c r="AI54" s="19"/>
      <c r="AJ54" s="19"/>
      <c r="AK54" s="19"/>
      <c r="AL54" s="19"/>
      <c r="AM54" s="19"/>
      <c r="AN54" s="19"/>
      <c r="AO54" s="19"/>
      <c r="AP54" s="19"/>
      <c r="AQ54" s="19"/>
      <c r="AR54" s="19"/>
      <c r="AS54" s="19"/>
      <c r="AT54" s="19"/>
      <c r="AU54" s="19"/>
      <c r="AV54" s="19"/>
      <c r="AW54" s="19"/>
      <c r="AX54" s="19"/>
      <c r="AY54" s="19"/>
      <c r="AZ54" s="19"/>
      <c r="BA54" s="19"/>
      <c r="BB54" s="19"/>
      <c r="BC54" s="19"/>
      <c r="BD54" s="19"/>
      <c r="BE54" s="19"/>
      <c r="BF54" s="19"/>
      <c r="BG54" s="19"/>
      <c r="BH54" s="19"/>
      <c r="BI54" s="19"/>
      <c r="BJ54" s="19"/>
      <c r="BK54" s="19"/>
      <c r="BL54" s="19"/>
      <c r="BM54" s="19"/>
      <c r="BN54" s="19"/>
      <c r="BO54" s="10">
        <v>9.75</v>
      </c>
      <c r="BP54" s="10">
        <v>9.0</v>
      </c>
      <c r="BQ54" s="19"/>
      <c r="BR54" s="19"/>
      <c r="BS54" s="19"/>
      <c r="BT54" s="19"/>
      <c r="BU54" s="19"/>
      <c r="BV54" s="19"/>
      <c r="BW54" s="19"/>
      <c r="BX54" s="19"/>
      <c r="BY54" s="19"/>
    </row>
    <row r="55">
      <c r="A55" s="18" t="s">
        <v>161</v>
      </c>
      <c r="C55" s="19"/>
      <c r="D55" s="19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Q55" s="19"/>
      <c r="R55" s="19"/>
      <c r="S55" s="19"/>
      <c r="T55" s="19"/>
      <c r="U55" s="19"/>
      <c r="V55" s="19"/>
      <c r="W55" s="19"/>
      <c r="X55" s="19"/>
      <c r="Y55" s="19"/>
      <c r="Z55" s="19"/>
      <c r="AA55" s="19"/>
      <c r="AB55" s="19"/>
      <c r="AC55" s="19"/>
      <c r="AD55" s="19"/>
      <c r="AE55" s="19"/>
      <c r="AF55" s="19"/>
      <c r="AG55" s="19"/>
      <c r="AH55" s="19"/>
      <c r="AI55" s="19"/>
      <c r="AJ55" s="19"/>
      <c r="AK55" s="19"/>
      <c r="AL55" s="19"/>
      <c r="AM55" s="19"/>
      <c r="AN55" s="19"/>
      <c r="AO55" s="19"/>
      <c r="AP55" s="19"/>
      <c r="AQ55" s="19"/>
      <c r="AR55" s="10">
        <v>9.0</v>
      </c>
      <c r="AS55" s="19"/>
      <c r="AT55" s="19"/>
      <c r="AU55" s="19"/>
      <c r="AV55" s="19"/>
      <c r="AW55" s="19"/>
      <c r="AX55" s="19"/>
      <c r="AY55" s="19"/>
      <c r="AZ55" s="19"/>
      <c r="BA55" s="19"/>
      <c r="BB55" s="19"/>
      <c r="BC55" s="19"/>
      <c r="BD55" s="19"/>
      <c r="BE55" s="19"/>
      <c r="BF55" s="19"/>
      <c r="BG55" s="19"/>
      <c r="BH55" s="19"/>
      <c r="BI55" s="19"/>
      <c r="BJ55" s="19"/>
      <c r="BK55" s="19"/>
      <c r="BL55" s="19"/>
      <c r="BM55" s="19"/>
      <c r="BN55" s="19"/>
      <c r="BO55" s="19"/>
      <c r="BP55" s="19"/>
      <c r="BQ55" s="19"/>
      <c r="BR55" s="19"/>
      <c r="BS55" s="19"/>
      <c r="BT55" s="19"/>
      <c r="BU55" s="19"/>
      <c r="BV55" s="19"/>
      <c r="BW55" s="19"/>
      <c r="BX55" s="19"/>
      <c r="BY55" s="10">
        <v>10.5</v>
      </c>
    </row>
    <row r="56">
      <c r="A56" s="18" t="s">
        <v>179</v>
      </c>
      <c r="C56" s="19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19"/>
      <c r="X56" s="19"/>
      <c r="Y56" s="19"/>
      <c r="Z56" s="19"/>
      <c r="AA56" s="19"/>
      <c r="AB56" s="19"/>
      <c r="AC56" s="19"/>
      <c r="AD56" s="19"/>
      <c r="AE56" s="19"/>
      <c r="AF56" s="19"/>
      <c r="AG56" s="19"/>
      <c r="AH56" s="19"/>
      <c r="AI56" s="19"/>
      <c r="AJ56" s="19"/>
      <c r="AK56" s="19"/>
      <c r="AL56" s="19"/>
      <c r="AM56" s="19"/>
      <c r="AN56" s="19"/>
      <c r="AO56" s="19"/>
      <c r="AP56" s="19"/>
      <c r="AQ56" s="10">
        <v>12.25</v>
      </c>
      <c r="AR56" s="19"/>
      <c r="AS56" s="19"/>
      <c r="AT56" s="19"/>
      <c r="AU56" s="19"/>
      <c r="AV56" s="10">
        <v>9.75</v>
      </c>
      <c r="AW56" s="10">
        <v>13.0</v>
      </c>
      <c r="AX56" s="19"/>
      <c r="AY56" s="19"/>
      <c r="AZ56" s="19"/>
      <c r="BA56" s="19"/>
      <c r="BB56" s="19"/>
      <c r="BC56" s="10">
        <v>10.0</v>
      </c>
      <c r="BD56" s="19"/>
      <c r="BE56" s="19"/>
      <c r="BF56" s="19"/>
      <c r="BG56" s="19"/>
      <c r="BH56" s="19"/>
      <c r="BI56" s="19"/>
      <c r="BJ56" s="19"/>
      <c r="BK56" s="19"/>
      <c r="BL56" s="19"/>
      <c r="BM56" s="19"/>
      <c r="BN56" s="19"/>
      <c r="BO56" s="19"/>
      <c r="BP56" s="19"/>
      <c r="BQ56" s="19"/>
      <c r="BR56" s="19"/>
      <c r="BS56" s="19"/>
      <c r="BT56" s="19"/>
      <c r="BU56" s="19"/>
      <c r="BV56" s="10">
        <v>12.5</v>
      </c>
      <c r="BW56" s="19"/>
      <c r="BX56" s="19"/>
      <c r="BY56" s="19"/>
    </row>
    <row r="57">
      <c r="A57" s="18" t="s">
        <v>152</v>
      </c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Q57" s="19"/>
      <c r="R57" s="10">
        <v>9.75</v>
      </c>
      <c r="S57" s="19"/>
      <c r="T57" s="19"/>
      <c r="U57" s="19"/>
      <c r="V57" s="19"/>
      <c r="W57" s="19"/>
      <c r="X57" s="19"/>
      <c r="Y57" s="19"/>
      <c r="Z57" s="19"/>
      <c r="AA57" s="19"/>
      <c r="AB57" s="19"/>
      <c r="AC57" s="19"/>
      <c r="AD57" s="19"/>
      <c r="AE57" s="19"/>
      <c r="AF57" s="19"/>
      <c r="AG57" s="19"/>
      <c r="AH57" s="19"/>
      <c r="AI57" s="19"/>
      <c r="AJ57" s="19"/>
      <c r="AK57" s="19"/>
      <c r="AL57" s="19"/>
      <c r="AM57" s="19"/>
      <c r="AN57" s="19"/>
      <c r="AO57" s="19"/>
      <c r="AP57" s="19"/>
      <c r="AQ57" s="19"/>
      <c r="AR57" s="19"/>
      <c r="AS57" s="19"/>
      <c r="AT57" s="19"/>
      <c r="AU57" s="19"/>
      <c r="AV57" s="10">
        <v>11.25</v>
      </c>
      <c r="AW57" s="19"/>
      <c r="AX57" s="19"/>
      <c r="AY57" s="19"/>
      <c r="AZ57" s="19"/>
      <c r="BA57" s="19"/>
      <c r="BB57" s="10">
        <v>10.0</v>
      </c>
      <c r="BC57" s="19"/>
      <c r="BD57" s="19"/>
      <c r="BE57" s="19"/>
      <c r="BF57" s="19"/>
      <c r="BG57" s="19"/>
      <c r="BH57" s="19"/>
      <c r="BI57" s="10">
        <v>12.5</v>
      </c>
      <c r="BJ57" s="19"/>
      <c r="BK57" s="19"/>
      <c r="BL57" s="19"/>
      <c r="BM57" s="19"/>
      <c r="BN57" s="19"/>
      <c r="BO57" s="19"/>
      <c r="BP57" s="19"/>
      <c r="BQ57" s="19"/>
      <c r="BR57" s="19"/>
      <c r="BS57" s="19"/>
      <c r="BT57" s="19"/>
      <c r="BU57" s="19"/>
      <c r="BV57" s="10">
        <v>12.5</v>
      </c>
      <c r="BW57" s="19"/>
      <c r="BX57" s="19"/>
      <c r="BY57" s="19"/>
    </row>
    <row r="58">
      <c r="A58" s="18" t="s">
        <v>196</v>
      </c>
      <c r="D58" s="19"/>
      <c r="E58" s="19"/>
      <c r="F58" s="19"/>
      <c r="G58" s="19"/>
      <c r="H58" s="19"/>
      <c r="I58" s="19"/>
      <c r="J58" s="19"/>
      <c r="K58" s="19"/>
      <c r="L58" s="19"/>
      <c r="M58" s="19"/>
      <c r="N58" s="19"/>
      <c r="O58" s="19"/>
      <c r="P58" s="19"/>
      <c r="Q58" s="10">
        <v>9.75</v>
      </c>
      <c r="R58" s="19"/>
      <c r="S58" s="19"/>
      <c r="T58" s="19"/>
      <c r="U58" s="19"/>
      <c r="V58" s="19"/>
      <c r="W58" s="19"/>
      <c r="X58" s="19"/>
      <c r="Y58" s="19"/>
      <c r="Z58" s="19"/>
      <c r="AA58" s="19"/>
      <c r="AB58" s="19"/>
      <c r="AC58" s="19"/>
      <c r="AD58" s="19"/>
      <c r="AE58" s="19"/>
      <c r="AF58" s="19"/>
      <c r="AG58" s="19"/>
      <c r="AH58" s="19"/>
      <c r="AI58" s="19"/>
      <c r="AJ58" s="19"/>
      <c r="AK58" s="19"/>
      <c r="AL58" s="19"/>
      <c r="AM58" s="19"/>
      <c r="AN58" s="19"/>
      <c r="AO58" s="19"/>
      <c r="AP58" s="19"/>
      <c r="AQ58" s="19"/>
      <c r="AR58" s="19"/>
      <c r="AS58" s="19"/>
      <c r="AT58" s="19"/>
      <c r="AU58" s="19"/>
      <c r="AV58" s="19"/>
      <c r="AW58" s="19"/>
      <c r="AX58" s="19"/>
      <c r="AY58" s="19"/>
      <c r="AZ58" s="19"/>
      <c r="BA58" s="19"/>
      <c r="BB58" s="19"/>
      <c r="BC58" s="19"/>
      <c r="BD58" s="19"/>
      <c r="BE58" s="19"/>
      <c r="BF58" s="19"/>
      <c r="BG58" s="19"/>
      <c r="BH58" s="19"/>
      <c r="BI58" s="19"/>
      <c r="BJ58" s="19"/>
      <c r="BK58" s="19"/>
      <c r="BL58" s="19"/>
      <c r="BM58" s="19"/>
      <c r="BN58" s="19"/>
      <c r="BO58" s="19"/>
      <c r="BP58" s="19"/>
      <c r="BQ58" s="19"/>
      <c r="BR58" s="19"/>
      <c r="BS58" s="19"/>
      <c r="BT58" s="19"/>
      <c r="BU58" s="19"/>
      <c r="BV58" s="19"/>
      <c r="BW58" s="19"/>
      <c r="BX58" s="10">
        <v>10.25</v>
      </c>
      <c r="BY58" s="19"/>
    </row>
    <row r="59">
      <c r="A59" s="18" t="s">
        <v>171</v>
      </c>
      <c r="C59" s="19"/>
      <c r="D59" s="19"/>
      <c r="E59" s="19"/>
      <c r="F59" s="10">
        <v>12.75</v>
      </c>
      <c r="G59" s="19"/>
      <c r="H59" s="19"/>
      <c r="I59" s="19"/>
      <c r="J59" s="19"/>
      <c r="K59" s="19"/>
      <c r="L59" s="19"/>
      <c r="M59" s="19"/>
      <c r="N59" s="19"/>
      <c r="O59" s="19"/>
      <c r="P59" s="19"/>
      <c r="Q59" s="19"/>
      <c r="R59" s="19"/>
      <c r="S59" s="19"/>
      <c r="T59" s="19"/>
      <c r="U59" s="19"/>
      <c r="V59" s="19"/>
      <c r="W59" s="19"/>
      <c r="X59" s="19"/>
      <c r="Y59" s="19"/>
      <c r="Z59" s="19"/>
      <c r="AA59" s="19"/>
      <c r="AB59" s="19"/>
      <c r="AC59" s="19"/>
      <c r="AD59" s="19"/>
      <c r="AE59" s="19"/>
      <c r="AF59" s="19"/>
      <c r="AG59" s="19"/>
      <c r="AH59" s="19"/>
      <c r="AI59" s="19"/>
      <c r="AJ59" s="19"/>
      <c r="AK59" s="19"/>
      <c r="AL59" s="19"/>
      <c r="AM59" s="19"/>
      <c r="AN59" s="19"/>
      <c r="AO59" s="19"/>
      <c r="AP59" s="19"/>
      <c r="AQ59" s="19"/>
      <c r="AR59" s="19"/>
      <c r="AS59" s="19"/>
      <c r="AT59" s="19"/>
      <c r="AU59" s="19"/>
      <c r="AV59" s="19"/>
      <c r="AW59" s="19"/>
      <c r="AX59" s="19"/>
      <c r="AY59" s="19"/>
      <c r="AZ59" s="19"/>
      <c r="BA59" s="19"/>
      <c r="BB59" s="19"/>
      <c r="BC59" s="19"/>
      <c r="BD59" s="19"/>
      <c r="BE59" s="19"/>
      <c r="BF59" s="10">
        <v>9.5</v>
      </c>
      <c r="BG59" s="10">
        <v>9.5</v>
      </c>
      <c r="BH59" s="19"/>
      <c r="BI59" s="19"/>
      <c r="BJ59" s="19"/>
      <c r="BK59" s="19"/>
      <c r="BL59" s="19"/>
      <c r="BM59" s="19"/>
      <c r="BN59" s="19"/>
      <c r="BO59" s="19"/>
      <c r="BP59" s="19"/>
      <c r="BQ59" s="19"/>
      <c r="BR59" s="19"/>
      <c r="BS59" s="19"/>
      <c r="BT59" s="19"/>
      <c r="BU59" s="19"/>
      <c r="BV59" s="19"/>
      <c r="BW59" s="19"/>
      <c r="BX59" s="19"/>
      <c r="BY59" s="19"/>
    </row>
    <row r="60">
      <c r="A60" s="18" t="s">
        <v>122</v>
      </c>
      <c r="C60" s="19"/>
      <c r="D60" s="19"/>
      <c r="E60" s="19"/>
      <c r="F60" s="10">
        <v>12.75</v>
      </c>
      <c r="G60" s="19"/>
      <c r="H60" s="19"/>
      <c r="I60" s="19"/>
      <c r="J60" s="19"/>
      <c r="K60" s="19"/>
      <c r="L60" s="19"/>
      <c r="M60" s="19"/>
      <c r="N60" s="19"/>
      <c r="O60" s="19"/>
      <c r="P60" s="19"/>
      <c r="Q60" s="19"/>
      <c r="R60" s="19"/>
      <c r="S60" s="19"/>
      <c r="T60" s="19"/>
      <c r="U60" s="19"/>
      <c r="V60" s="19"/>
      <c r="W60" s="19"/>
      <c r="X60" s="19"/>
      <c r="Y60" s="19"/>
      <c r="Z60" s="19"/>
      <c r="AA60" s="19"/>
      <c r="AB60" s="19"/>
      <c r="AC60" s="19"/>
      <c r="AD60" s="19"/>
      <c r="AE60" s="19"/>
      <c r="AF60" s="19"/>
      <c r="AG60" s="19"/>
      <c r="AH60" s="19"/>
      <c r="AI60" s="19"/>
      <c r="AJ60" s="19"/>
      <c r="AK60" s="19"/>
      <c r="AL60" s="19"/>
      <c r="AM60" s="19"/>
      <c r="AN60" s="19"/>
      <c r="AO60" s="19"/>
      <c r="AP60" s="19"/>
      <c r="AQ60" s="19"/>
      <c r="AR60" s="19"/>
      <c r="AS60" s="19"/>
      <c r="AT60" s="19"/>
      <c r="AU60" s="19"/>
      <c r="AV60" s="19"/>
      <c r="AW60" s="19"/>
      <c r="AX60" s="19"/>
      <c r="AY60" s="19"/>
      <c r="AZ60" s="19"/>
      <c r="BA60" s="19"/>
      <c r="BB60" s="19"/>
      <c r="BC60" s="19"/>
      <c r="BD60" s="19"/>
      <c r="BE60" s="10">
        <v>9.5</v>
      </c>
      <c r="BF60" s="19"/>
      <c r="BG60" s="10">
        <v>10.25</v>
      </c>
      <c r="BH60" s="10">
        <v>12.25</v>
      </c>
      <c r="BI60" s="19"/>
      <c r="BJ60" s="19"/>
      <c r="BK60" s="19"/>
      <c r="BL60" s="19"/>
      <c r="BM60" s="19"/>
      <c r="BN60" s="19"/>
      <c r="BO60" s="19"/>
      <c r="BP60" s="19"/>
      <c r="BQ60" s="19"/>
      <c r="BR60" s="19"/>
      <c r="BS60" s="19"/>
      <c r="BT60" s="19"/>
      <c r="BU60" s="19"/>
      <c r="BV60" s="19"/>
      <c r="BW60" s="19"/>
      <c r="BX60" s="19"/>
      <c r="BY60" s="19"/>
    </row>
    <row r="61">
      <c r="A61" s="18" t="s">
        <v>109</v>
      </c>
      <c r="C61" s="19"/>
      <c r="D61" s="19"/>
      <c r="E61" s="19"/>
      <c r="F61" s="10">
        <v>13.0</v>
      </c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  <c r="R61" s="19"/>
      <c r="S61" s="19"/>
      <c r="T61" s="19"/>
      <c r="U61" s="19"/>
      <c r="V61" s="19"/>
      <c r="W61" s="19"/>
      <c r="X61" s="19"/>
      <c r="Y61" s="19"/>
      <c r="Z61" s="19"/>
      <c r="AA61" s="19"/>
      <c r="AB61" s="19"/>
      <c r="AC61" s="19"/>
      <c r="AD61" s="19"/>
      <c r="AE61" s="19"/>
      <c r="AF61" s="19"/>
      <c r="AG61" s="19"/>
      <c r="AH61" s="19"/>
      <c r="AI61" s="19"/>
      <c r="AJ61" s="19"/>
      <c r="AK61" s="19"/>
      <c r="AL61" s="19"/>
      <c r="AM61" s="19"/>
      <c r="AN61" s="19"/>
      <c r="AO61" s="19"/>
      <c r="AP61" s="19"/>
      <c r="AQ61" s="19"/>
      <c r="AR61" s="19"/>
      <c r="AS61" s="19"/>
      <c r="AT61" s="19"/>
      <c r="AU61" s="19"/>
      <c r="AV61" s="19"/>
      <c r="AW61" s="19"/>
      <c r="AX61" s="19"/>
      <c r="AY61" s="19"/>
      <c r="AZ61" s="19"/>
      <c r="BA61" s="19"/>
      <c r="BB61" s="19"/>
      <c r="BC61" s="19"/>
      <c r="BD61" s="19"/>
      <c r="BE61" s="10">
        <v>9.5</v>
      </c>
      <c r="BF61" s="10">
        <v>10.25</v>
      </c>
      <c r="BG61" s="19"/>
      <c r="BH61" s="19"/>
      <c r="BI61" s="19"/>
      <c r="BJ61" s="19"/>
      <c r="BK61" s="19"/>
      <c r="BL61" s="19"/>
      <c r="BM61" s="19"/>
      <c r="BN61" s="19"/>
      <c r="BO61" s="19"/>
      <c r="BP61" s="19"/>
      <c r="BQ61" s="19"/>
      <c r="BR61" s="19"/>
      <c r="BS61" s="19"/>
      <c r="BT61" s="19"/>
      <c r="BU61" s="19"/>
      <c r="BV61" s="19"/>
      <c r="BW61" s="19"/>
      <c r="BX61" s="19"/>
      <c r="BY61" s="19"/>
    </row>
    <row r="62">
      <c r="A62" s="18" t="s">
        <v>87</v>
      </c>
      <c r="C62" s="19"/>
      <c r="D62" s="19"/>
      <c r="E62" s="19"/>
      <c r="F62" s="19"/>
      <c r="G62" s="19"/>
      <c r="H62" s="19"/>
      <c r="I62" s="19"/>
      <c r="J62" s="19"/>
      <c r="K62" s="19"/>
      <c r="L62" s="19"/>
      <c r="M62" s="19"/>
      <c r="N62" s="19"/>
      <c r="O62" s="19"/>
      <c r="P62" s="19"/>
      <c r="Q62" s="19"/>
      <c r="R62" s="19"/>
      <c r="S62" s="19"/>
      <c r="T62" s="19"/>
      <c r="U62" s="19"/>
      <c r="V62" s="19"/>
      <c r="W62" s="19"/>
      <c r="X62" s="19"/>
      <c r="Y62" s="19"/>
      <c r="Z62" s="19"/>
      <c r="AA62" s="19"/>
      <c r="AB62" s="19"/>
      <c r="AC62" s="19"/>
      <c r="AD62" s="19"/>
      <c r="AE62" s="19"/>
      <c r="AF62" s="19"/>
      <c r="AG62" s="19"/>
      <c r="AH62" s="19"/>
      <c r="AI62" s="19"/>
      <c r="AJ62" s="19"/>
      <c r="AK62" s="19"/>
      <c r="AL62" s="19"/>
      <c r="AM62" s="19"/>
      <c r="AN62" s="19"/>
      <c r="AO62" s="19"/>
      <c r="AP62" s="19"/>
      <c r="AQ62" s="19"/>
      <c r="AR62" s="19"/>
      <c r="AS62" s="19"/>
      <c r="AT62" s="19"/>
      <c r="AU62" s="19"/>
      <c r="AV62" s="19"/>
      <c r="AW62" s="19"/>
      <c r="AX62" s="19"/>
      <c r="AY62" s="19"/>
      <c r="AZ62" s="19"/>
      <c r="BA62" s="19"/>
      <c r="BB62" s="19"/>
      <c r="BC62" s="19"/>
      <c r="BD62" s="19"/>
      <c r="BE62" s="19"/>
      <c r="BF62" s="10">
        <v>12.25</v>
      </c>
      <c r="BG62" s="19"/>
      <c r="BH62" s="19"/>
      <c r="BI62" s="10">
        <v>11.5</v>
      </c>
      <c r="BJ62" s="19"/>
      <c r="BK62" s="19"/>
      <c r="BL62" s="19"/>
      <c r="BM62" s="19"/>
      <c r="BN62" s="19"/>
      <c r="BO62" s="19"/>
      <c r="BP62" s="19"/>
      <c r="BQ62" s="19"/>
      <c r="BR62" s="19"/>
      <c r="BS62" s="19"/>
      <c r="BT62" s="19"/>
      <c r="BU62" s="19"/>
      <c r="BV62" s="19"/>
      <c r="BW62" s="19"/>
      <c r="BX62" s="19"/>
      <c r="BY62" s="19"/>
    </row>
    <row r="63">
      <c r="A63" s="18" t="s">
        <v>86</v>
      </c>
      <c r="C63" s="19"/>
      <c r="D63" s="19"/>
      <c r="E63" s="19"/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R63" s="10">
        <v>12.75</v>
      </c>
      <c r="S63" s="19"/>
      <c r="T63" s="19"/>
      <c r="U63" s="19"/>
      <c r="V63" s="19"/>
      <c r="W63" s="19"/>
      <c r="X63" s="19"/>
      <c r="Y63" s="19"/>
      <c r="Z63" s="19"/>
      <c r="AA63" s="19"/>
      <c r="AB63" s="19"/>
      <c r="AC63" s="19"/>
      <c r="AD63" s="19"/>
      <c r="AE63" s="19"/>
      <c r="AF63" s="19"/>
      <c r="AG63" s="19"/>
      <c r="AH63" s="19"/>
      <c r="AI63" s="19"/>
      <c r="AJ63" s="19"/>
      <c r="AK63" s="19"/>
      <c r="AL63" s="19"/>
      <c r="AM63" s="19"/>
      <c r="AN63" s="19"/>
      <c r="AO63" s="19"/>
      <c r="AP63" s="19"/>
      <c r="AQ63" s="19"/>
      <c r="AR63" s="19"/>
      <c r="AS63" s="19"/>
      <c r="AT63" s="19"/>
      <c r="AU63" s="19"/>
      <c r="AV63" s="19"/>
      <c r="AW63" s="19"/>
      <c r="AX63" s="19"/>
      <c r="AY63" s="19"/>
      <c r="AZ63" s="19"/>
      <c r="BA63" s="19"/>
      <c r="BB63" s="19"/>
      <c r="BC63" s="10">
        <v>12.5</v>
      </c>
      <c r="BD63" s="19"/>
      <c r="BE63" s="19"/>
      <c r="BF63" s="19"/>
      <c r="BG63" s="19"/>
      <c r="BH63" s="10">
        <v>11.5</v>
      </c>
      <c r="BI63" s="19"/>
      <c r="BJ63" s="19"/>
      <c r="BK63" s="19"/>
      <c r="BL63" s="19"/>
      <c r="BM63" s="19"/>
      <c r="BN63" s="19"/>
      <c r="BO63" s="19"/>
      <c r="BP63" s="19"/>
      <c r="BQ63" s="19"/>
      <c r="BR63" s="19"/>
      <c r="BS63" s="19"/>
      <c r="BT63" s="19"/>
      <c r="BU63" s="19"/>
      <c r="BV63" s="19"/>
      <c r="BW63" s="19"/>
      <c r="BX63" s="19"/>
      <c r="BY63" s="19"/>
    </row>
    <row r="64">
      <c r="A64" s="18" t="s">
        <v>117</v>
      </c>
      <c r="C64" s="19"/>
      <c r="D64" s="19"/>
      <c r="E64" s="19"/>
      <c r="F64" s="19"/>
      <c r="G64" s="19"/>
      <c r="H64" s="19"/>
      <c r="I64" s="19"/>
      <c r="J64" s="19"/>
      <c r="K64" s="10">
        <v>11.5</v>
      </c>
      <c r="L64" s="19"/>
      <c r="M64" s="19"/>
      <c r="N64" s="19"/>
      <c r="O64" s="19"/>
      <c r="P64" s="19"/>
      <c r="Q64" s="19"/>
      <c r="R64" s="19"/>
      <c r="S64" s="19"/>
      <c r="T64" s="19"/>
      <c r="U64" s="19"/>
      <c r="V64" s="19"/>
      <c r="W64" s="19"/>
      <c r="X64" s="19"/>
      <c r="Y64" s="19"/>
      <c r="Z64" s="19"/>
      <c r="AA64" s="19"/>
      <c r="AB64" s="19"/>
      <c r="AC64" s="19"/>
      <c r="AD64" s="19"/>
      <c r="AE64" s="19"/>
      <c r="AF64" s="19"/>
      <c r="AG64" s="19"/>
      <c r="AH64" s="19"/>
      <c r="AI64" s="19"/>
      <c r="AJ64" s="19"/>
      <c r="AK64" s="19"/>
      <c r="AL64" s="19"/>
      <c r="AM64" s="19"/>
      <c r="AN64" s="19"/>
      <c r="AO64" s="19"/>
      <c r="AP64" s="19"/>
      <c r="AQ64" s="19"/>
      <c r="AR64" s="19"/>
      <c r="AS64" s="19"/>
      <c r="AT64" s="19"/>
      <c r="AU64" s="19"/>
      <c r="AV64" s="10">
        <v>12.0</v>
      </c>
      <c r="AW64" s="10">
        <v>9.0</v>
      </c>
      <c r="AX64" s="19"/>
      <c r="AY64" s="19"/>
      <c r="AZ64" s="19"/>
      <c r="BA64" s="19"/>
      <c r="BB64" s="19"/>
      <c r="BC64" s="19"/>
      <c r="BD64" s="19"/>
      <c r="BE64" s="19"/>
      <c r="BF64" s="19"/>
      <c r="BG64" s="19"/>
      <c r="BH64" s="19"/>
      <c r="BI64" s="19"/>
      <c r="BJ64" s="19"/>
      <c r="BK64" s="19"/>
      <c r="BL64" s="19"/>
      <c r="BM64" s="19"/>
      <c r="BN64" s="19"/>
      <c r="BO64" s="19"/>
      <c r="BP64" s="19"/>
      <c r="BQ64" s="19"/>
      <c r="BR64" s="19"/>
      <c r="BS64" s="19"/>
      <c r="BT64" s="19"/>
      <c r="BU64" s="19"/>
      <c r="BV64" s="10">
        <v>12.75</v>
      </c>
      <c r="BW64" s="19"/>
      <c r="BX64" s="19"/>
      <c r="BY64" s="19"/>
    </row>
    <row r="65">
      <c r="A65" s="18" t="s">
        <v>190</v>
      </c>
      <c r="C65" s="19"/>
      <c r="D65" s="19"/>
      <c r="E65" s="19"/>
      <c r="F65" s="19"/>
      <c r="G65" s="19"/>
      <c r="H65" s="19"/>
      <c r="I65" s="19"/>
      <c r="J65" s="19"/>
      <c r="K65" s="19"/>
      <c r="L65" s="19"/>
      <c r="M65" s="19"/>
      <c r="N65" s="19"/>
      <c r="O65" s="19"/>
      <c r="P65" s="19"/>
      <c r="Q65" s="19"/>
      <c r="R65" s="19"/>
      <c r="S65" s="19"/>
      <c r="T65" s="19"/>
      <c r="U65" s="19"/>
      <c r="V65" s="19"/>
      <c r="W65" s="19"/>
      <c r="X65" s="19"/>
      <c r="Y65" s="19"/>
      <c r="Z65" s="19"/>
      <c r="AA65" s="19"/>
      <c r="AB65" s="19"/>
      <c r="AC65" s="19"/>
      <c r="AD65" s="19"/>
      <c r="AE65" s="19"/>
      <c r="AF65" s="19"/>
      <c r="AG65" s="19"/>
      <c r="AH65" s="19"/>
      <c r="AI65" s="19"/>
      <c r="AJ65" s="19"/>
      <c r="AK65" s="19"/>
      <c r="AL65" s="19"/>
      <c r="AM65" s="19"/>
      <c r="AN65" s="19"/>
      <c r="AO65" s="19"/>
      <c r="AP65" s="19"/>
      <c r="AQ65" s="19"/>
      <c r="AR65" s="19"/>
      <c r="AS65" s="19"/>
      <c r="AT65" s="19"/>
      <c r="AU65" s="19"/>
      <c r="AV65" s="19"/>
      <c r="AW65" s="19"/>
      <c r="AX65" s="19"/>
      <c r="AY65" s="19"/>
      <c r="AZ65" s="19"/>
      <c r="BA65" s="19"/>
      <c r="BB65" s="19"/>
      <c r="BC65" s="19"/>
      <c r="BD65" s="19"/>
      <c r="BE65" s="19"/>
      <c r="BF65" s="19"/>
      <c r="BG65" s="19"/>
      <c r="BH65" s="19"/>
      <c r="BI65" s="19"/>
      <c r="BJ65" s="19"/>
      <c r="BK65" s="19"/>
      <c r="BL65" s="19"/>
      <c r="BM65" s="19"/>
      <c r="BN65" s="19"/>
      <c r="BO65" s="19"/>
      <c r="BP65" s="19"/>
      <c r="BQ65" s="19"/>
      <c r="BR65" s="19"/>
      <c r="BS65" s="19"/>
      <c r="BT65" s="19"/>
      <c r="BU65" s="10">
        <v>12.75</v>
      </c>
      <c r="BV65" s="19"/>
      <c r="BW65" s="19"/>
      <c r="BX65" s="19"/>
      <c r="BY65" s="19"/>
    </row>
    <row r="66">
      <c r="A66" s="18" t="s">
        <v>186</v>
      </c>
      <c r="D66" s="19"/>
      <c r="E66" s="19"/>
      <c r="F66" s="10">
        <v>11.25</v>
      </c>
      <c r="G66" s="19"/>
      <c r="H66" s="19"/>
      <c r="I66" s="19"/>
      <c r="J66" s="19"/>
      <c r="K66" s="19"/>
      <c r="L66" s="19"/>
      <c r="M66" s="19"/>
      <c r="N66" s="19"/>
      <c r="O66" s="19"/>
      <c r="P66" s="19"/>
      <c r="Q66" s="19"/>
      <c r="R66" s="19"/>
      <c r="S66" s="19"/>
      <c r="T66" s="19"/>
      <c r="U66" s="19"/>
      <c r="V66" s="19"/>
      <c r="W66" s="19"/>
      <c r="X66" s="19"/>
      <c r="Y66" s="19"/>
      <c r="Z66" s="19"/>
      <c r="AA66" s="19"/>
      <c r="AB66" s="19"/>
      <c r="AC66" s="10">
        <v>9.75</v>
      </c>
      <c r="AD66" s="19"/>
      <c r="AE66" s="19"/>
      <c r="AF66" s="19"/>
      <c r="AG66" s="19"/>
      <c r="AH66" s="19"/>
      <c r="AI66" s="19"/>
      <c r="AJ66" s="19"/>
      <c r="AK66" s="19"/>
      <c r="AL66" s="19"/>
      <c r="AM66" s="19"/>
      <c r="AN66" s="19"/>
      <c r="AO66" s="19"/>
      <c r="AP66" s="19"/>
      <c r="AQ66" s="19"/>
      <c r="AR66" s="19"/>
      <c r="AS66" s="19"/>
      <c r="AT66" s="19"/>
      <c r="AU66" s="19"/>
      <c r="AV66" s="19"/>
      <c r="AW66" s="19"/>
      <c r="AX66" s="19"/>
      <c r="AY66" s="19"/>
      <c r="AZ66" s="19"/>
      <c r="BA66" s="19"/>
      <c r="BB66" s="19"/>
      <c r="BC66" s="19"/>
      <c r="BD66" s="19"/>
      <c r="BE66" s="19"/>
      <c r="BF66" s="19"/>
      <c r="BG66" s="19"/>
      <c r="BH66" s="19"/>
      <c r="BI66" s="19"/>
      <c r="BJ66" s="19"/>
      <c r="BK66" s="19"/>
      <c r="BL66" s="19"/>
      <c r="BM66" s="19"/>
      <c r="BN66" s="19"/>
      <c r="BO66" s="19"/>
      <c r="BP66" s="19"/>
      <c r="BQ66" s="19"/>
      <c r="BR66" s="19"/>
      <c r="BS66" s="19"/>
      <c r="BT66" s="19"/>
      <c r="BU66" s="19"/>
      <c r="BV66" s="19"/>
      <c r="BW66" s="19"/>
      <c r="BX66" s="19"/>
      <c r="BY66" s="19"/>
    </row>
    <row r="67">
      <c r="A67" s="18" t="s">
        <v>169</v>
      </c>
      <c r="C67" s="19"/>
      <c r="D67" s="19"/>
      <c r="E67" s="19"/>
      <c r="F67" s="19"/>
      <c r="G67" s="19"/>
      <c r="H67" s="19"/>
      <c r="I67" s="19"/>
      <c r="J67" s="19"/>
      <c r="K67" s="19"/>
      <c r="L67" s="19"/>
      <c r="M67" s="19"/>
      <c r="N67" s="19"/>
      <c r="O67" s="19"/>
      <c r="P67" s="19"/>
      <c r="Q67" s="19"/>
      <c r="R67" s="19"/>
      <c r="S67" s="19"/>
      <c r="T67" s="19"/>
      <c r="U67" s="19"/>
      <c r="V67" s="19"/>
      <c r="W67" s="19"/>
      <c r="X67" s="10">
        <v>11.75</v>
      </c>
      <c r="Y67" s="10">
        <v>13.0</v>
      </c>
      <c r="Z67" s="19"/>
      <c r="AA67" s="19"/>
      <c r="AB67" s="19"/>
      <c r="AC67" s="19"/>
      <c r="AD67" s="19"/>
      <c r="AE67" s="19"/>
      <c r="AF67" s="19"/>
      <c r="AG67" s="19"/>
      <c r="AH67" s="19"/>
      <c r="AI67" s="19"/>
      <c r="AJ67" s="19"/>
      <c r="AK67" s="19"/>
      <c r="AL67" s="19"/>
      <c r="AM67" s="19"/>
      <c r="AN67" s="19"/>
      <c r="AO67" s="19"/>
      <c r="AP67" s="19"/>
      <c r="AQ67" s="19"/>
      <c r="AR67" s="19"/>
      <c r="AS67" s="19"/>
      <c r="AT67" s="19"/>
      <c r="AU67" s="19"/>
      <c r="AV67" s="19"/>
      <c r="AW67" s="19"/>
      <c r="AX67" s="19"/>
      <c r="AY67" s="19"/>
      <c r="AZ67" s="19"/>
      <c r="BA67" s="19"/>
      <c r="BB67" s="19"/>
      <c r="BC67" s="19"/>
      <c r="BD67" s="19"/>
      <c r="BE67" s="19"/>
      <c r="BF67" s="19"/>
      <c r="BG67" s="19"/>
      <c r="BH67" s="19"/>
      <c r="BI67" s="19"/>
      <c r="BJ67" s="19"/>
      <c r="BK67" s="19"/>
      <c r="BL67" s="19"/>
      <c r="BM67" s="19"/>
      <c r="BN67" s="19"/>
      <c r="BO67" s="19"/>
      <c r="BP67" s="19"/>
      <c r="BQ67" s="10">
        <v>13.0</v>
      </c>
      <c r="BR67" s="19"/>
      <c r="BS67" s="19"/>
      <c r="BT67" s="19"/>
      <c r="BU67" s="19"/>
      <c r="BV67" s="19"/>
      <c r="BW67" s="19"/>
      <c r="BX67" s="19"/>
      <c r="BY67" s="19"/>
    </row>
    <row r="68">
      <c r="A68" s="18" t="s">
        <v>160</v>
      </c>
      <c r="C68" s="19"/>
      <c r="D68" s="10">
        <v>11.5</v>
      </c>
      <c r="E68" s="19"/>
      <c r="F68" s="19"/>
      <c r="G68" s="19"/>
      <c r="H68" s="19"/>
      <c r="I68" s="19"/>
      <c r="J68" s="19"/>
      <c r="K68" s="19"/>
      <c r="L68" s="19"/>
      <c r="M68" s="19"/>
      <c r="N68" s="10">
        <v>8.5</v>
      </c>
      <c r="O68" s="19"/>
      <c r="P68" s="19"/>
      <c r="Q68" s="19"/>
      <c r="R68" s="19"/>
      <c r="S68" s="19"/>
      <c r="T68" s="19"/>
      <c r="U68" s="19"/>
      <c r="V68" s="19"/>
      <c r="W68" s="19"/>
      <c r="X68" s="19"/>
      <c r="Y68" s="19"/>
      <c r="Z68" s="19"/>
      <c r="AA68" s="19"/>
      <c r="AB68" s="19"/>
      <c r="AC68" s="19"/>
      <c r="AD68" s="19"/>
      <c r="AE68" s="19"/>
      <c r="AF68" s="10">
        <v>10.5</v>
      </c>
      <c r="AG68" s="19"/>
      <c r="AH68" s="19"/>
      <c r="AI68" s="19"/>
      <c r="AJ68" s="10">
        <v>10.5</v>
      </c>
      <c r="AK68" s="19"/>
      <c r="AL68" s="19"/>
      <c r="AM68" s="19"/>
      <c r="AN68" s="19"/>
      <c r="AO68" s="10">
        <v>9.25</v>
      </c>
      <c r="AP68" s="10">
        <v>11.0</v>
      </c>
      <c r="AQ68" s="19"/>
      <c r="AR68" s="19"/>
      <c r="AS68" s="10">
        <v>9.0</v>
      </c>
      <c r="AT68" s="19"/>
      <c r="AU68" s="19"/>
      <c r="AV68" s="19"/>
      <c r="AW68" s="19"/>
      <c r="AX68" s="19"/>
      <c r="AY68" s="19"/>
      <c r="AZ68" s="19"/>
      <c r="BA68" s="19"/>
      <c r="BB68" s="19"/>
      <c r="BC68" s="19"/>
      <c r="BD68" s="19"/>
      <c r="BE68" s="19"/>
      <c r="BF68" s="19"/>
      <c r="BG68" s="19"/>
      <c r="BH68" s="19"/>
      <c r="BI68" s="19"/>
      <c r="BJ68" s="19"/>
      <c r="BK68" s="19"/>
      <c r="BL68" s="19"/>
      <c r="BM68" s="19"/>
      <c r="BN68" s="19"/>
      <c r="BO68" s="19"/>
      <c r="BP68" s="19"/>
      <c r="BQ68" s="19"/>
      <c r="BR68" s="19"/>
      <c r="BS68" s="19"/>
      <c r="BT68" s="19"/>
      <c r="BU68" s="19"/>
      <c r="BV68" s="19"/>
      <c r="BW68" s="19"/>
      <c r="BX68" s="19"/>
      <c r="BY68" s="19"/>
    </row>
    <row r="69">
      <c r="A69" s="18" t="s">
        <v>143</v>
      </c>
      <c r="C69" s="19"/>
      <c r="D69" s="19"/>
      <c r="E69" s="19"/>
      <c r="F69" s="19"/>
      <c r="G69" s="19"/>
      <c r="H69" s="19"/>
      <c r="I69" s="19"/>
      <c r="J69" s="19"/>
      <c r="K69" s="19"/>
      <c r="L69" s="19"/>
      <c r="M69" s="19"/>
      <c r="N69" s="19"/>
      <c r="O69" s="19"/>
      <c r="P69" s="19"/>
      <c r="Q69" s="19"/>
      <c r="R69" s="19"/>
      <c r="S69" s="19"/>
      <c r="T69" s="19"/>
      <c r="U69" s="19"/>
      <c r="V69" s="19"/>
      <c r="W69" s="10">
        <v>9.5</v>
      </c>
      <c r="X69" s="19"/>
      <c r="Y69" s="19"/>
      <c r="Z69" s="19"/>
      <c r="AA69" s="19"/>
      <c r="AB69" s="19"/>
      <c r="AC69" s="19"/>
      <c r="AD69" s="19"/>
      <c r="AE69" s="19"/>
      <c r="AF69" s="19"/>
      <c r="AG69" s="19"/>
      <c r="AH69" s="19"/>
      <c r="AI69" s="19"/>
      <c r="AJ69" s="19"/>
      <c r="AK69" s="19"/>
      <c r="AL69" s="19"/>
      <c r="AM69" s="19"/>
      <c r="AN69" s="19"/>
      <c r="AO69" s="19"/>
      <c r="AP69" s="19"/>
      <c r="AQ69" s="19"/>
      <c r="AR69" s="19"/>
      <c r="AS69" s="19"/>
      <c r="AT69" s="19"/>
      <c r="AU69" s="19"/>
      <c r="AV69" s="19"/>
      <c r="AW69" s="19"/>
      <c r="AX69" s="19"/>
      <c r="AY69" s="19"/>
      <c r="AZ69" s="10">
        <v>9.75</v>
      </c>
      <c r="BA69" s="19"/>
      <c r="BB69" s="19"/>
      <c r="BC69" s="19"/>
      <c r="BD69" s="19"/>
      <c r="BE69" s="19"/>
      <c r="BF69" s="19"/>
      <c r="BG69" s="19"/>
      <c r="BH69" s="19"/>
      <c r="BI69" s="19"/>
      <c r="BJ69" s="19"/>
      <c r="BK69" s="19"/>
      <c r="BL69" s="19"/>
      <c r="BM69" s="19"/>
      <c r="BN69" s="19"/>
      <c r="BO69" s="19"/>
      <c r="BP69" s="10">
        <v>8.5</v>
      </c>
      <c r="BQ69" s="19"/>
      <c r="BR69" s="19"/>
      <c r="BS69" s="19"/>
      <c r="BT69" s="19"/>
      <c r="BU69" s="19"/>
      <c r="BV69" s="19"/>
      <c r="BW69" s="19"/>
      <c r="BX69" s="19"/>
      <c r="BY69" s="19"/>
    </row>
    <row r="70">
      <c r="A70" s="18" t="s">
        <v>237</v>
      </c>
      <c r="C70" s="19"/>
      <c r="D70" s="19"/>
      <c r="E70" s="19"/>
      <c r="F70" s="19"/>
      <c r="G70" s="19"/>
      <c r="H70" s="19"/>
      <c r="I70" s="19"/>
      <c r="J70" s="19"/>
      <c r="K70" s="19"/>
      <c r="L70" s="19"/>
      <c r="M70" s="19"/>
      <c r="N70" s="19"/>
      <c r="O70" s="19"/>
      <c r="P70" s="19"/>
      <c r="Q70" s="19"/>
      <c r="R70" s="19"/>
      <c r="S70" s="19"/>
      <c r="T70" s="19"/>
      <c r="U70" s="19"/>
      <c r="V70" s="19"/>
      <c r="W70" s="10">
        <v>8.5</v>
      </c>
      <c r="X70" s="19"/>
      <c r="Y70" s="19"/>
      <c r="Z70" s="19"/>
      <c r="AA70" s="19"/>
      <c r="AB70" s="19"/>
      <c r="AC70" s="19"/>
      <c r="AD70" s="19"/>
      <c r="AE70" s="19"/>
      <c r="AF70" s="19"/>
      <c r="AG70" s="19"/>
      <c r="AH70" s="19"/>
      <c r="AI70" s="19"/>
      <c r="AJ70" s="19"/>
      <c r="AK70" s="19"/>
      <c r="AL70" s="19"/>
      <c r="AM70" s="19"/>
      <c r="AN70" s="19"/>
      <c r="AO70" s="19"/>
      <c r="AP70" s="19"/>
      <c r="AQ70" s="19"/>
      <c r="AR70" s="19"/>
      <c r="AS70" s="19"/>
      <c r="AT70" s="19"/>
      <c r="AU70" s="19"/>
      <c r="AV70" s="19"/>
      <c r="AW70" s="19"/>
      <c r="AX70" s="19"/>
      <c r="AY70" s="19"/>
      <c r="AZ70" s="10">
        <v>9.0</v>
      </c>
      <c r="BA70" s="19"/>
      <c r="BB70" s="19"/>
      <c r="BC70" s="19"/>
      <c r="BD70" s="19"/>
      <c r="BE70" s="19"/>
      <c r="BF70" s="19"/>
      <c r="BG70" s="19"/>
      <c r="BH70" s="19"/>
      <c r="BI70" s="19"/>
      <c r="BJ70" s="19"/>
      <c r="BK70" s="19"/>
      <c r="BL70" s="19"/>
      <c r="BM70" s="19"/>
      <c r="BN70" s="19"/>
      <c r="BO70" s="10">
        <v>8.5</v>
      </c>
      <c r="BP70" s="19"/>
      <c r="BQ70" s="19"/>
      <c r="BR70" s="19"/>
      <c r="BS70" s="19"/>
      <c r="BT70" s="19"/>
      <c r="BU70" s="19"/>
      <c r="BV70" s="19"/>
      <c r="BW70" s="19"/>
      <c r="BX70" s="19"/>
      <c r="BY70" s="19"/>
    </row>
    <row r="71">
      <c r="A71" s="18" t="s">
        <v>243</v>
      </c>
      <c r="B71" s="19"/>
      <c r="C71" s="19"/>
      <c r="D71" s="19"/>
      <c r="E71" s="19"/>
      <c r="F71" s="19"/>
      <c r="G71" s="19"/>
      <c r="H71" s="19"/>
      <c r="I71" s="19"/>
      <c r="J71" s="19"/>
      <c r="K71" s="19"/>
      <c r="L71" s="19"/>
      <c r="M71" s="19"/>
      <c r="N71" s="19"/>
      <c r="O71" s="10">
        <v>11.5</v>
      </c>
      <c r="P71" s="10">
        <v>12.5</v>
      </c>
      <c r="Q71" s="19"/>
      <c r="R71" s="19"/>
      <c r="S71" s="19"/>
      <c r="T71" s="10">
        <v>13.25</v>
      </c>
      <c r="U71" s="19"/>
      <c r="V71" s="19"/>
      <c r="W71" s="19"/>
      <c r="X71" s="10">
        <v>10.25</v>
      </c>
      <c r="Y71" s="10">
        <v>11.25</v>
      </c>
      <c r="Z71" s="19"/>
      <c r="AA71" s="19"/>
      <c r="AB71" s="19"/>
      <c r="AC71" s="19"/>
      <c r="AD71" s="19"/>
      <c r="AE71" s="19"/>
      <c r="AF71" s="19"/>
      <c r="AG71" s="19"/>
      <c r="AH71" s="19"/>
      <c r="AI71" s="19"/>
      <c r="AJ71" s="19"/>
      <c r="AK71" s="10">
        <v>12.75</v>
      </c>
      <c r="AL71" s="19"/>
      <c r="AM71" s="19"/>
      <c r="AN71" s="19"/>
      <c r="AO71" s="19"/>
      <c r="AP71" s="19"/>
      <c r="AQ71" s="19"/>
      <c r="AR71" s="19"/>
      <c r="AS71" s="19"/>
      <c r="AT71" s="19"/>
      <c r="AU71" s="19"/>
      <c r="AV71" s="19"/>
      <c r="AW71" s="19"/>
      <c r="AX71" s="19"/>
      <c r="AY71" s="19"/>
      <c r="AZ71" s="19"/>
      <c r="BA71" s="19"/>
      <c r="BB71" s="19"/>
      <c r="BC71" s="19"/>
      <c r="BD71" s="19"/>
      <c r="BE71" s="19"/>
      <c r="BF71" s="19"/>
      <c r="BG71" s="19"/>
      <c r="BH71" s="19"/>
      <c r="BI71" s="19"/>
      <c r="BJ71" s="19"/>
      <c r="BK71" s="19"/>
      <c r="BL71" s="19"/>
      <c r="BM71" s="10">
        <v>13.0</v>
      </c>
      <c r="BN71" s="19"/>
      <c r="BO71" s="19"/>
      <c r="BP71" s="19"/>
      <c r="BQ71" s="19"/>
      <c r="BR71" s="19"/>
      <c r="BS71" s="19"/>
      <c r="BT71" s="19"/>
      <c r="BU71" s="19"/>
      <c r="BV71" s="19"/>
      <c r="BW71" s="19"/>
      <c r="BX71" s="19"/>
      <c r="BY71" s="19"/>
    </row>
    <row r="72">
      <c r="A72" s="18" t="s">
        <v>219</v>
      </c>
      <c r="C72" s="10">
        <v>13.0</v>
      </c>
      <c r="D72" s="19"/>
      <c r="E72" s="19"/>
      <c r="F72" s="19"/>
      <c r="G72" s="19"/>
      <c r="H72" s="10">
        <v>13.25</v>
      </c>
      <c r="I72" s="19"/>
      <c r="J72" s="19"/>
      <c r="K72" s="19"/>
      <c r="L72" s="19"/>
      <c r="M72" s="19"/>
      <c r="N72" s="19"/>
      <c r="O72" s="19"/>
      <c r="P72" s="19"/>
      <c r="Q72" s="19"/>
      <c r="R72" s="19"/>
      <c r="S72" s="19"/>
      <c r="T72" s="19"/>
      <c r="U72" s="19"/>
      <c r="V72" s="19"/>
      <c r="W72" s="19"/>
      <c r="X72" s="19"/>
      <c r="Y72" s="19"/>
      <c r="Z72" s="19"/>
      <c r="AA72" s="10">
        <v>11.0</v>
      </c>
      <c r="AB72" s="10">
        <v>12.0</v>
      </c>
      <c r="AC72" s="19"/>
      <c r="AD72" s="19"/>
      <c r="AE72" s="19"/>
      <c r="AF72" s="19"/>
      <c r="AG72" s="10">
        <v>13.0</v>
      </c>
      <c r="AH72" s="19"/>
      <c r="AI72" s="19"/>
      <c r="AJ72" s="19"/>
      <c r="AK72" s="19"/>
      <c r="AL72" s="19"/>
      <c r="AM72" s="19"/>
      <c r="AN72" s="19"/>
      <c r="AO72" s="19"/>
      <c r="AP72" s="19"/>
      <c r="AQ72" s="19"/>
      <c r="AR72" s="19"/>
      <c r="AS72" s="19"/>
      <c r="AT72" s="19"/>
      <c r="AU72" s="19"/>
      <c r="AV72" s="19"/>
      <c r="AW72" s="19"/>
      <c r="AX72" s="19"/>
      <c r="AY72" s="19"/>
      <c r="AZ72" s="19"/>
      <c r="BA72" s="19"/>
      <c r="BB72" s="19"/>
      <c r="BC72" s="19"/>
      <c r="BD72" s="19"/>
      <c r="BE72" s="19"/>
      <c r="BF72" s="19"/>
      <c r="BG72" s="19"/>
      <c r="BH72" s="19"/>
      <c r="BI72" s="19"/>
      <c r="BJ72" s="19"/>
      <c r="BK72" s="19"/>
      <c r="BL72" s="19"/>
      <c r="BM72" s="19"/>
      <c r="BN72" s="19"/>
      <c r="BO72" s="19"/>
      <c r="BP72" s="19"/>
      <c r="BQ72" s="19"/>
      <c r="BR72" s="19"/>
      <c r="BS72" s="19"/>
      <c r="BT72" s="19"/>
      <c r="BU72" s="10">
        <v>10.25</v>
      </c>
      <c r="BV72" s="19"/>
      <c r="BW72" s="19"/>
      <c r="BX72" s="19"/>
      <c r="BY72" s="19"/>
    </row>
    <row r="73">
      <c r="A73" s="18" t="s">
        <v>165</v>
      </c>
      <c r="D73" s="19"/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  <c r="Q73" s="19"/>
      <c r="R73" s="19"/>
      <c r="S73" s="19"/>
      <c r="T73" s="19"/>
      <c r="U73" s="19"/>
      <c r="V73" s="19"/>
      <c r="W73" s="19"/>
      <c r="X73" s="19"/>
      <c r="Y73" s="19"/>
      <c r="Z73" s="19"/>
      <c r="AA73" s="10">
        <v>13.25</v>
      </c>
      <c r="AB73" s="19"/>
      <c r="AC73" s="19"/>
      <c r="AD73" s="19"/>
      <c r="AE73" s="19"/>
      <c r="AF73" s="19"/>
      <c r="AG73" s="19"/>
      <c r="AH73" s="19"/>
      <c r="AI73" s="19"/>
      <c r="AJ73" s="19"/>
      <c r="AK73" s="19"/>
      <c r="AL73" s="19"/>
      <c r="AM73" s="19"/>
      <c r="AN73" s="19"/>
      <c r="AO73" s="19"/>
      <c r="AP73" s="19"/>
      <c r="AQ73" s="19"/>
      <c r="AR73" s="19"/>
      <c r="AS73" s="19"/>
      <c r="AT73" s="19"/>
      <c r="AU73" s="19"/>
      <c r="AV73" s="19"/>
      <c r="AW73" s="19"/>
      <c r="AX73" s="19"/>
      <c r="AY73" s="19"/>
      <c r="AZ73" s="19"/>
      <c r="BA73" s="19"/>
      <c r="BB73" s="19"/>
      <c r="BC73" s="19"/>
      <c r="BD73" s="19"/>
      <c r="BE73" s="19"/>
      <c r="BF73" s="19"/>
      <c r="BG73" s="19"/>
      <c r="BH73" s="19"/>
      <c r="BI73" s="19"/>
      <c r="BJ73" s="19"/>
      <c r="BK73" s="19"/>
      <c r="BL73" s="19"/>
      <c r="BM73" s="19"/>
      <c r="BN73" s="19"/>
      <c r="BO73" s="19"/>
      <c r="BP73" s="19"/>
      <c r="BQ73" s="19"/>
      <c r="BR73" s="19"/>
      <c r="BS73" s="19"/>
      <c r="BT73" s="19"/>
      <c r="BU73" s="10">
        <v>13.25</v>
      </c>
      <c r="BV73" s="19"/>
      <c r="BW73" s="19"/>
      <c r="BX73" s="19"/>
      <c r="BY73" s="19"/>
    </row>
    <row r="74">
      <c r="A74" s="18" t="s">
        <v>221</v>
      </c>
      <c r="D74" s="19"/>
      <c r="E74" s="19"/>
      <c r="F74" s="19"/>
      <c r="G74" s="19"/>
      <c r="H74" s="19"/>
      <c r="I74" s="19"/>
      <c r="J74" s="19"/>
      <c r="K74" s="19"/>
      <c r="L74" s="19"/>
      <c r="M74" s="19"/>
      <c r="N74" s="19"/>
      <c r="O74" s="19"/>
      <c r="P74" s="19"/>
      <c r="Q74" s="19"/>
      <c r="R74" s="19"/>
      <c r="S74" s="19"/>
      <c r="T74" s="19"/>
      <c r="U74" s="19"/>
      <c r="V74" s="19"/>
      <c r="W74" s="19"/>
      <c r="X74" s="19"/>
      <c r="Y74" s="19"/>
      <c r="Z74" s="19"/>
      <c r="AA74" s="10">
        <v>13.0</v>
      </c>
      <c r="AB74" s="19"/>
      <c r="AC74" s="19"/>
      <c r="AD74" s="19"/>
      <c r="AE74" s="19"/>
      <c r="AF74" s="19"/>
      <c r="AG74" s="19"/>
      <c r="AH74" s="19"/>
      <c r="AI74" s="19"/>
      <c r="AJ74" s="19"/>
      <c r="AK74" s="19"/>
      <c r="AL74" s="19"/>
      <c r="AM74" s="19"/>
      <c r="AN74" s="19"/>
      <c r="AO74" s="19"/>
      <c r="AP74" s="19"/>
      <c r="AQ74" s="19"/>
      <c r="AR74" s="19"/>
      <c r="AS74" s="19"/>
      <c r="AT74" s="19"/>
      <c r="AU74" s="19"/>
      <c r="AV74" s="19"/>
      <c r="AW74" s="19"/>
      <c r="AX74" s="19"/>
      <c r="AY74" s="19"/>
      <c r="AZ74" s="19"/>
      <c r="BA74" s="19"/>
      <c r="BB74" s="19"/>
      <c r="BC74" s="19"/>
      <c r="BD74" s="19"/>
      <c r="BE74" s="19"/>
      <c r="BF74" s="19"/>
      <c r="BG74" s="19"/>
      <c r="BH74" s="19"/>
      <c r="BI74" s="19"/>
      <c r="BJ74" s="19"/>
      <c r="BK74" s="19"/>
      <c r="BL74" s="19"/>
      <c r="BM74" s="19"/>
      <c r="BN74" s="19"/>
      <c r="BO74" s="19"/>
      <c r="BP74" s="19"/>
      <c r="BQ74" s="19"/>
      <c r="BR74" s="19"/>
      <c r="BS74" s="19"/>
      <c r="BT74" s="19"/>
      <c r="BU74" s="19"/>
      <c r="BV74" s="19"/>
      <c r="BW74" s="19"/>
      <c r="BX74" s="19"/>
      <c r="BY74" s="19"/>
    </row>
    <row r="75">
      <c r="A75" s="18" t="s">
        <v>209</v>
      </c>
      <c r="C75" s="10">
        <v>12.25</v>
      </c>
      <c r="D75" s="19"/>
      <c r="E75" s="19"/>
      <c r="F75" s="19"/>
      <c r="G75" s="19"/>
      <c r="H75" s="19"/>
      <c r="I75" s="19"/>
      <c r="J75" s="19"/>
      <c r="K75" s="19"/>
      <c r="L75" s="19"/>
      <c r="M75" s="19"/>
      <c r="N75" s="19"/>
      <c r="O75" s="19"/>
      <c r="P75" s="19"/>
      <c r="Q75" s="19"/>
      <c r="R75" s="19"/>
      <c r="S75" s="19"/>
      <c r="T75" s="19"/>
      <c r="U75" s="19"/>
      <c r="V75" s="19"/>
      <c r="W75" s="19"/>
      <c r="X75" s="19"/>
      <c r="Y75" s="19"/>
      <c r="Z75" s="19"/>
      <c r="AA75" s="10">
        <v>11.25</v>
      </c>
      <c r="AB75" s="10">
        <v>13.0</v>
      </c>
      <c r="AC75" s="19"/>
      <c r="AD75" s="19"/>
      <c r="AE75" s="19"/>
      <c r="AF75" s="19"/>
      <c r="AG75" s="19"/>
      <c r="AH75" s="19"/>
      <c r="AI75" s="19"/>
      <c r="AJ75" s="19"/>
      <c r="AK75" s="19"/>
      <c r="AL75" s="19"/>
      <c r="AM75" s="19"/>
      <c r="AN75" s="19"/>
      <c r="AO75" s="19"/>
      <c r="AP75" s="19"/>
      <c r="AQ75" s="19"/>
      <c r="AR75" s="19"/>
      <c r="AS75" s="19"/>
      <c r="AT75" s="19"/>
      <c r="AU75" s="19"/>
      <c r="AV75" s="19"/>
      <c r="AW75" s="19"/>
      <c r="AX75" s="19"/>
      <c r="AY75" s="19"/>
      <c r="AZ75" s="19"/>
      <c r="BA75" s="19"/>
      <c r="BB75" s="19"/>
      <c r="BC75" s="19"/>
      <c r="BD75" s="19"/>
      <c r="BE75" s="19"/>
      <c r="BF75" s="19"/>
      <c r="BG75" s="19"/>
      <c r="BH75" s="19"/>
      <c r="BI75" s="19"/>
      <c r="BJ75" s="19"/>
      <c r="BK75" s="10">
        <v>12.75</v>
      </c>
      <c r="BL75" s="19"/>
      <c r="BM75" s="19"/>
      <c r="BN75" s="19"/>
      <c r="BO75" s="19"/>
      <c r="BP75" s="19"/>
      <c r="BQ75" s="19"/>
      <c r="BR75" s="10">
        <v>10.25</v>
      </c>
      <c r="BS75" s="10">
        <v>13.25</v>
      </c>
      <c r="BT75" s="19"/>
      <c r="BU75" s="19"/>
      <c r="BV75" s="19"/>
      <c r="BW75" s="19"/>
      <c r="BX75" s="19"/>
      <c r="BY75" s="19"/>
    </row>
    <row r="76">
      <c r="A76" s="18" t="s">
        <v>112</v>
      </c>
      <c r="C76" s="19"/>
      <c r="D76" s="19"/>
      <c r="E76" s="19"/>
      <c r="F76" s="19"/>
      <c r="G76" s="19"/>
      <c r="H76" s="19"/>
      <c r="I76" s="19"/>
      <c r="J76" s="19"/>
      <c r="K76" s="19"/>
      <c r="L76" s="19"/>
      <c r="M76" s="19"/>
      <c r="N76" s="19"/>
      <c r="O76" s="19"/>
      <c r="P76" s="19"/>
      <c r="Q76" s="19"/>
      <c r="R76" s="19"/>
      <c r="S76" s="19"/>
      <c r="T76" s="19"/>
      <c r="U76" s="19"/>
      <c r="V76" s="19"/>
      <c r="W76" s="19"/>
      <c r="X76" s="19"/>
      <c r="Y76" s="19"/>
      <c r="Z76" s="19"/>
      <c r="AA76" s="19"/>
      <c r="AB76" s="19"/>
      <c r="AC76" s="19"/>
      <c r="AD76" s="19"/>
      <c r="AE76" s="19"/>
      <c r="AF76" s="19"/>
      <c r="AG76" s="19"/>
      <c r="AH76" s="19"/>
      <c r="AI76" s="19"/>
      <c r="AJ76" s="19"/>
      <c r="AK76" s="19"/>
      <c r="AL76" s="19"/>
      <c r="AM76" s="19"/>
      <c r="AN76" s="19"/>
      <c r="AO76" s="19"/>
      <c r="AP76" s="19"/>
      <c r="AQ76" s="19"/>
      <c r="AR76" s="19"/>
      <c r="AS76" s="19"/>
      <c r="AT76" s="19"/>
      <c r="AU76" s="19"/>
      <c r="AV76" s="10">
        <v>11.25</v>
      </c>
      <c r="AW76" s="19"/>
      <c r="AX76" s="19"/>
      <c r="AY76" s="19"/>
      <c r="AZ76" s="19"/>
      <c r="BA76" s="19"/>
      <c r="BB76" s="10">
        <v>12.5</v>
      </c>
      <c r="BC76" s="10">
        <v>12.5</v>
      </c>
      <c r="BD76" s="19"/>
      <c r="BE76" s="19"/>
      <c r="BF76" s="19"/>
      <c r="BG76" s="19"/>
      <c r="BH76" s="19"/>
      <c r="BI76" s="19"/>
      <c r="BJ76" s="10">
        <v>12.75</v>
      </c>
      <c r="BK76" s="19"/>
      <c r="BL76" s="19"/>
      <c r="BM76" s="19"/>
      <c r="BN76" s="19"/>
      <c r="BO76" s="19"/>
      <c r="BP76" s="19"/>
      <c r="BQ76" s="19"/>
      <c r="BR76" s="19"/>
      <c r="BS76" s="19"/>
      <c r="BT76" s="19"/>
      <c r="BU76" s="19"/>
      <c r="BV76" s="19"/>
      <c r="BW76" s="19"/>
      <c r="BX76" s="19"/>
      <c r="BY76" s="19"/>
    </row>
    <row r="77">
      <c r="A77" s="18" t="s">
        <v>250</v>
      </c>
      <c r="C77" s="19"/>
      <c r="D77" s="19"/>
      <c r="E77" s="19"/>
      <c r="F77" s="19"/>
      <c r="G77" s="19"/>
      <c r="H77" s="19"/>
      <c r="I77" s="19"/>
      <c r="J77" s="19"/>
      <c r="K77" s="19"/>
      <c r="L77" s="19"/>
      <c r="M77" s="19"/>
      <c r="N77" s="19"/>
      <c r="O77" s="19"/>
      <c r="P77" s="19"/>
      <c r="Q77" s="19"/>
      <c r="R77" s="19"/>
      <c r="S77" s="19"/>
      <c r="T77" s="19"/>
      <c r="U77" s="19"/>
      <c r="V77" s="19"/>
      <c r="W77" s="19"/>
      <c r="X77" s="19"/>
      <c r="Y77" s="19"/>
      <c r="Z77" s="19"/>
      <c r="AA77" s="19"/>
      <c r="AB77" s="19"/>
      <c r="AC77" s="19"/>
      <c r="AD77" s="19"/>
      <c r="AE77" s="19"/>
      <c r="AF77" s="19"/>
      <c r="AG77" s="19"/>
      <c r="AH77" s="19"/>
      <c r="AI77" s="10">
        <v>12.25</v>
      </c>
      <c r="AJ77" s="19"/>
      <c r="AK77" s="19"/>
      <c r="AL77" s="19"/>
      <c r="AM77" s="19"/>
      <c r="AN77" s="19"/>
      <c r="AO77" s="19"/>
      <c r="AP77" s="19"/>
      <c r="AQ77" s="19"/>
      <c r="AR77" s="19"/>
      <c r="AS77" s="19"/>
      <c r="AT77" s="19"/>
      <c r="AU77" s="19"/>
      <c r="AV77" s="19"/>
      <c r="AW77" s="19"/>
      <c r="AX77" s="19"/>
      <c r="AY77" s="19"/>
      <c r="AZ77" s="19"/>
      <c r="BA77" s="19"/>
      <c r="BB77" s="19"/>
      <c r="BC77" s="19"/>
      <c r="BD77" s="19"/>
      <c r="BE77" s="19"/>
      <c r="BF77" s="19"/>
      <c r="BG77" s="19"/>
      <c r="BH77" s="19"/>
      <c r="BI77" s="19"/>
      <c r="BJ77" s="19"/>
      <c r="BK77" s="19"/>
      <c r="BL77" s="19"/>
      <c r="BM77" s="19"/>
      <c r="BN77" s="19"/>
      <c r="BO77" s="19"/>
      <c r="BP77" s="19"/>
      <c r="BQ77" s="19"/>
      <c r="BR77" s="19"/>
      <c r="BS77" s="19"/>
      <c r="BT77" s="19"/>
      <c r="BU77" s="19"/>
      <c r="BV77" s="19"/>
      <c r="BW77" s="19"/>
      <c r="BX77" s="19"/>
      <c r="BY77" s="19"/>
    </row>
    <row r="78">
      <c r="A78" s="18" t="s">
        <v>180</v>
      </c>
      <c r="D78" s="19"/>
      <c r="E78" s="19"/>
      <c r="F78" s="19"/>
      <c r="G78" s="19"/>
      <c r="H78" s="19"/>
      <c r="I78" s="19"/>
      <c r="J78" s="19"/>
      <c r="K78" s="19"/>
      <c r="L78" s="19"/>
      <c r="M78" s="19"/>
      <c r="N78" s="19"/>
      <c r="O78" s="19"/>
      <c r="P78" s="19"/>
      <c r="Q78" s="10">
        <v>11.5</v>
      </c>
      <c r="R78" s="19"/>
      <c r="S78" s="19"/>
      <c r="T78" s="19"/>
      <c r="U78" s="19"/>
      <c r="V78" s="19"/>
      <c r="W78" s="19"/>
      <c r="X78" s="19"/>
      <c r="Y78" s="19"/>
      <c r="Z78" s="19"/>
      <c r="AA78" s="19"/>
      <c r="AB78" s="19"/>
      <c r="AC78" s="19"/>
      <c r="AD78" s="19"/>
      <c r="AE78" s="19"/>
      <c r="AF78" s="19"/>
      <c r="AG78" s="19"/>
      <c r="AH78" s="19"/>
      <c r="AI78" s="19"/>
      <c r="AJ78" s="19"/>
      <c r="AK78" s="19"/>
      <c r="AL78" s="19"/>
      <c r="AM78" s="19"/>
      <c r="AN78" s="19"/>
      <c r="AO78" s="19"/>
      <c r="AP78" s="19"/>
      <c r="AQ78" s="19"/>
      <c r="AR78" s="19"/>
      <c r="AS78" s="19"/>
      <c r="AT78" s="19"/>
      <c r="AU78" s="19"/>
      <c r="AV78" s="19"/>
      <c r="AW78" s="19"/>
      <c r="AX78" s="19"/>
      <c r="AY78" s="19"/>
      <c r="AZ78" s="19"/>
      <c r="BA78" s="19"/>
      <c r="BB78" s="19"/>
      <c r="BC78" s="19"/>
      <c r="BD78" s="10">
        <v>10.25</v>
      </c>
      <c r="BE78" s="19"/>
      <c r="BF78" s="19"/>
      <c r="BG78" s="19"/>
      <c r="BH78" s="19"/>
      <c r="BI78" s="19"/>
      <c r="BJ78" s="19"/>
      <c r="BK78" s="19"/>
      <c r="BL78" s="19"/>
      <c r="BM78" s="19"/>
      <c r="BN78" s="19"/>
      <c r="BO78" s="19"/>
      <c r="BP78" s="19"/>
      <c r="BQ78" s="19"/>
      <c r="BR78" s="19"/>
      <c r="BS78" s="19"/>
      <c r="BT78" s="19"/>
      <c r="BU78" s="19"/>
      <c r="BV78" s="19"/>
      <c r="BW78" s="19"/>
      <c r="BX78" s="19"/>
      <c r="BY78" s="19"/>
    </row>
    <row r="79">
      <c r="A79" s="18" t="s">
        <v>119</v>
      </c>
      <c r="B79" s="19"/>
      <c r="C79" s="19"/>
      <c r="D79" s="19"/>
      <c r="E79" s="19"/>
      <c r="F79" s="10">
        <v>13.0</v>
      </c>
      <c r="G79" s="19"/>
      <c r="H79" s="19"/>
      <c r="I79" s="19"/>
      <c r="J79" s="19"/>
      <c r="K79" s="19"/>
      <c r="L79" s="19"/>
      <c r="M79" s="19"/>
      <c r="N79" s="19"/>
      <c r="O79" s="19"/>
      <c r="P79" s="19"/>
      <c r="Q79" s="19"/>
      <c r="R79" s="19"/>
      <c r="S79" s="19"/>
      <c r="T79" s="19"/>
      <c r="U79" s="19"/>
      <c r="V79" s="19"/>
      <c r="W79" s="19"/>
      <c r="X79" s="19"/>
      <c r="Y79" s="19"/>
      <c r="Z79" s="19"/>
      <c r="AA79" s="19"/>
      <c r="AB79" s="19"/>
      <c r="AC79" s="19"/>
      <c r="AD79" s="19"/>
      <c r="AE79" s="19"/>
      <c r="AF79" s="19"/>
      <c r="AG79" s="19"/>
      <c r="AH79" s="19"/>
      <c r="AI79" s="19"/>
      <c r="AJ79" s="19"/>
      <c r="AK79" s="19"/>
      <c r="AL79" s="19"/>
      <c r="AM79" s="19"/>
      <c r="AN79" s="19"/>
      <c r="AO79" s="19"/>
      <c r="AP79" s="19"/>
      <c r="AQ79" s="19"/>
      <c r="AR79" s="10">
        <v>11.75</v>
      </c>
      <c r="AS79" s="19"/>
      <c r="AT79" s="19"/>
      <c r="AU79" s="19"/>
      <c r="AV79" s="19"/>
      <c r="AW79" s="19"/>
      <c r="AX79" s="19"/>
      <c r="AY79" s="19"/>
      <c r="AZ79" s="19"/>
      <c r="BA79" s="10">
        <v>10.5</v>
      </c>
      <c r="BB79" s="19"/>
      <c r="BC79" s="19"/>
      <c r="BD79" s="19"/>
      <c r="BE79" s="19"/>
      <c r="BF79" s="19"/>
      <c r="BG79" s="19"/>
      <c r="BH79" s="19"/>
      <c r="BI79" s="19"/>
      <c r="BJ79" s="19"/>
      <c r="BK79" s="19"/>
      <c r="BL79" s="19"/>
      <c r="BM79" s="19"/>
      <c r="BN79" s="19"/>
      <c r="BO79" s="19"/>
      <c r="BP79" s="19"/>
      <c r="BQ79" s="19"/>
      <c r="BR79" s="19"/>
      <c r="BS79" s="19"/>
      <c r="BT79" s="19"/>
      <c r="BU79" s="19"/>
      <c r="BV79" s="19"/>
      <c r="BW79" s="19"/>
      <c r="BX79" s="19"/>
      <c r="BY79" s="19"/>
    </row>
    <row r="80">
      <c r="A80" s="16"/>
    </row>
    <row r="81">
      <c r="A81" s="16"/>
    </row>
    <row r="82">
      <c r="A82" s="16"/>
    </row>
    <row r="83">
      <c r="A83" s="16"/>
    </row>
    <row r="84">
      <c r="A84" s="16"/>
    </row>
    <row r="85">
      <c r="A85" s="16"/>
    </row>
    <row r="86">
      <c r="A86" s="16"/>
    </row>
    <row r="87">
      <c r="A87" s="16"/>
    </row>
    <row r="88">
      <c r="A88" s="16"/>
    </row>
    <row r="89">
      <c r="A89" s="16"/>
    </row>
    <row r="90">
      <c r="A90" s="16"/>
    </row>
    <row r="91">
      <c r="A91" s="16"/>
    </row>
    <row r="92">
      <c r="A92" s="16"/>
    </row>
    <row r="93">
      <c r="A93" s="16"/>
    </row>
    <row r="94">
      <c r="A94" s="16"/>
    </row>
    <row r="95">
      <c r="A95" s="16"/>
    </row>
    <row r="96">
      <c r="A96" s="16"/>
    </row>
    <row r="97">
      <c r="A97" s="16"/>
    </row>
    <row r="98">
      <c r="A98" s="16"/>
    </row>
    <row r="99">
      <c r="A99" s="16"/>
    </row>
    <row r="100">
      <c r="A100" s="16"/>
    </row>
    <row r="101">
      <c r="A101" s="16"/>
    </row>
    <row r="102">
      <c r="A102" s="16"/>
    </row>
    <row r="103">
      <c r="A103" s="16"/>
    </row>
    <row r="104">
      <c r="A104" s="16"/>
    </row>
    <row r="105">
      <c r="A105" s="16"/>
    </row>
    <row r="106">
      <c r="A106" s="16"/>
    </row>
    <row r="107">
      <c r="A107" s="16"/>
    </row>
    <row r="108">
      <c r="A108" s="16"/>
    </row>
    <row r="109">
      <c r="A109" s="16"/>
    </row>
    <row r="110">
      <c r="A110" s="16"/>
    </row>
    <row r="111">
      <c r="A111" s="16"/>
    </row>
    <row r="112">
      <c r="A112" s="16"/>
    </row>
    <row r="113">
      <c r="A113" s="16"/>
    </row>
    <row r="114">
      <c r="A114" s="16"/>
    </row>
    <row r="115">
      <c r="A115" s="16"/>
    </row>
    <row r="116">
      <c r="A116" s="16"/>
    </row>
    <row r="117">
      <c r="A117" s="16"/>
    </row>
    <row r="118">
      <c r="A118" s="16"/>
    </row>
    <row r="119">
      <c r="A119" s="16"/>
    </row>
    <row r="120">
      <c r="A120" s="16"/>
    </row>
    <row r="121">
      <c r="A121" s="16"/>
    </row>
    <row r="122">
      <c r="A122" s="16"/>
    </row>
    <row r="123">
      <c r="A123" s="16"/>
    </row>
    <row r="124">
      <c r="A124" s="16"/>
    </row>
    <row r="125">
      <c r="A125" s="16"/>
    </row>
    <row r="126">
      <c r="A126" s="16"/>
    </row>
    <row r="127">
      <c r="A127" s="16"/>
    </row>
    <row r="128">
      <c r="A128" s="16"/>
    </row>
    <row r="129">
      <c r="A129" s="16"/>
    </row>
    <row r="130">
      <c r="A130" s="16"/>
    </row>
    <row r="131">
      <c r="A131" s="16"/>
    </row>
    <row r="132">
      <c r="A132" s="16"/>
    </row>
    <row r="133">
      <c r="A133" s="16"/>
    </row>
    <row r="134">
      <c r="A134" s="16"/>
    </row>
    <row r="135">
      <c r="A135" s="16"/>
    </row>
    <row r="136">
      <c r="A136" s="16"/>
    </row>
    <row r="137">
      <c r="A137" s="16"/>
    </row>
    <row r="138">
      <c r="A138" s="16"/>
    </row>
    <row r="139">
      <c r="A139" s="16"/>
    </row>
    <row r="140">
      <c r="A140" s="16"/>
    </row>
    <row r="141">
      <c r="A141" s="16"/>
    </row>
    <row r="142">
      <c r="A142" s="16"/>
    </row>
    <row r="143">
      <c r="A143" s="16"/>
    </row>
    <row r="144">
      <c r="A144" s="16"/>
    </row>
    <row r="145">
      <c r="A145" s="16"/>
    </row>
    <row r="146">
      <c r="A146" s="16"/>
    </row>
    <row r="147">
      <c r="A147" s="16"/>
    </row>
    <row r="148">
      <c r="A148" s="16"/>
    </row>
    <row r="149">
      <c r="A149" s="16"/>
    </row>
    <row r="150">
      <c r="A150" s="16"/>
    </row>
    <row r="151">
      <c r="A151" s="16"/>
    </row>
    <row r="152">
      <c r="A152" s="16"/>
    </row>
    <row r="153">
      <c r="A153" s="16"/>
    </row>
    <row r="154">
      <c r="A154" s="16"/>
    </row>
    <row r="155">
      <c r="A155" s="16"/>
    </row>
    <row r="156">
      <c r="A156" s="16"/>
    </row>
    <row r="157">
      <c r="A157" s="16"/>
    </row>
    <row r="158">
      <c r="A158" s="16"/>
    </row>
    <row r="159">
      <c r="A159" s="16"/>
    </row>
    <row r="160">
      <c r="A160" s="16"/>
    </row>
    <row r="161">
      <c r="A161" s="16"/>
    </row>
    <row r="162">
      <c r="A162" s="16"/>
    </row>
    <row r="163">
      <c r="A163" s="16"/>
    </row>
    <row r="164">
      <c r="A164" s="16"/>
    </row>
    <row r="165">
      <c r="A165" s="16"/>
    </row>
    <row r="166">
      <c r="A166" s="16"/>
    </row>
    <row r="167">
      <c r="A167" s="16"/>
    </row>
    <row r="168">
      <c r="A168" s="16"/>
    </row>
    <row r="169">
      <c r="A169" s="16"/>
    </row>
    <row r="170">
      <c r="A170" s="16"/>
    </row>
    <row r="171">
      <c r="A171" s="16"/>
    </row>
    <row r="172">
      <c r="A172" s="16"/>
    </row>
    <row r="173">
      <c r="A173" s="16"/>
    </row>
    <row r="174">
      <c r="A174" s="16"/>
    </row>
    <row r="175">
      <c r="A175" s="16"/>
    </row>
    <row r="176">
      <c r="A176" s="16"/>
    </row>
    <row r="177">
      <c r="A177" s="16"/>
    </row>
    <row r="178">
      <c r="A178" s="16"/>
    </row>
    <row r="179">
      <c r="A179" s="16"/>
    </row>
    <row r="180">
      <c r="A180" s="16"/>
    </row>
    <row r="181">
      <c r="A181" s="16"/>
    </row>
    <row r="182">
      <c r="A182" s="16"/>
    </row>
    <row r="183">
      <c r="A183" s="16"/>
    </row>
    <row r="184">
      <c r="A184" s="16"/>
    </row>
    <row r="185">
      <c r="A185" s="16"/>
    </row>
    <row r="186">
      <c r="A186" s="16"/>
    </row>
    <row r="187">
      <c r="A187" s="16"/>
    </row>
    <row r="188">
      <c r="A188" s="16"/>
    </row>
    <row r="189">
      <c r="A189" s="16"/>
    </row>
    <row r="190">
      <c r="A190" s="16"/>
    </row>
    <row r="191">
      <c r="A191" s="16"/>
    </row>
    <row r="192">
      <c r="A192" s="16"/>
    </row>
    <row r="193">
      <c r="A193" s="16"/>
    </row>
    <row r="194">
      <c r="A194" s="16"/>
    </row>
    <row r="195">
      <c r="A195" s="16"/>
    </row>
    <row r="196">
      <c r="A196" s="16"/>
    </row>
    <row r="197">
      <c r="A197" s="16"/>
    </row>
    <row r="198">
      <c r="A198" s="16"/>
    </row>
    <row r="199">
      <c r="A199" s="16"/>
    </row>
    <row r="200">
      <c r="A200" s="16"/>
    </row>
    <row r="201">
      <c r="A201" s="16"/>
    </row>
    <row r="202">
      <c r="A202" s="16"/>
    </row>
    <row r="203">
      <c r="A203" s="16"/>
    </row>
    <row r="204">
      <c r="A204" s="16"/>
    </row>
    <row r="205">
      <c r="A205" s="16"/>
    </row>
    <row r="206">
      <c r="A206" s="16"/>
    </row>
    <row r="207">
      <c r="A207" s="16"/>
    </row>
    <row r="208">
      <c r="A208" s="16"/>
    </row>
    <row r="209">
      <c r="A209" s="16"/>
    </row>
    <row r="210">
      <c r="A210" s="16"/>
    </row>
    <row r="211">
      <c r="A211" s="16"/>
    </row>
    <row r="212">
      <c r="A212" s="16"/>
    </row>
    <row r="213">
      <c r="A213" s="16"/>
    </row>
    <row r="214">
      <c r="A214" s="16"/>
    </row>
    <row r="215">
      <c r="A215" s="16"/>
    </row>
    <row r="216">
      <c r="A216" s="16"/>
    </row>
    <row r="217">
      <c r="A217" s="16"/>
    </row>
    <row r="218">
      <c r="A218" s="16"/>
    </row>
    <row r="219">
      <c r="A219" s="16"/>
    </row>
    <row r="220">
      <c r="A220" s="16"/>
    </row>
    <row r="221">
      <c r="A221" s="16"/>
    </row>
    <row r="222">
      <c r="A222" s="16"/>
    </row>
    <row r="223">
      <c r="A223" s="16"/>
    </row>
    <row r="224">
      <c r="A224" s="16"/>
    </row>
    <row r="225">
      <c r="A225" s="16"/>
    </row>
    <row r="226">
      <c r="A226" s="16"/>
    </row>
    <row r="227">
      <c r="A227" s="16"/>
    </row>
    <row r="228">
      <c r="A228" s="16"/>
    </row>
    <row r="229">
      <c r="A229" s="16"/>
    </row>
    <row r="230">
      <c r="A230" s="16"/>
    </row>
    <row r="231">
      <c r="A231" s="16"/>
    </row>
    <row r="232">
      <c r="A232" s="16"/>
    </row>
    <row r="233">
      <c r="A233" s="16"/>
    </row>
    <row r="234">
      <c r="A234" s="16"/>
    </row>
    <row r="235">
      <c r="A235" s="16"/>
    </row>
    <row r="236">
      <c r="A236" s="16"/>
    </row>
    <row r="237">
      <c r="A237" s="16"/>
    </row>
    <row r="238">
      <c r="A238" s="16"/>
    </row>
    <row r="239">
      <c r="A239" s="16"/>
    </row>
    <row r="240">
      <c r="A240" s="16"/>
    </row>
    <row r="241">
      <c r="A241" s="16"/>
    </row>
    <row r="242">
      <c r="A242" s="16"/>
    </row>
    <row r="243">
      <c r="A243" s="16"/>
    </row>
    <row r="244">
      <c r="A244" s="16"/>
    </row>
    <row r="245">
      <c r="A245" s="16"/>
    </row>
    <row r="246">
      <c r="A246" s="16"/>
    </row>
    <row r="247">
      <c r="A247" s="16"/>
    </row>
    <row r="248">
      <c r="A248" s="16"/>
    </row>
    <row r="249">
      <c r="A249" s="16"/>
    </row>
    <row r="250">
      <c r="A250" s="16"/>
    </row>
    <row r="251">
      <c r="A251" s="16"/>
    </row>
    <row r="252">
      <c r="A252" s="16"/>
    </row>
    <row r="253">
      <c r="A253" s="16"/>
    </row>
    <row r="254">
      <c r="A254" s="16"/>
    </row>
    <row r="255">
      <c r="A255" s="16"/>
    </row>
    <row r="256">
      <c r="A256" s="16"/>
    </row>
    <row r="257">
      <c r="A257" s="16"/>
    </row>
    <row r="258">
      <c r="A258" s="16"/>
    </row>
    <row r="259">
      <c r="A259" s="16"/>
    </row>
    <row r="260">
      <c r="A260" s="16"/>
    </row>
    <row r="261">
      <c r="A261" s="16"/>
    </row>
    <row r="262">
      <c r="A262" s="16"/>
    </row>
    <row r="263">
      <c r="A263" s="16"/>
    </row>
    <row r="264">
      <c r="A264" s="16"/>
    </row>
    <row r="265">
      <c r="A265" s="16"/>
    </row>
    <row r="266">
      <c r="A266" s="16"/>
    </row>
    <row r="267">
      <c r="A267" s="16"/>
    </row>
    <row r="268">
      <c r="A268" s="16"/>
    </row>
    <row r="269">
      <c r="A269" s="16"/>
    </row>
    <row r="270">
      <c r="A270" s="16"/>
    </row>
    <row r="271">
      <c r="A271" s="16"/>
    </row>
    <row r="272">
      <c r="A272" s="16"/>
    </row>
    <row r="273">
      <c r="A273" s="16"/>
    </row>
    <row r="274">
      <c r="A274" s="16"/>
    </row>
    <row r="275">
      <c r="A275" s="16"/>
    </row>
    <row r="276">
      <c r="A276" s="16"/>
    </row>
    <row r="277">
      <c r="A277" s="16"/>
    </row>
    <row r="278">
      <c r="A278" s="16"/>
    </row>
    <row r="279">
      <c r="A279" s="16"/>
    </row>
    <row r="280">
      <c r="A280" s="16"/>
    </row>
    <row r="281">
      <c r="A281" s="16"/>
    </row>
    <row r="282">
      <c r="A282" s="16"/>
    </row>
    <row r="283">
      <c r="A283" s="16"/>
    </row>
    <row r="284">
      <c r="A284" s="16"/>
    </row>
    <row r="285">
      <c r="A285" s="16"/>
    </row>
    <row r="286">
      <c r="A286" s="16"/>
    </row>
    <row r="287">
      <c r="A287" s="16"/>
    </row>
    <row r="288">
      <c r="A288" s="16"/>
    </row>
    <row r="289">
      <c r="A289" s="16"/>
    </row>
    <row r="290">
      <c r="A290" s="16"/>
    </row>
    <row r="291">
      <c r="A291" s="16"/>
    </row>
    <row r="292">
      <c r="A292" s="16"/>
    </row>
    <row r="293">
      <c r="A293" s="16"/>
    </row>
    <row r="294">
      <c r="A294" s="16"/>
    </row>
    <row r="295">
      <c r="A295" s="16"/>
    </row>
    <row r="296">
      <c r="A296" s="16"/>
    </row>
    <row r="297">
      <c r="A297" s="16"/>
    </row>
    <row r="298">
      <c r="A298" s="16"/>
    </row>
    <row r="299">
      <c r="A299" s="16"/>
    </row>
    <row r="300">
      <c r="A300" s="16"/>
    </row>
    <row r="301">
      <c r="A301" s="16"/>
    </row>
    <row r="302">
      <c r="A302" s="16"/>
    </row>
    <row r="303">
      <c r="A303" s="16"/>
    </row>
    <row r="304">
      <c r="A304" s="16"/>
    </row>
    <row r="305">
      <c r="A305" s="16"/>
    </row>
    <row r="306">
      <c r="A306" s="16"/>
    </row>
    <row r="307">
      <c r="A307" s="16"/>
    </row>
    <row r="308">
      <c r="A308" s="16"/>
    </row>
    <row r="309">
      <c r="A309" s="16"/>
    </row>
    <row r="310">
      <c r="A310" s="16"/>
    </row>
    <row r="311">
      <c r="A311" s="16"/>
    </row>
    <row r="312">
      <c r="A312" s="16"/>
    </row>
    <row r="313">
      <c r="A313" s="16"/>
    </row>
    <row r="314">
      <c r="A314" s="16"/>
    </row>
    <row r="315">
      <c r="A315" s="16"/>
    </row>
    <row r="316">
      <c r="A316" s="16"/>
    </row>
    <row r="317">
      <c r="A317" s="16"/>
    </row>
    <row r="318">
      <c r="A318" s="16"/>
    </row>
    <row r="319">
      <c r="A319" s="16"/>
    </row>
    <row r="320">
      <c r="A320" s="16"/>
    </row>
    <row r="321">
      <c r="A321" s="16"/>
    </row>
    <row r="322">
      <c r="A322" s="16"/>
    </row>
    <row r="323">
      <c r="A323" s="16"/>
    </row>
    <row r="324">
      <c r="A324" s="16"/>
    </row>
    <row r="325">
      <c r="A325" s="16"/>
    </row>
    <row r="326">
      <c r="A326" s="16"/>
    </row>
    <row r="327">
      <c r="A327" s="16"/>
    </row>
    <row r="328">
      <c r="A328" s="16"/>
    </row>
    <row r="329">
      <c r="A329" s="16"/>
    </row>
    <row r="330">
      <c r="A330" s="16"/>
    </row>
    <row r="331">
      <c r="A331" s="16"/>
    </row>
    <row r="332">
      <c r="A332" s="16"/>
    </row>
    <row r="333">
      <c r="A333" s="16"/>
    </row>
    <row r="334">
      <c r="A334" s="16"/>
    </row>
    <row r="335">
      <c r="A335" s="16"/>
    </row>
    <row r="336">
      <c r="A336" s="16"/>
    </row>
    <row r="337">
      <c r="A337" s="16"/>
    </row>
    <row r="338">
      <c r="A338" s="16"/>
    </row>
    <row r="339">
      <c r="A339" s="16"/>
    </row>
    <row r="340">
      <c r="A340" s="16"/>
    </row>
    <row r="341">
      <c r="A341" s="16"/>
    </row>
    <row r="342">
      <c r="A342" s="16"/>
    </row>
    <row r="343">
      <c r="A343" s="16"/>
    </row>
    <row r="344">
      <c r="A344" s="16"/>
    </row>
    <row r="345">
      <c r="A345" s="16"/>
    </row>
    <row r="346">
      <c r="A346" s="16"/>
    </row>
    <row r="347">
      <c r="A347" s="16"/>
    </row>
    <row r="348">
      <c r="A348" s="16"/>
    </row>
    <row r="349">
      <c r="A349" s="16"/>
    </row>
    <row r="350">
      <c r="A350" s="16"/>
    </row>
    <row r="351">
      <c r="A351" s="16"/>
    </row>
    <row r="352">
      <c r="A352" s="16"/>
    </row>
    <row r="353">
      <c r="A353" s="16"/>
    </row>
    <row r="354">
      <c r="A354" s="16"/>
    </row>
    <row r="355">
      <c r="A355" s="16"/>
    </row>
    <row r="356">
      <c r="A356" s="16"/>
    </row>
    <row r="357">
      <c r="A357" s="16"/>
    </row>
    <row r="358">
      <c r="A358" s="16"/>
    </row>
    <row r="359">
      <c r="A359" s="16"/>
    </row>
    <row r="360">
      <c r="A360" s="16"/>
    </row>
    <row r="361">
      <c r="A361" s="16"/>
    </row>
    <row r="362">
      <c r="A362" s="16"/>
    </row>
    <row r="363">
      <c r="A363" s="16"/>
    </row>
    <row r="364">
      <c r="A364" s="16"/>
    </row>
    <row r="365">
      <c r="A365" s="16"/>
    </row>
    <row r="366">
      <c r="A366" s="16"/>
    </row>
    <row r="367">
      <c r="A367" s="16"/>
    </row>
    <row r="368">
      <c r="A368" s="16"/>
    </row>
    <row r="369">
      <c r="A369" s="16"/>
    </row>
    <row r="370">
      <c r="A370" s="16"/>
    </row>
    <row r="371">
      <c r="A371" s="16"/>
    </row>
    <row r="372">
      <c r="A372" s="16"/>
    </row>
    <row r="373">
      <c r="A373" s="16"/>
    </row>
    <row r="374">
      <c r="A374" s="16"/>
    </row>
    <row r="375">
      <c r="A375" s="16"/>
    </row>
    <row r="376">
      <c r="A376" s="16"/>
    </row>
    <row r="377">
      <c r="A377" s="16"/>
    </row>
    <row r="378">
      <c r="A378" s="16"/>
    </row>
    <row r="379">
      <c r="A379" s="16"/>
    </row>
    <row r="380">
      <c r="A380" s="16"/>
    </row>
    <row r="381">
      <c r="A381" s="16"/>
    </row>
    <row r="382">
      <c r="A382" s="16"/>
    </row>
    <row r="383">
      <c r="A383" s="16"/>
    </row>
    <row r="384">
      <c r="A384" s="16"/>
    </row>
    <row r="385">
      <c r="A385" s="16"/>
    </row>
    <row r="386">
      <c r="A386" s="16"/>
    </row>
    <row r="387">
      <c r="A387" s="16"/>
    </row>
    <row r="388">
      <c r="A388" s="16"/>
    </row>
    <row r="389">
      <c r="A389" s="16"/>
    </row>
    <row r="390">
      <c r="A390" s="16"/>
    </row>
    <row r="391">
      <c r="A391" s="16"/>
    </row>
    <row r="392">
      <c r="A392" s="16"/>
    </row>
    <row r="393">
      <c r="A393" s="16"/>
    </row>
    <row r="394">
      <c r="A394" s="16"/>
    </row>
    <row r="395">
      <c r="A395" s="16"/>
    </row>
    <row r="396">
      <c r="A396" s="16"/>
    </row>
    <row r="397">
      <c r="A397" s="16"/>
    </row>
    <row r="398">
      <c r="A398" s="16"/>
    </row>
    <row r="399">
      <c r="A399" s="16"/>
    </row>
    <row r="400">
      <c r="A400" s="16"/>
    </row>
    <row r="401">
      <c r="A401" s="16"/>
    </row>
    <row r="402">
      <c r="A402" s="16"/>
    </row>
    <row r="403">
      <c r="A403" s="16"/>
    </row>
    <row r="404">
      <c r="A404" s="16"/>
    </row>
    <row r="405">
      <c r="A405" s="16"/>
    </row>
    <row r="406">
      <c r="A406" s="16"/>
    </row>
    <row r="407">
      <c r="A407" s="16"/>
    </row>
    <row r="408">
      <c r="A408" s="16"/>
    </row>
    <row r="409">
      <c r="A409" s="16"/>
    </row>
    <row r="410">
      <c r="A410" s="16"/>
    </row>
    <row r="411">
      <c r="A411" s="16"/>
    </row>
    <row r="412">
      <c r="A412" s="16"/>
    </row>
    <row r="413">
      <c r="A413" s="16"/>
    </row>
    <row r="414">
      <c r="A414" s="16"/>
    </row>
    <row r="415">
      <c r="A415" s="16"/>
    </row>
    <row r="416">
      <c r="A416" s="16"/>
    </row>
    <row r="417">
      <c r="A417" s="16"/>
    </row>
    <row r="418">
      <c r="A418" s="16"/>
    </row>
    <row r="419">
      <c r="A419" s="16"/>
    </row>
    <row r="420">
      <c r="A420" s="16"/>
    </row>
    <row r="421">
      <c r="A421" s="16"/>
    </row>
    <row r="422">
      <c r="A422" s="16"/>
    </row>
    <row r="423">
      <c r="A423" s="16"/>
    </row>
    <row r="424">
      <c r="A424" s="16"/>
    </row>
    <row r="425">
      <c r="A425" s="16"/>
    </row>
    <row r="426">
      <c r="A426" s="16"/>
    </row>
    <row r="427">
      <c r="A427" s="16"/>
    </row>
    <row r="428">
      <c r="A428" s="16"/>
    </row>
    <row r="429">
      <c r="A429" s="16"/>
    </row>
    <row r="430">
      <c r="A430" s="16"/>
    </row>
    <row r="431">
      <c r="A431" s="16"/>
    </row>
    <row r="432">
      <c r="A432" s="16"/>
    </row>
    <row r="433">
      <c r="A433" s="16"/>
    </row>
    <row r="434">
      <c r="A434" s="16"/>
    </row>
    <row r="435">
      <c r="A435" s="16"/>
    </row>
    <row r="436">
      <c r="A436" s="16"/>
    </row>
    <row r="437">
      <c r="A437" s="16"/>
    </row>
    <row r="438">
      <c r="A438" s="16"/>
    </row>
    <row r="439">
      <c r="A439" s="16"/>
    </row>
    <row r="440">
      <c r="A440" s="16"/>
    </row>
    <row r="441">
      <c r="A441" s="16"/>
    </row>
    <row r="442">
      <c r="A442" s="16"/>
    </row>
    <row r="443">
      <c r="A443" s="16"/>
    </row>
    <row r="444">
      <c r="A444" s="16"/>
    </row>
    <row r="445">
      <c r="A445" s="16"/>
    </row>
    <row r="446">
      <c r="A446" s="16"/>
    </row>
    <row r="447">
      <c r="A447" s="16"/>
    </row>
    <row r="448">
      <c r="A448" s="16"/>
    </row>
    <row r="449">
      <c r="A449" s="16"/>
    </row>
    <row r="450">
      <c r="A450" s="16"/>
    </row>
    <row r="451">
      <c r="A451" s="16"/>
    </row>
    <row r="452">
      <c r="A452" s="16"/>
    </row>
    <row r="453">
      <c r="A453" s="16"/>
    </row>
    <row r="454">
      <c r="A454" s="16"/>
    </row>
    <row r="455">
      <c r="A455" s="16"/>
    </row>
    <row r="456">
      <c r="A456" s="16"/>
    </row>
    <row r="457">
      <c r="A457" s="16"/>
    </row>
    <row r="458">
      <c r="A458" s="16"/>
    </row>
    <row r="459">
      <c r="A459" s="16"/>
    </row>
    <row r="460">
      <c r="A460" s="16"/>
    </row>
    <row r="461">
      <c r="A461" s="16"/>
    </row>
    <row r="462">
      <c r="A462" s="16"/>
    </row>
    <row r="463">
      <c r="A463" s="16"/>
    </row>
    <row r="464">
      <c r="A464" s="16"/>
    </row>
    <row r="465">
      <c r="A465" s="16"/>
    </row>
    <row r="466">
      <c r="A466" s="16"/>
    </row>
    <row r="467">
      <c r="A467" s="16"/>
    </row>
    <row r="468">
      <c r="A468" s="16"/>
    </row>
    <row r="469">
      <c r="A469" s="16"/>
    </row>
    <row r="470">
      <c r="A470" s="16"/>
    </row>
    <row r="471">
      <c r="A471" s="16"/>
    </row>
    <row r="472">
      <c r="A472" s="16"/>
    </row>
    <row r="473">
      <c r="A473" s="16"/>
    </row>
    <row r="474">
      <c r="A474" s="16"/>
    </row>
    <row r="475">
      <c r="A475" s="16"/>
    </row>
    <row r="476">
      <c r="A476" s="16"/>
    </row>
    <row r="477">
      <c r="A477" s="16"/>
    </row>
    <row r="478">
      <c r="A478" s="16"/>
    </row>
    <row r="479">
      <c r="A479" s="16"/>
    </row>
    <row r="480">
      <c r="A480" s="16"/>
    </row>
    <row r="481">
      <c r="A481" s="16"/>
    </row>
    <row r="482">
      <c r="A482" s="16"/>
    </row>
    <row r="483">
      <c r="A483" s="16"/>
    </row>
    <row r="484">
      <c r="A484" s="16"/>
    </row>
    <row r="485">
      <c r="A485" s="16"/>
    </row>
    <row r="486">
      <c r="A486" s="16"/>
    </row>
    <row r="487">
      <c r="A487" s="16"/>
    </row>
    <row r="488">
      <c r="A488" s="16"/>
    </row>
    <row r="489">
      <c r="A489" s="16"/>
    </row>
    <row r="490">
      <c r="A490" s="16"/>
    </row>
    <row r="491">
      <c r="A491" s="16"/>
    </row>
    <row r="492">
      <c r="A492" s="16"/>
    </row>
    <row r="493">
      <c r="A493" s="16"/>
    </row>
    <row r="494">
      <c r="A494" s="16"/>
    </row>
    <row r="495">
      <c r="A495" s="16"/>
    </row>
    <row r="496">
      <c r="A496" s="16"/>
    </row>
    <row r="497">
      <c r="A497" s="16"/>
    </row>
    <row r="498">
      <c r="A498" s="16"/>
    </row>
    <row r="499">
      <c r="A499" s="16"/>
    </row>
    <row r="500">
      <c r="A500" s="16"/>
    </row>
    <row r="501">
      <c r="A501" s="16"/>
    </row>
    <row r="502">
      <c r="A502" s="16"/>
    </row>
    <row r="503">
      <c r="A503" s="16"/>
    </row>
    <row r="504">
      <c r="A504" s="16"/>
    </row>
    <row r="505">
      <c r="A505" s="16"/>
    </row>
    <row r="506">
      <c r="A506" s="16"/>
    </row>
    <row r="507">
      <c r="A507" s="16"/>
    </row>
    <row r="508">
      <c r="A508" s="16"/>
    </row>
    <row r="509">
      <c r="A509" s="16"/>
    </row>
    <row r="510">
      <c r="A510" s="16"/>
    </row>
    <row r="511">
      <c r="A511" s="16"/>
    </row>
    <row r="512">
      <c r="A512" s="16"/>
    </row>
    <row r="513">
      <c r="A513" s="16"/>
    </row>
    <row r="514">
      <c r="A514" s="16"/>
    </row>
    <row r="515">
      <c r="A515" s="16"/>
    </row>
    <row r="516">
      <c r="A516" s="16"/>
    </row>
    <row r="517">
      <c r="A517" s="16"/>
    </row>
    <row r="518">
      <c r="A518" s="16"/>
    </row>
    <row r="519">
      <c r="A519" s="16"/>
    </row>
    <row r="520">
      <c r="A520" s="16"/>
    </row>
    <row r="521">
      <c r="A521" s="16"/>
    </row>
    <row r="522">
      <c r="A522" s="16"/>
    </row>
    <row r="523">
      <c r="A523" s="16"/>
    </row>
    <row r="524">
      <c r="A524" s="16"/>
    </row>
    <row r="525">
      <c r="A525" s="16"/>
    </row>
    <row r="526">
      <c r="A526" s="16"/>
    </row>
    <row r="527">
      <c r="A527" s="16"/>
    </row>
    <row r="528">
      <c r="A528" s="16"/>
    </row>
    <row r="529">
      <c r="A529" s="16"/>
    </row>
    <row r="530">
      <c r="A530" s="16"/>
    </row>
    <row r="531">
      <c r="A531" s="16"/>
    </row>
    <row r="532">
      <c r="A532" s="16"/>
    </row>
    <row r="533">
      <c r="A533" s="16"/>
    </row>
    <row r="534">
      <c r="A534" s="16"/>
    </row>
    <row r="535">
      <c r="A535" s="16"/>
    </row>
    <row r="536">
      <c r="A536" s="16"/>
    </row>
    <row r="537">
      <c r="A537" s="16"/>
    </row>
    <row r="538">
      <c r="A538" s="16"/>
    </row>
    <row r="539">
      <c r="A539" s="16"/>
    </row>
    <row r="540">
      <c r="A540" s="16"/>
    </row>
    <row r="541">
      <c r="A541" s="16"/>
    </row>
    <row r="542">
      <c r="A542" s="16"/>
    </row>
    <row r="543">
      <c r="A543" s="16"/>
    </row>
    <row r="544">
      <c r="A544" s="16"/>
    </row>
    <row r="545">
      <c r="A545" s="16"/>
    </row>
    <row r="546">
      <c r="A546" s="16"/>
    </row>
    <row r="547">
      <c r="A547" s="16"/>
    </row>
    <row r="548">
      <c r="A548" s="16"/>
    </row>
    <row r="549">
      <c r="A549" s="16"/>
    </row>
    <row r="550">
      <c r="A550" s="16"/>
    </row>
    <row r="551">
      <c r="A551" s="16"/>
    </row>
    <row r="552">
      <c r="A552" s="16"/>
    </row>
    <row r="553">
      <c r="A553" s="16"/>
    </row>
    <row r="554">
      <c r="A554" s="16"/>
    </row>
    <row r="555">
      <c r="A555" s="16"/>
    </row>
    <row r="556">
      <c r="A556" s="16"/>
    </row>
    <row r="557">
      <c r="A557" s="16"/>
    </row>
    <row r="558">
      <c r="A558" s="16"/>
    </row>
    <row r="559">
      <c r="A559" s="16"/>
    </row>
    <row r="560">
      <c r="A560" s="16"/>
    </row>
    <row r="561">
      <c r="A561" s="16"/>
    </row>
    <row r="562">
      <c r="A562" s="16"/>
    </row>
    <row r="563">
      <c r="A563" s="16"/>
    </row>
    <row r="564">
      <c r="A564" s="16"/>
    </row>
    <row r="565">
      <c r="A565" s="16"/>
    </row>
    <row r="566">
      <c r="A566" s="16"/>
    </row>
    <row r="567">
      <c r="A567" s="16"/>
    </row>
    <row r="568">
      <c r="A568" s="16"/>
    </row>
    <row r="569">
      <c r="A569" s="16"/>
    </row>
    <row r="570">
      <c r="A570" s="16"/>
    </row>
    <row r="571">
      <c r="A571" s="16"/>
    </row>
    <row r="572">
      <c r="A572" s="16"/>
    </row>
    <row r="573">
      <c r="A573" s="16"/>
    </row>
    <row r="574">
      <c r="A574" s="16"/>
    </row>
    <row r="575">
      <c r="A575" s="16"/>
    </row>
    <row r="576">
      <c r="A576" s="16"/>
    </row>
    <row r="577">
      <c r="A577" s="16"/>
    </row>
    <row r="578">
      <c r="A578" s="16"/>
    </row>
    <row r="579">
      <c r="A579" s="16"/>
    </row>
    <row r="580">
      <c r="A580" s="16"/>
    </row>
    <row r="581">
      <c r="A581" s="16"/>
    </row>
    <row r="582">
      <c r="A582" s="16"/>
    </row>
    <row r="583">
      <c r="A583" s="16"/>
    </row>
    <row r="584">
      <c r="A584" s="16"/>
    </row>
    <row r="585">
      <c r="A585" s="16"/>
    </row>
    <row r="586">
      <c r="A586" s="16"/>
    </row>
    <row r="587">
      <c r="A587" s="16"/>
    </row>
    <row r="588">
      <c r="A588" s="16"/>
    </row>
    <row r="589">
      <c r="A589" s="16"/>
    </row>
    <row r="590">
      <c r="A590" s="16"/>
    </row>
    <row r="591">
      <c r="A591" s="16"/>
    </row>
    <row r="592">
      <c r="A592" s="16"/>
    </row>
    <row r="593">
      <c r="A593" s="16"/>
    </row>
    <row r="594">
      <c r="A594" s="16"/>
    </row>
    <row r="595">
      <c r="A595" s="16"/>
    </row>
    <row r="596">
      <c r="A596" s="16"/>
    </row>
    <row r="597">
      <c r="A597" s="16"/>
    </row>
    <row r="598">
      <c r="A598" s="16"/>
    </row>
    <row r="599">
      <c r="A599" s="16"/>
    </row>
    <row r="600">
      <c r="A600" s="16"/>
    </row>
    <row r="601">
      <c r="A601" s="16"/>
    </row>
    <row r="602">
      <c r="A602" s="16"/>
    </row>
    <row r="603">
      <c r="A603" s="16"/>
    </row>
    <row r="604">
      <c r="A604" s="16"/>
    </row>
    <row r="605">
      <c r="A605" s="16"/>
    </row>
    <row r="606">
      <c r="A606" s="16"/>
    </row>
    <row r="607">
      <c r="A607" s="16"/>
    </row>
    <row r="608">
      <c r="A608" s="16"/>
    </row>
    <row r="609">
      <c r="A609" s="16"/>
    </row>
    <row r="610">
      <c r="A610" s="16"/>
    </row>
    <row r="611">
      <c r="A611" s="16"/>
    </row>
    <row r="612">
      <c r="A612" s="16"/>
    </row>
    <row r="613">
      <c r="A613" s="16"/>
    </row>
    <row r="614">
      <c r="A614" s="16"/>
    </row>
    <row r="615">
      <c r="A615" s="16"/>
    </row>
    <row r="616">
      <c r="A616" s="16"/>
    </row>
    <row r="617">
      <c r="A617" s="16"/>
    </row>
    <row r="618">
      <c r="A618" s="16"/>
    </row>
    <row r="619">
      <c r="A619" s="16"/>
    </row>
    <row r="620">
      <c r="A620" s="16"/>
    </row>
    <row r="621">
      <c r="A621" s="16"/>
    </row>
    <row r="622">
      <c r="A622" s="16"/>
    </row>
    <row r="623">
      <c r="A623" s="16"/>
    </row>
    <row r="624">
      <c r="A624" s="16"/>
    </row>
    <row r="625">
      <c r="A625" s="16"/>
    </row>
    <row r="626">
      <c r="A626" s="16"/>
    </row>
    <row r="627">
      <c r="A627" s="16"/>
    </row>
    <row r="628">
      <c r="A628" s="16"/>
    </row>
    <row r="629">
      <c r="A629" s="16"/>
    </row>
    <row r="630">
      <c r="A630" s="16"/>
    </row>
    <row r="631">
      <c r="A631" s="16"/>
    </row>
    <row r="632">
      <c r="A632" s="16"/>
    </row>
    <row r="633">
      <c r="A633" s="16"/>
    </row>
    <row r="634">
      <c r="A634" s="16"/>
    </row>
    <row r="635">
      <c r="A635" s="16"/>
    </row>
    <row r="636">
      <c r="A636" s="16"/>
    </row>
    <row r="637">
      <c r="A637" s="16"/>
    </row>
    <row r="638">
      <c r="A638" s="16"/>
    </row>
    <row r="639">
      <c r="A639" s="16"/>
    </row>
    <row r="640">
      <c r="A640" s="16"/>
    </row>
    <row r="641">
      <c r="A641" s="16"/>
    </row>
    <row r="642">
      <c r="A642" s="16"/>
    </row>
    <row r="643">
      <c r="A643" s="16"/>
    </row>
    <row r="644">
      <c r="A644" s="16"/>
    </row>
    <row r="645">
      <c r="A645" s="16"/>
    </row>
    <row r="646">
      <c r="A646" s="16"/>
    </row>
    <row r="647">
      <c r="A647" s="16"/>
    </row>
    <row r="648">
      <c r="A648" s="16"/>
    </row>
    <row r="649">
      <c r="A649" s="16"/>
    </row>
    <row r="650">
      <c r="A650" s="16"/>
    </row>
    <row r="651">
      <c r="A651" s="16"/>
    </row>
    <row r="652">
      <c r="A652" s="16"/>
    </row>
    <row r="653">
      <c r="A653" s="16"/>
    </row>
    <row r="654">
      <c r="A654" s="16"/>
    </row>
    <row r="655">
      <c r="A655" s="16"/>
    </row>
    <row r="656">
      <c r="A656" s="16"/>
    </row>
    <row r="657">
      <c r="A657" s="16"/>
    </row>
    <row r="658">
      <c r="A658" s="16"/>
    </row>
    <row r="659">
      <c r="A659" s="16"/>
    </row>
    <row r="660">
      <c r="A660" s="16"/>
    </row>
    <row r="661">
      <c r="A661" s="16"/>
    </row>
    <row r="662">
      <c r="A662" s="16"/>
    </row>
    <row r="663">
      <c r="A663" s="16"/>
    </row>
    <row r="664">
      <c r="A664" s="16"/>
    </row>
    <row r="665">
      <c r="A665" s="16"/>
    </row>
    <row r="666">
      <c r="A666" s="16"/>
    </row>
    <row r="667">
      <c r="A667" s="16"/>
    </row>
    <row r="668">
      <c r="A668" s="16"/>
    </row>
    <row r="669">
      <c r="A669" s="16"/>
    </row>
    <row r="670">
      <c r="A670" s="16"/>
    </row>
    <row r="671">
      <c r="A671" s="16"/>
    </row>
    <row r="672">
      <c r="A672" s="16"/>
    </row>
    <row r="673">
      <c r="A673" s="16"/>
    </row>
    <row r="674">
      <c r="A674" s="16"/>
    </row>
    <row r="675">
      <c r="A675" s="16"/>
    </row>
    <row r="676">
      <c r="A676" s="16"/>
    </row>
    <row r="677">
      <c r="A677" s="16"/>
    </row>
    <row r="678">
      <c r="A678" s="16"/>
    </row>
    <row r="679">
      <c r="A679" s="16"/>
    </row>
    <row r="680">
      <c r="A680" s="16"/>
    </row>
    <row r="681">
      <c r="A681" s="16"/>
    </row>
    <row r="682">
      <c r="A682" s="16"/>
    </row>
    <row r="683">
      <c r="A683" s="16"/>
    </row>
    <row r="684">
      <c r="A684" s="16"/>
    </row>
    <row r="685">
      <c r="A685" s="16"/>
    </row>
    <row r="686">
      <c r="A686" s="16"/>
    </row>
    <row r="687">
      <c r="A687" s="16"/>
    </row>
    <row r="688">
      <c r="A688" s="16"/>
    </row>
    <row r="689">
      <c r="A689" s="16"/>
    </row>
    <row r="690">
      <c r="A690" s="16"/>
    </row>
    <row r="691">
      <c r="A691" s="16"/>
    </row>
    <row r="692">
      <c r="A692" s="16"/>
    </row>
    <row r="693">
      <c r="A693" s="16"/>
    </row>
    <row r="694">
      <c r="A694" s="16"/>
    </row>
    <row r="695">
      <c r="A695" s="16"/>
    </row>
    <row r="696">
      <c r="A696" s="16"/>
    </row>
    <row r="697">
      <c r="A697" s="16"/>
    </row>
    <row r="698">
      <c r="A698" s="16"/>
    </row>
    <row r="699">
      <c r="A699" s="16"/>
    </row>
    <row r="700">
      <c r="A700" s="16"/>
    </row>
    <row r="701">
      <c r="A701" s="16"/>
    </row>
    <row r="702">
      <c r="A702" s="16"/>
    </row>
    <row r="703">
      <c r="A703" s="16"/>
    </row>
    <row r="704">
      <c r="A704" s="16"/>
    </row>
    <row r="705">
      <c r="A705" s="16"/>
    </row>
    <row r="706">
      <c r="A706" s="16"/>
    </row>
    <row r="707">
      <c r="A707" s="16"/>
    </row>
    <row r="708">
      <c r="A708" s="16"/>
    </row>
    <row r="709">
      <c r="A709" s="16"/>
    </row>
    <row r="710">
      <c r="A710" s="16"/>
    </row>
    <row r="711">
      <c r="A711" s="16"/>
    </row>
    <row r="712">
      <c r="A712" s="16"/>
    </row>
    <row r="713">
      <c r="A713" s="16"/>
    </row>
    <row r="714">
      <c r="A714" s="16"/>
    </row>
    <row r="715">
      <c r="A715" s="16"/>
    </row>
    <row r="716">
      <c r="A716" s="16"/>
    </row>
    <row r="717">
      <c r="A717" s="16"/>
    </row>
    <row r="718">
      <c r="A718" s="16"/>
    </row>
    <row r="719">
      <c r="A719" s="16"/>
    </row>
    <row r="720">
      <c r="A720" s="16"/>
    </row>
    <row r="721">
      <c r="A721" s="16"/>
    </row>
    <row r="722">
      <c r="A722" s="16"/>
    </row>
    <row r="723">
      <c r="A723" s="16"/>
    </row>
    <row r="724">
      <c r="A724" s="16"/>
    </row>
    <row r="725">
      <c r="A725" s="16"/>
    </row>
    <row r="726">
      <c r="A726" s="16"/>
    </row>
    <row r="727">
      <c r="A727" s="16"/>
    </row>
    <row r="728">
      <c r="A728" s="16"/>
    </row>
    <row r="729">
      <c r="A729" s="16"/>
    </row>
    <row r="730">
      <c r="A730" s="16"/>
    </row>
    <row r="731">
      <c r="A731" s="16"/>
    </row>
    <row r="732">
      <c r="A732" s="16"/>
    </row>
    <row r="733">
      <c r="A733" s="16"/>
    </row>
    <row r="734">
      <c r="A734" s="16"/>
    </row>
    <row r="735">
      <c r="A735" s="16"/>
    </row>
    <row r="736">
      <c r="A736" s="16"/>
    </row>
    <row r="737">
      <c r="A737" s="16"/>
    </row>
    <row r="738">
      <c r="A738" s="16"/>
    </row>
    <row r="739">
      <c r="A739" s="16"/>
    </row>
    <row r="740">
      <c r="A740" s="16"/>
    </row>
    <row r="741">
      <c r="A741" s="16"/>
    </row>
    <row r="742">
      <c r="A742" s="16"/>
    </row>
    <row r="743">
      <c r="A743" s="16"/>
    </row>
    <row r="744">
      <c r="A744" s="16"/>
    </row>
    <row r="745">
      <c r="A745" s="16"/>
    </row>
    <row r="746">
      <c r="A746" s="16"/>
    </row>
    <row r="747">
      <c r="A747" s="16"/>
    </row>
    <row r="748">
      <c r="A748" s="16"/>
    </row>
    <row r="749">
      <c r="A749" s="16"/>
    </row>
    <row r="750">
      <c r="A750" s="16"/>
    </row>
    <row r="751">
      <c r="A751" s="16"/>
    </row>
    <row r="752">
      <c r="A752" s="16"/>
    </row>
    <row r="753">
      <c r="A753" s="16"/>
    </row>
    <row r="754">
      <c r="A754" s="16"/>
    </row>
    <row r="755">
      <c r="A755" s="16"/>
    </row>
    <row r="756">
      <c r="A756" s="16"/>
    </row>
    <row r="757">
      <c r="A757" s="16"/>
    </row>
    <row r="758">
      <c r="A758" s="16"/>
    </row>
    <row r="759">
      <c r="A759" s="16"/>
    </row>
    <row r="760">
      <c r="A760" s="16"/>
    </row>
    <row r="761">
      <c r="A761" s="16"/>
    </row>
    <row r="762">
      <c r="A762" s="16"/>
    </row>
    <row r="763">
      <c r="A763" s="16"/>
    </row>
    <row r="764">
      <c r="A764" s="16"/>
    </row>
    <row r="765">
      <c r="A765" s="16"/>
    </row>
    <row r="766">
      <c r="A766" s="16"/>
    </row>
    <row r="767">
      <c r="A767" s="16"/>
    </row>
    <row r="768">
      <c r="A768" s="16"/>
    </row>
    <row r="769">
      <c r="A769" s="16"/>
    </row>
    <row r="770">
      <c r="A770" s="16"/>
    </row>
    <row r="771">
      <c r="A771" s="16"/>
    </row>
    <row r="772">
      <c r="A772" s="16"/>
    </row>
    <row r="773">
      <c r="A773" s="16"/>
    </row>
    <row r="774">
      <c r="A774" s="16"/>
    </row>
    <row r="775">
      <c r="A775" s="16"/>
    </row>
    <row r="776">
      <c r="A776" s="16"/>
    </row>
    <row r="777">
      <c r="A777" s="16"/>
    </row>
    <row r="778">
      <c r="A778" s="16"/>
    </row>
    <row r="779">
      <c r="A779" s="16"/>
    </row>
    <row r="780">
      <c r="A780" s="16"/>
    </row>
    <row r="781">
      <c r="A781" s="16"/>
    </row>
    <row r="782">
      <c r="A782" s="16"/>
    </row>
    <row r="783">
      <c r="A783" s="16"/>
    </row>
    <row r="784">
      <c r="A784" s="16"/>
    </row>
    <row r="785">
      <c r="A785" s="16"/>
    </row>
    <row r="786">
      <c r="A786" s="16"/>
    </row>
    <row r="787">
      <c r="A787" s="16"/>
    </row>
    <row r="788">
      <c r="A788" s="16"/>
    </row>
    <row r="789">
      <c r="A789" s="16"/>
    </row>
    <row r="790">
      <c r="A790" s="16"/>
    </row>
    <row r="791">
      <c r="A791" s="16"/>
    </row>
    <row r="792">
      <c r="A792" s="16"/>
    </row>
    <row r="793">
      <c r="A793" s="16"/>
    </row>
    <row r="794">
      <c r="A794" s="16"/>
    </row>
    <row r="795">
      <c r="A795" s="16"/>
    </row>
    <row r="796">
      <c r="A796" s="16"/>
    </row>
    <row r="797">
      <c r="A797" s="16"/>
    </row>
    <row r="798">
      <c r="A798" s="16"/>
    </row>
    <row r="799">
      <c r="A799" s="16"/>
    </row>
    <row r="800">
      <c r="A800" s="16"/>
    </row>
    <row r="801">
      <c r="A801" s="16"/>
    </row>
    <row r="802">
      <c r="A802" s="16"/>
    </row>
    <row r="803">
      <c r="A803" s="16"/>
    </row>
    <row r="804">
      <c r="A804" s="16"/>
    </row>
    <row r="805">
      <c r="A805" s="16"/>
    </row>
    <row r="806">
      <c r="A806" s="16"/>
    </row>
    <row r="807">
      <c r="A807" s="16"/>
    </row>
    <row r="808">
      <c r="A808" s="16"/>
    </row>
    <row r="809">
      <c r="A809" s="16"/>
    </row>
    <row r="810">
      <c r="A810" s="16"/>
    </row>
    <row r="811">
      <c r="A811" s="16"/>
    </row>
    <row r="812">
      <c r="A812" s="16"/>
    </row>
    <row r="813">
      <c r="A813" s="16"/>
    </row>
    <row r="814">
      <c r="A814" s="16"/>
    </row>
    <row r="815">
      <c r="A815" s="16"/>
    </row>
    <row r="816">
      <c r="A816" s="16"/>
    </row>
    <row r="817">
      <c r="A817" s="16"/>
    </row>
    <row r="818">
      <c r="A818" s="16"/>
    </row>
    <row r="819">
      <c r="A819" s="16"/>
    </row>
    <row r="820">
      <c r="A820" s="16"/>
    </row>
    <row r="821">
      <c r="A821" s="16"/>
    </row>
    <row r="822">
      <c r="A822" s="16"/>
    </row>
    <row r="823">
      <c r="A823" s="16"/>
    </row>
    <row r="824">
      <c r="A824" s="16"/>
    </row>
    <row r="825">
      <c r="A825" s="16"/>
    </row>
    <row r="826">
      <c r="A826" s="16"/>
    </row>
    <row r="827">
      <c r="A827" s="16"/>
    </row>
    <row r="828">
      <c r="A828" s="16"/>
    </row>
    <row r="829">
      <c r="A829" s="16"/>
    </row>
    <row r="830">
      <c r="A830" s="16"/>
    </row>
    <row r="831">
      <c r="A831" s="16"/>
    </row>
    <row r="832">
      <c r="A832" s="16"/>
    </row>
    <row r="833">
      <c r="A833" s="16"/>
    </row>
    <row r="834">
      <c r="A834" s="16"/>
    </row>
    <row r="835">
      <c r="A835" s="16"/>
    </row>
    <row r="836">
      <c r="A836" s="16"/>
    </row>
    <row r="837">
      <c r="A837" s="16"/>
    </row>
    <row r="838">
      <c r="A838" s="16"/>
    </row>
    <row r="839">
      <c r="A839" s="16"/>
    </row>
    <row r="840">
      <c r="A840" s="16"/>
    </row>
    <row r="841">
      <c r="A841" s="16"/>
    </row>
    <row r="842">
      <c r="A842" s="16"/>
    </row>
    <row r="843">
      <c r="A843" s="16"/>
    </row>
    <row r="844">
      <c r="A844" s="16"/>
    </row>
    <row r="845">
      <c r="A845" s="16"/>
    </row>
    <row r="846">
      <c r="A846" s="16"/>
    </row>
    <row r="847">
      <c r="A847" s="16"/>
    </row>
    <row r="848">
      <c r="A848" s="16"/>
    </row>
    <row r="849">
      <c r="A849" s="16"/>
    </row>
    <row r="850">
      <c r="A850" s="16"/>
    </row>
    <row r="851">
      <c r="A851" s="16"/>
    </row>
    <row r="852">
      <c r="A852" s="16"/>
    </row>
    <row r="853">
      <c r="A853" s="16"/>
    </row>
    <row r="854">
      <c r="A854" s="16"/>
    </row>
    <row r="855">
      <c r="A855" s="16"/>
    </row>
    <row r="856">
      <c r="A856" s="16"/>
    </row>
    <row r="857">
      <c r="A857" s="16"/>
    </row>
    <row r="858">
      <c r="A858" s="16"/>
    </row>
    <row r="859">
      <c r="A859" s="16"/>
    </row>
    <row r="860">
      <c r="A860" s="16"/>
    </row>
    <row r="861">
      <c r="A861" s="16"/>
    </row>
    <row r="862">
      <c r="A862" s="16"/>
    </row>
    <row r="863">
      <c r="A863" s="16"/>
    </row>
    <row r="864">
      <c r="A864" s="16"/>
    </row>
    <row r="865">
      <c r="A865" s="16"/>
    </row>
    <row r="866">
      <c r="A866" s="16"/>
    </row>
    <row r="867">
      <c r="A867" s="16"/>
    </row>
    <row r="868">
      <c r="A868" s="16"/>
    </row>
    <row r="869">
      <c r="A869" s="16"/>
    </row>
    <row r="870">
      <c r="A870" s="16"/>
    </row>
    <row r="871">
      <c r="A871" s="16"/>
    </row>
    <row r="872">
      <c r="A872" s="16"/>
    </row>
    <row r="873">
      <c r="A873" s="16"/>
    </row>
    <row r="874">
      <c r="A874" s="16"/>
    </row>
    <row r="875">
      <c r="A875" s="16"/>
    </row>
    <row r="876">
      <c r="A876" s="16"/>
    </row>
    <row r="877">
      <c r="A877" s="16"/>
    </row>
    <row r="878">
      <c r="A878" s="16"/>
    </row>
    <row r="879">
      <c r="A879" s="16"/>
    </row>
    <row r="880">
      <c r="A880" s="16"/>
    </row>
    <row r="881">
      <c r="A881" s="16"/>
    </row>
    <row r="882">
      <c r="A882" s="16"/>
    </row>
    <row r="883">
      <c r="A883" s="16"/>
    </row>
    <row r="884">
      <c r="A884" s="16"/>
    </row>
    <row r="885">
      <c r="A885" s="16"/>
    </row>
    <row r="886">
      <c r="A886" s="16"/>
    </row>
    <row r="887">
      <c r="A887" s="16"/>
    </row>
    <row r="888">
      <c r="A888" s="16"/>
    </row>
    <row r="889">
      <c r="A889" s="16"/>
    </row>
    <row r="890">
      <c r="A890" s="16"/>
    </row>
    <row r="891">
      <c r="A891" s="16"/>
    </row>
    <row r="892">
      <c r="A892" s="16"/>
    </row>
    <row r="893">
      <c r="A893" s="16"/>
    </row>
    <row r="894">
      <c r="A894" s="16"/>
    </row>
    <row r="895">
      <c r="A895" s="16"/>
    </row>
    <row r="896">
      <c r="A896" s="16"/>
    </row>
    <row r="897">
      <c r="A897" s="16"/>
    </row>
    <row r="898">
      <c r="A898" s="16"/>
    </row>
    <row r="899">
      <c r="A899" s="16"/>
    </row>
    <row r="900">
      <c r="A900" s="16"/>
    </row>
    <row r="901">
      <c r="A901" s="16"/>
    </row>
    <row r="902">
      <c r="A902" s="16"/>
    </row>
    <row r="903">
      <c r="A903" s="16"/>
    </row>
    <row r="904">
      <c r="A904" s="16"/>
    </row>
    <row r="905">
      <c r="A905" s="16"/>
    </row>
    <row r="906">
      <c r="A906" s="16"/>
    </row>
    <row r="907">
      <c r="A907" s="16"/>
    </row>
    <row r="908">
      <c r="A908" s="16"/>
    </row>
    <row r="909">
      <c r="A909" s="16"/>
    </row>
    <row r="910">
      <c r="A910" s="16"/>
    </row>
    <row r="911">
      <c r="A911" s="16"/>
    </row>
    <row r="912">
      <c r="A912" s="16"/>
    </row>
    <row r="913">
      <c r="A913" s="16"/>
    </row>
    <row r="914">
      <c r="A914" s="16"/>
    </row>
    <row r="915">
      <c r="A915" s="16"/>
    </row>
    <row r="916">
      <c r="A916" s="16"/>
    </row>
    <row r="917">
      <c r="A917" s="16"/>
    </row>
    <row r="918">
      <c r="A918" s="16"/>
    </row>
    <row r="919">
      <c r="A919" s="16"/>
    </row>
    <row r="920">
      <c r="A920" s="16"/>
    </row>
    <row r="921">
      <c r="A921" s="16"/>
    </row>
    <row r="922">
      <c r="A922" s="16"/>
    </row>
    <row r="923">
      <c r="A923" s="16"/>
    </row>
    <row r="924">
      <c r="A924" s="16"/>
    </row>
    <row r="925">
      <c r="A925" s="16"/>
    </row>
    <row r="926">
      <c r="A926" s="16"/>
    </row>
    <row r="927">
      <c r="A927" s="16"/>
    </row>
    <row r="928">
      <c r="A928" s="16"/>
    </row>
    <row r="929">
      <c r="A929" s="16"/>
    </row>
    <row r="930">
      <c r="A930" s="16"/>
    </row>
    <row r="931">
      <c r="A931" s="16"/>
    </row>
    <row r="932">
      <c r="A932" s="16"/>
    </row>
    <row r="933">
      <c r="A933" s="16"/>
    </row>
    <row r="934">
      <c r="A934" s="16"/>
    </row>
    <row r="935">
      <c r="A935" s="16"/>
    </row>
    <row r="936">
      <c r="A936" s="16"/>
    </row>
    <row r="937">
      <c r="A937" s="16"/>
    </row>
    <row r="938">
      <c r="A938" s="16"/>
    </row>
    <row r="939">
      <c r="A939" s="16"/>
    </row>
    <row r="940">
      <c r="A940" s="16"/>
    </row>
    <row r="941">
      <c r="A941" s="16"/>
    </row>
    <row r="942">
      <c r="A942" s="16"/>
    </row>
    <row r="943">
      <c r="A943" s="16"/>
    </row>
    <row r="944">
      <c r="A944" s="16"/>
    </row>
    <row r="945">
      <c r="A945" s="16"/>
    </row>
    <row r="946">
      <c r="A946" s="16"/>
    </row>
    <row r="947">
      <c r="A947" s="16"/>
    </row>
    <row r="948">
      <c r="A948" s="16"/>
    </row>
    <row r="949">
      <c r="A949" s="16"/>
    </row>
    <row r="950">
      <c r="A950" s="16"/>
    </row>
    <row r="951">
      <c r="A951" s="16"/>
    </row>
    <row r="952">
      <c r="A952" s="16"/>
    </row>
    <row r="953">
      <c r="A953" s="16"/>
    </row>
    <row r="954">
      <c r="A954" s="16"/>
    </row>
    <row r="955">
      <c r="A955" s="16"/>
    </row>
    <row r="956">
      <c r="A956" s="16"/>
    </row>
    <row r="957">
      <c r="A957" s="16"/>
    </row>
    <row r="958">
      <c r="A958" s="16"/>
    </row>
    <row r="959">
      <c r="A959" s="16"/>
    </row>
    <row r="960">
      <c r="A960" s="16"/>
    </row>
    <row r="961">
      <c r="A961" s="16"/>
    </row>
    <row r="962">
      <c r="A962" s="16"/>
    </row>
    <row r="963">
      <c r="A963" s="16"/>
    </row>
    <row r="964">
      <c r="A964" s="16"/>
    </row>
    <row r="965">
      <c r="A965" s="16"/>
    </row>
    <row r="966">
      <c r="A966" s="16"/>
    </row>
    <row r="967">
      <c r="A967" s="16"/>
    </row>
    <row r="968">
      <c r="A968" s="16"/>
    </row>
    <row r="969">
      <c r="A969" s="16"/>
    </row>
    <row r="970">
      <c r="A970" s="16"/>
    </row>
    <row r="971">
      <c r="A971" s="16"/>
    </row>
    <row r="972">
      <c r="A972" s="16"/>
    </row>
    <row r="973">
      <c r="A973" s="16"/>
    </row>
    <row r="974">
      <c r="A974" s="16"/>
    </row>
    <row r="975">
      <c r="A975" s="16"/>
    </row>
    <row r="976">
      <c r="A976" s="16"/>
    </row>
    <row r="977">
      <c r="A977" s="16"/>
    </row>
    <row r="978">
      <c r="A978" s="16"/>
    </row>
    <row r="979">
      <c r="A979" s="16"/>
    </row>
    <row r="980">
      <c r="A980" s="16"/>
    </row>
    <row r="981">
      <c r="A981" s="16"/>
    </row>
    <row r="982">
      <c r="A982" s="16"/>
    </row>
    <row r="983">
      <c r="A983" s="16"/>
    </row>
    <row r="984">
      <c r="A984" s="16"/>
    </row>
    <row r="985">
      <c r="A985" s="16"/>
    </row>
    <row r="986">
      <c r="A986" s="16"/>
    </row>
    <row r="987">
      <c r="A987" s="16"/>
    </row>
    <row r="988">
      <c r="A988" s="16"/>
    </row>
    <row r="989">
      <c r="A989" s="16"/>
    </row>
    <row r="990">
      <c r="A990" s="16"/>
    </row>
    <row r="991">
      <c r="A991" s="16"/>
    </row>
    <row r="992">
      <c r="A992" s="16"/>
    </row>
    <row r="993">
      <c r="A993" s="16"/>
    </row>
    <row r="994">
      <c r="A994" s="16"/>
    </row>
    <row r="995">
      <c r="A995" s="16"/>
    </row>
    <row r="996">
      <c r="A996" s="16"/>
    </row>
    <row r="997">
      <c r="A997" s="16"/>
    </row>
    <row r="998">
      <c r="A998" s="16"/>
    </row>
    <row r="999">
      <c r="A999" s="16"/>
    </row>
    <row r="1000">
      <c r="A1000" s="16"/>
    </row>
  </sheetData>
  <mergeCells count="63">
    <mergeCell ref="A57:C57"/>
    <mergeCell ref="A58:C58"/>
    <mergeCell ref="A59:B59"/>
    <mergeCell ref="A60:B60"/>
    <mergeCell ref="A61:B61"/>
    <mergeCell ref="A62:B62"/>
    <mergeCell ref="A63:B63"/>
    <mergeCell ref="A64:B64"/>
    <mergeCell ref="A65:B65"/>
    <mergeCell ref="A66:C66"/>
    <mergeCell ref="A67:B67"/>
    <mergeCell ref="A68:B68"/>
    <mergeCell ref="A69:B69"/>
    <mergeCell ref="A70:B70"/>
    <mergeCell ref="A4:B4"/>
    <mergeCell ref="A6:C6"/>
    <mergeCell ref="A7:C7"/>
    <mergeCell ref="A8:B8"/>
    <mergeCell ref="A9:B9"/>
    <mergeCell ref="A10:B10"/>
    <mergeCell ref="A11:B11"/>
    <mergeCell ref="A12:B12"/>
    <mergeCell ref="A13:B13"/>
    <mergeCell ref="A14:B14"/>
    <mergeCell ref="A15:C15"/>
    <mergeCell ref="A16:C16"/>
    <mergeCell ref="A18:B18"/>
    <mergeCell ref="A19:B19"/>
    <mergeCell ref="A20:C20"/>
    <mergeCell ref="A21:B21"/>
    <mergeCell ref="A22:B22"/>
    <mergeCell ref="A23:B23"/>
    <mergeCell ref="A24:B24"/>
    <mergeCell ref="A26:B26"/>
    <mergeCell ref="A28:B28"/>
    <mergeCell ref="A29:B29"/>
    <mergeCell ref="A30:B30"/>
    <mergeCell ref="A31:B31"/>
    <mergeCell ref="A33:C33"/>
    <mergeCell ref="A34:C34"/>
    <mergeCell ref="A37:C37"/>
    <mergeCell ref="A39:C39"/>
    <mergeCell ref="A40:C40"/>
    <mergeCell ref="A41:B41"/>
    <mergeCell ref="A42:C42"/>
    <mergeCell ref="A44:B44"/>
    <mergeCell ref="A45:B45"/>
    <mergeCell ref="A46:C46"/>
    <mergeCell ref="A48:C48"/>
    <mergeCell ref="A49:B49"/>
    <mergeCell ref="A50:C50"/>
    <mergeCell ref="A51:C51"/>
    <mergeCell ref="A53:B53"/>
    <mergeCell ref="A54:C54"/>
    <mergeCell ref="A55:B55"/>
    <mergeCell ref="A56:B56"/>
    <mergeCell ref="A72:B72"/>
    <mergeCell ref="A73:C73"/>
    <mergeCell ref="A74:C74"/>
    <mergeCell ref="A75:B75"/>
    <mergeCell ref="A76:B76"/>
    <mergeCell ref="A77:B77"/>
    <mergeCell ref="A78:C78"/>
  </mergeCells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224</v>
      </c>
    </row>
    <row r="3">
      <c r="A3" s="6" t="s">
        <v>225</v>
      </c>
      <c r="B3" s="6" t="s">
        <v>66</v>
      </c>
      <c r="C3" s="6" t="s">
        <v>140</v>
      </c>
      <c r="D3" s="6" t="s">
        <v>227</v>
      </c>
      <c r="E3" s="6" t="s">
        <v>228</v>
      </c>
      <c r="F3" s="6" t="s">
        <v>230</v>
      </c>
      <c r="G3" s="6" t="s">
        <v>231</v>
      </c>
      <c r="H3" s="6" t="s">
        <v>233</v>
      </c>
      <c r="I3" s="6" t="s">
        <v>235</v>
      </c>
      <c r="J3" s="6" t="s">
        <v>236</v>
      </c>
      <c r="K3" s="6" t="s">
        <v>238</v>
      </c>
      <c r="L3" s="6" t="s">
        <v>239</v>
      </c>
      <c r="M3" s="6" t="s">
        <v>240</v>
      </c>
      <c r="N3" s="6" t="s">
        <v>241</v>
      </c>
      <c r="O3" s="6" t="s">
        <v>242</v>
      </c>
      <c r="P3" s="6" t="s">
        <v>244</v>
      </c>
      <c r="Q3" s="6" t="s">
        <v>245</v>
      </c>
      <c r="R3" s="6" t="s">
        <v>246</v>
      </c>
      <c r="S3" s="6" t="s">
        <v>247</v>
      </c>
      <c r="T3" s="6" t="s">
        <v>248</v>
      </c>
      <c r="U3" s="6" t="s">
        <v>249</v>
      </c>
      <c r="V3" s="6" t="s">
        <v>251</v>
      </c>
      <c r="W3" s="6" t="s">
        <v>252</v>
      </c>
    </row>
    <row r="4">
      <c r="A4" s="10">
        <v>1.0</v>
      </c>
      <c r="B4" s="2" t="s">
        <v>126</v>
      </c>
      <c r="C4" s="2" t="s">
        <v>254</v>
      </c>
      <c r="D4" s="10">
        <v>118642.0</v>
      </c>
      <c r="E4" s="10">
        <v>49076.0</v>
      </c>
      <c r="F4" s="10">
        <v>2003.0</v>
      </c>
      <c r="G4" s="2" t="s">
        <v>256</v>
      </c>
      <c r="H4" s="10">
        <v>2.0</v>
      </c>
      <c r="I4" s="10">
        <v>1.0</v>
      </c>
      <c r="J4" s="10">
        <v>16939.0</v>
      </c>
      <c r="K4" s="10">
        <v>34.52</v>
      </c>
      <c r="L4" s="10">
        <v>14.28</v>
      </c>
      <c r="M4" s="10">
        <v>176.0</v>
      </c>
      <c r="N4" s="2" t="s">
        <v>258</v>
      </c>
      <c r="O4" s="10">
        <v>0.353</v>
      </c>
      <c r="P4" s="10">
        <v>0.35</v>
      </c>
      <c r="Q4" s="2" t="s">
        <v>259</v>
      </c>
      <c r="R4" s="10">
        <v>3.0</v>
      </c>
      <c r="S4" s="2" t="s">
        <v>260</v>
      </c>
      <c r="T4" s="2" t="s">
        <v>260</v>
      </c>
      <c r="U4" s="2" t="s">
        <v>261</v>
      </c>
      <c r="V4" s="2" t="s">
        <v>262</v>
      </c>
      <c r="W4" s="2" t="s">
        <v>258</v>
      </c>
    </row>
    <row r="5">
      <c r="A5" s="10">
        <v>2.0</v>
      </c>
      <c r="B5" s="2" t="s">
        <v>126</v>
      </c>
      <c r="C5" s="2" t="s">
        <v>254</v>
      </c>
      <c r="D5" s="10">
        <v>118642.0</v>
      </c>
      <c r="E5" s="10">
        <v>49076.0</v>
      </c>
      <c r="F5" s="10">
        <v>2003.0</v>
      </c>
      <c r="G5" s="2" t="s">
        <v>264</v>
      </c>
      <c r="H5" s="10">
        <v>2.0</v>
      </c>
      <c r="I5" s="10">
        <v>1.0</v>
      </c>
      <c r="J5" s="10">
        <v>518.0</v>
      </c>
      <c r="K5" s="10">
        <v>1.06</v>
      </c>
      <c r="L5" s="10">
        <v>0.44</v>
      </c>
      <c r="M5" s="10">
        <v>14.0</v>
      </c>
      <c r="N5" s="2" t="s">
        <v>258</v>
      </c>
      <c r="O5" s="10">
        <v>0.455</v>
      </c>
      <c r="P5" s="10">
        <v>0.45</v>
      </c>
      <c r="Q5" s="2" t="s">
        <v>266</v>
      </c>
      <c r="R5" s="10">
        <v>6.0</v>
      </c>
      <c r="S5" s="2" t="s">
        <v>260</v>
      </c>
      <c r="T5" s="2" t="s">
        <v>260</v>
      </c>
      <c r="U5" s="2" t="s">
        <v>261</v>
      </c>
      <c r="V5" s="2" t="s">
        <v>267</v>
      </c>
      <c r="W5" s="2" t="s">
        <v>260</v>
      </c>
    </row>
    <row r="6">
      <c r="A6" s="10">
        <v>3.0</v>
      </c>
      <c r="B6" s="2" t="s">
        <v>167</v>
      </c>
      <c r="C6" s="2" t="s">
        <v>254</v>
      </c>
      <c r="D6" s="10">
        <v>12933.0</v>
      </c>
      <c r="E6" s="10">
        <v>2692.0</v>
      </c>
      <c r="F6" s="10">
        <v>633.0</v>
      </c>
      <c r="G6" s="2" t="s">
        <v>270</v>
      </c>
      <c r="H6" s="10">
        <v>2.0</v>
      </c>
      <c r="I6" s="10">
        <v>1.0</v>
      </c>
      <c r="J6" s="10">
        <v>32.0</v>
      </c>
      <c r="K6" s="10">
        <v>1.19</v>
      </c>
      <c r="L6" s="10">
        <v>0.25</v>
      </c>
      <c r="M6" s="10">
        <v>11.0</v>
      </c>
      <c r="N6" s="2" t="s">
        <v>258</v>
      </c>
      <c r="O6" s="10">
        <v>0.328</v>
      </c>
      <c r="P6" s="10">
        <v>0.33</v>
      </c>
      <c r="Q6" s="2" t="s">
        <v>272</v>
      </c>
      <c r="R6" s="10">
        <v>2.0</v>
      </c>
      <c r="S6" s="2" t="s">
        <v>260</v>
      </c>
      <c r="T6" s="2" t="s">
        <v>258</v>
      </c>
      <c r="U6" s="2" t="s">
        <v>261</v>
      </c>
      <c r="V6" s="2" t="s">
        <v>262</v>
      </c>
      <c r="W6" s="2" t="s">
        <v>258</v>
      </c>
    </row>
    <row r="7">
      <c r="A7" s="10">
        <v>4.0</v>
      </c>
      <c r="B7" s="2" t="s">
        <v>116</v>
      </c>
      <c r="C7" s="2" t="s">
        <v>254</v>
      </c>
      <c r="D7" s="10">
        <v>9464.0</v>
      </c>
      <c r="E7" s="10">
        <v>3841.0</v>
      </c>
      <c r="F7" s="10">
        <v>719.0</v>
      </c>
      <c r="G7" s="2" t="s">
        <v>275</v>
      </c>
      <c r="H7" s="10">
        <v>2.0</v>
      </c>
      <c r="I7" s="10">
        <v>1.0</v>
      </c>
      <c r="J7" s="10">
        <v>589.0</v>
      </c>
      <c r="K7" s="10">
        <v>15.33</v>
      </c>
      <c r="L7" s="10">
        <v>6.22</v>
      </c>
      <c r="M7" s="10">
        <v>97.0</v>
      </c>
      <c r="N7" s="2" t="s">
        <v>258</v>
      </c>
      <c r="O7" s="10">
        <v>0.273</v>
      </c>
      <c r="P7" s="10">
        <v>0.27</v>
      </c>
      <c r="Q7" s="2" t="s">
        <v>278</v>
      </c>
      <c r="R7" s="10">
        <v>1.0</v>
      </c>
      <c r="S7" s="2" t="s">
        <v>258</v>
      </c>
      <c r="T7" s="2" t="s">
        <v>258</v>
      </c>
      <c r="U7" s="20">
        <v>46023.0</v>
      </c>
      <c r="V7" s="2" t="s">
        <v>262</v>
      </c>
      <c r="W7" s="2" t="s">
        <v>258</v>
      </c>
    </row>
    <row r="8">
      <c r="A8" s="10">
        <v>5.0</v>
      </c>
      <c r="B8" s="2" t="s">
        <v>63</v>
      </c>
      <c r="C8" s="2" t="s">
        <v>254</v>
      </c>
      <c r="D8" s="10">
        <v>4178.0</v>
      </c>
      <c r="E8" s="10">
        <v>1659.0</v>
      </c>
      <c r="F8" s="10">
        <v>319.0</v>
      </c>
      <c r="G8" s="2" t="s">
        <v>281</v>
      </c>
      <c r="H8" s="10">
        <v>2.0</v>
      </c>
      <c r="I8" s="10">
        <v>1.0</v>
      </c>
      <c r="J8" s="10">
        <v>251.0</v>
      </c>
      <c r="K8" s="10">
        <v>15.13</v>
      </c>
      <c r="L8" s="10">
        <v>6.01</v>
      </c>
      <c r="M8" s="10">
        <v>190.0</v>
      </c>
      <c r="N8" s="2" t="s">
        <v>258</v>
      </c>
      <c r="O8" s="10">
        <v>0.22</v>
      </c>
      <c r="P8" s="10">
        <v>0.22</v>
      </c>
      <c r="Q8" s="2" t="s">
        <v>283</v>
      </c>
      <c r="R8" s="10">
        <v>1.0</v>
      </c>
      <c r="S8" s="2" t="s">
        <v>258</v>
      </c>
      <c r="T8" s="2" t="s">
        <v>258</v>
      </c>
      <c r="U8" s="20">
        <v>46023.0</v>
      </c>
      <c r="V8" s="2" t="s">
        <v>262</v>
      </c>
      <c r="W8" s="2" t="s">
        <v>258</v>
      </c>
    </row>
    <row r="9">
      <c r="A9" s="10">
        <v>6.0</v>
      </c>
      <c r="B9" s="2" t="s">
        <v>63</v>
      </c>
      <c r="C9" s="2" t="s">
        <v>254</v>
      </c>
      <c r="D9" s="10">
        <v>4178.0</v>
      </c>
      <c r="E9" s="10">
        <v>1659.0</v>
      </c>
      <c r="F9" s="10">
        <v>319.0</v>
      </c>
      <c r="G9" s="2" t="s">
        <v>284</v>
      </c>
      <c r="H9" s="10">
        <v>3.0</v>
      </c>
      <c r="I9" s="10">
        <v>2.0</v>
      </c>
      <c r="J9" s="10">
        <v>184.0</v>
      </c>
      <c r="K9" s="10">
        <v>11.09</v>
      </c>
      <c r="L9" s="10">
        <v>4.4</v>
      </c>
      <c r="M9" s="10">
        <v>48.0</v>
      </c>
      <c r="N9" s="2" t="s">
        <v>258</v>
      </c>
      <c r="O9" s="10">
        <v>0.22</v>
      </c>
      <c r="P9" s="19" t="str">
        <f>+0.35;+0.22</f>
        <v>#ERROR!</v>
      </c>
      <c r="Q9" s="2" t="s">
        <v>287</v>
      </c>
      <c r="R9" s="2" t="s">
        <v>288</v>
      </c>
      <c r="S9" s="2" t="s">
        <v>260</v>
      </c>
      <c r="T9" s="2" t="s">
        <v>260</v>
      </c>
      <c r="U9" s="20">
        <v>46023.0</v>
      </c>
      <c r="V9" s="2" t="s">
        <v>290</v>
      </c>
      <c r="W9" s="2" t="s">
        <v>258</v>
      </c>
    </row>
    <row r="10">
      <c r="A10" s="10">
        <v>7.0</v>
      </c>
      <c r="B10" s="2" t="s">
        <v>91</v>
      </c>
      <c r="C10" s="2" t="s">
        <v>254</v>
      </c>
      <c r="D10" s="10">
        <v>2703.0</v>
      </c>
      <c r="E10" s="10">
        <v>1272.0</v>
      </c>
      <c r="F10" s="10">
        <v>364.0</v>
      </c>
      <c r="G10" s="2" t="s">
        <v>292</v>
      </c>
      <c r="H10" s="10">
        <v>3.0</v>
      </c>
      <c r="I10" s="10">
        <v>2.0</v>
      </c>
      <c r="J10" s="10">
        <v>194.0</v>
      </c>
      <c r="K10" s="10">
        <v>15.25</v>
      </c>
      <c r="L10" s="10">
        <v>7.18</v>
      </c>
      <c r="M10" s="10">
        <v>37.0</v>
      </c>
      <c r="N10" s="2" t="s">
        <v>258</v>
      </c>
      <c r="O10" s="10">
        <v>0.202</v>
      </c>
      <c r="P10" s="19" t="str">
        <f>+0.27;+0.20</f>
        <v>#ERROR!</v>
      </c>
      <c r="Q10" s="2" t="s">
        <v>294</v>
      </c>
      <c r="R10" s="2" t="s">
        <v>295</v>
      </c>
      <c r="S10" s="2" t="s">
        <v>258</v>
      </c>
      <c r="T10" s="2" t="s">
        <v>258</v>
      </c>
      <c r="U10" s="20">
        <v>46055.0</v>
      </c>
      <c r="V10" s="2" t="s">
        <v>290</v>
      </c>
      <c r="W10" s="2" t="s">
        <v>258</v>
      </c>
    </row>
    <row r="11">
      <c r="A11" s="10">
        <v>8.0</v>
      </c>
      <c r="B11" s="2" t="s">
        <v>91</v>
      </c>
      <c r="C11" s="2" t="s">
        <v>254</v>
      </c>
      <c r="D11" s="10">
        <v>2703.0</v>
      </c>
      <c r="E11" s="10">
        <v>1272.0</v>
      </c>
      <c r="F11" s="10">
        <v>364.0</v>
      </c>
      <c r="G11" s="2" t="s">
        <v>297</v>
      </c>
      <c r="H11" s="10">
        <v>2.0</v>
      </c>
      <c r="I11" s="10">
        <v>1.0</v>
      </c>
      <c r="J11" s="10">
        <v>82.0</v>
      </c>
      <c r="K11" s="10">
        <v>6.45</v>
      </c>
      <c r="L11" s="10">
        <v>3.03</v>
      </c>
      <c r="M11" s="10">
        <v>66.0</v>
      </c>
      <c r="N11" s="2" t="s">
        <v>258</v>
      </c>
      <c r="O11" s="10">
        <v>0.202</v>
      </c>
      <c r="P11" s="10">
        <v>0.2</v>
      </c>
      <c r="Q11" s="2" t="s">
        <v>299</v>
      </c>
      <c r="R11" s="10">
        <v>1.0</v>
      </c>
      <c r="S11" s="2" t="s">
        <v>258</v>
      </c>
      <c r="T11" s="2" t="s">
        <v>258</v>
      </c>
      <c r="U11" s="20">
        <v>46023.0</v>
      </c>
      <c r="V11" s="2" t="s">
        <v>262</v>
      </c>
      <c r="W11" s="2" t="s">
        <v>258</v>
      </c>
    </row>
    <row r="12">
      <c r="A12" s="10">
        <v>9.0</v>
      </c>
      <c r="B12" s="2" t="s">
        <v>91</v>
      </c>
      <c r="C12" s="2" t="s">
        <v>254</v>
      </c>
      <c r="D12" s="10">
        <v>2703.0</v>
      </c>
      <c r="E12" s="10">
        <v>1272.0</v>
      </c>
      <c r="F12" s="10">
        <v>364.0</v>
      </c>
      <c r="G12" s="2" t="s">
        <v>302</v>
      </c>
      <c r="H12" s="10">
        <v>2.0</v>
      </c>
      <c r="I12" s="10">
        <v>1.0</v>
      </c>
      <c r="J12" s="10">
        <v>18.0</v>
      </c>
      <c r="K12" s="10">
        <v>1.42</v>
      </c>
      <c r="L12" s="10">
        <v>0.67</v>
      </c>
      <c r="M12" s="10">
        <v>13.0</v>
      </c>
      <c r="N12" s="2" t="s">
        <v>258</v>
      </c>
      <c r="O12" s="10">
        <v>0.321</v>
      </c>
      <c r="P12" s="10">
        <v>0.32</v>
      </c>
      <c r="Q12" s="2" t="s">
        <v>304</v>
      </c>
      <c r="R12" s="10">
        <v>2.0</v>
      </c>
      <c r="S12" s="2" t="s">
        <v>260</v>
      </c>
      <c r="T12" s="2" t="s">
        <v>258</v>
      </c>
      <c r="U12" s="2" t="s">
        <v>261</v>
      </c>
      <c r="V12" s="2" t="s">
        <v>262</v>
      </c>
      <c r="W12" s="2" t="s">
        <v>258</v>
      </c>
    </row>
    <row r="13">
      <c r="A13" s="10">
        <v>10.0</v>
      </c>
      <c r="B13" s="2" t="s">
        <v>130</v>
      </c>
      <c r="C13" s="2" t="s">
        <v>254</v>
      </c>
      <c r="D13" s="10">
        <v>1398.0</v>
      </c>
      <c r="E13" s="10">
        <v>454.0</v>
      </c>
      <c r="F13" s="10">
        <v>150.0</v>
      </c>
      <c r="G13" s="2" t="s">
        <v>307</v>
      </c>
      <c r="H13" s="10">
        <v>3.0</v>
      </c>
      <c r="I13" s="10">
        <v>2.0</v>
      </c>
      <c r="J13" s="10">
        <v>34.0</v>
      </c>
      <c r="K13" s="10">
        <v>7.49</v>
      </c>
      <c r="L13" s="10">
        <v>2.43</v>
      </c>
      <c r="M13" s="10">
        <v>19.0</v>
      </c>
      <c r="N13" s="2" t="s">
        <v>258</v>
      </c>
      <c r="O13" s="10">
        <v>0.353</v>
      </c>
      <c r="P13" s="19" t="str">
        <f>+0.35;+0.47</f>
        <v>#ERROR!</v>
      </c>
      <c r="Q13" s="2" t="s">
        <v>311</v>
      </c>
      <c r="R13" s="2" t="s">
        <v>312</v>
      </c>
      <c r="S13" s="2" t="s">
        <v>260</v>
      </c>
      <c r="T13" s="2" t="s">
        <v>260</v>
      </c>
      <c r="U13" s="2" t="s">
        <v>261</v>
      </c>
      <c r="V13" s="2" t="s">
        <v>290</v>
      </c>
      <c r="W13" s="2" t="s">
        <v>258</v>
      </c>
    </row>
    <row r="14">
      <c r="A14" s="10">
        <v>11.0</v>
      </c>
      <c r="B14" s="2" t="s">
        <v>130</v>
      </c>
      <c r="C14" s="2" t="s">
        <v>254</v>
      </c>
      <c r="D14" s="10">
        <v>1398.0</v>
      </c>
      <c r="E14" s="10">
        <v>454.0</v>
      </c>
      <c r="F14" s="10">
        <v>150.0</v>
      </c>
      <c r="G14" s="2" t="s">
        <v>314</v>
      </c>
      <c r="H14" s="10">
        <v>2.0</v>
      </c>
      <c r="I14" s="10">
        <v>1.0</v>
      </c>
      <c r="J14" s="10">
        <v>33.0</v>
      </c>
      <c r="K14" s="10">
        <v>7.27</v>
      </c>
      <c r="L14" s="10">
        <v>2.36</v>
      </c>
      <c r="M14" s="10">
        <v>32.0</v>
      </c>
      <c r="N14" s="2" t="s">
        <v>258</v>
      </c>
      <c r="O14" s="10">
        <v>0.472</v>
      </c>
      <c r="P14" s="10">
        <v>0.47</v>
      </c>
      <c r="Q14" s="2" t="s">
        <v>317</v>
      </c>
      <c r="R14" s="10">
        <v>2.0</v>
      </c>
      <c r="S14" s="2" t="s">
        <v>260</v>
      </c>
      <c r="T14" s="2" t="s">
        <v>258</v>
      </c>
      <c r="U14" s="2" t="s">
        <v>261</v>
      </c>
      <c r="V14" s="2" t="s">
        <v>262</v>
      </c>
      <c r="W14" s="2" t="s">
        <v>258</v>
      </c>
    </row>
    <row r="15">
      <c r="A15" s="10">
        <v>12.0</v>
      </c>
      <c r="B15" s="2" t="s">
        <v>130</v>
      </c>
      <c r="C15" s="2" t="s">
        <v>254</v>
      </c>
      <c r="D15" s="10">
        <v>1398.0</v>
      </c>
      <c r="E15" s="10">
        <v>454.0</v>
      </c>
      <c r="F15" s="10">
        <v>150.0</v>
      </c>
      <c r="G15" s="2" t="s">
        <v>319</v>
      </c>
      <c r="H15" s="10">
        <v>2.0</v>
      </c>
      <c r="I15" s="10">
        <v>1.0</v>
      </c>
      <c r="J15" s="10">
        <v>24.0</v>
      </c>
      <c r="K15" s="10">
        <v>5.29</v>
      </c>
      <c r="L15" s="10">
        <v>1.72</v>
      </c>
      <c r="M15" s="10">
        <v>22.0</v>
      </c>
      <c r="N15" s="2" t="s">
        <v>258</v>
      </c>
      <c r="O15" s="10">
        <v>0.324</v>
      </c>
      <c r="P15" s="10">
        <v>0.32</v>
      </c>
      <c r="Q15" s="2" t="s">
        <v>321</v>
      </c>
      <c r="R15" s="10">
        <v>1.0</v>
      </c>
      <c r="S15" s="2" t="s">
        <v>258</v>
      </c>
      <c r="T15" s="2" t="s">
        <v>258</v>
      </c>
      <c r="U15" s="20">
        <v>46023.0</v>
      </c>
      <c r="V15" s="2" t="s">
        <v>262</v>
      </c>
      <c r="W15" s="2" t="s">
        <v>258</v>
      </c>
    </row>
    <row r="16">
      <c r="A16" s="10">
        <v>13.0</v>
      </c>
      <c r="B16" s="2" t="s">
        <v>155</v>
      </c>
      <c r="C16" s="2" t="s">
        <v>254</v>
      </c>
      <c r="D16" s="10">
        <v>729.0</v>
      </c>
      <c r="E16" s="10">
        <v>337.0</v>
      </c>
      <c r="F16" s="10">
        <v>107.0</v>
      </c>
      <c r="G16" s="2" t="s">
        <v>323</v>
      </c>
      <c r="H16" s="10">
        <v>3.0</v>
      </c>
      <c r="I16" s="10">
        <v>2.0</v>
      </c>
      <c r="J16" s="10">
        <v>61.0</v>
      </c>
      <c r="K16" s="10">
        <v>18.1</v>
      </c>
      <c r="L16" s="10">
        <v>8.37</v>
      </c>
      <c r="M16" s="10">
        <v>28.0</v>
      </c>
      <c r="N16" s="2" t="s">
        <v>258</v>
      </c>
      <c r="O16" s="10">
        <v>0.353</v>
      </c>
      <c r="P16" s="19" t="str">
        <f>+0.35;+0.82</f>
        <v>#ERROR!</v>
      </c>
      <c r="Q16" s="2" t="s">
        <v>324</v>
      </c>
      <c r="R16" s="2" t="s">
        <v>312</v>
      </c>
      <c r="S16" s="2" t="s">
        <v>260</v>
      </c>
      <c r="T16" s="2" t="s">
        <v>260</v>
      </c>
      <c r="U16" s="2" t="s">
        <v>261</v>
      </c>
      <c r="V16" s="2" t="s">
        <v>290</v>
      </c>
      <c r="W16" s="2" t="s">
        <v>258</v>
      </c>
    </row>
    <row r="17">
      <c r="A17" s="10">
        <v>14.0</v>
      </c>
      <c r="B17" s="2" t="s">
        <v>155</v>
      </c>
      <c r="C17" s="2" t="s">
        <v>254</v>
      </c>
      <c r="D17" s="10">
        <v>729.0</v>
      </c>
      <c r="E17" s="10">
        <v>337.0</v>
      </c>
      <c r="F17" s="10">
        <v>107.0</v>
      </c>
      <c r="G17" s="2" t="s">
        <v>325</v>
      </c>
      <c r="H17" s="10">
        <v>2.0</v>
      </c>
      <c r="I17" s="10">
        <v>1.0</v>
      </c>
      <c r="J17" s="10">
        <v>35.0</v>
      </c>
      <c r="K17" s="10">
        <v>10.39</v>
      </c>
      <c r="L17" s="10">
        <v>4.8</v>
      </c>
      <c r="M17" s="10">
        <v>34.0</v>
      </c>
      <c r="N17" s="2" t="s">
        <v>258</v>
      </c>
      <c r="O17" s="10">
        <v>0.821</v>
      </c>
      <c r="P17" s="10">
        <v>0.82</v>
      </c>
      <c r="Q17" s="2" t="s">
        <v>326</v>
      </c>
      <c r="R17" s="10">
        <v>2.0</v>
      </c>
      <c r="S17" s="2" t="s">
        <v>260</v>
      </c>
      <c r="T17" s="2" t="s">
        <v>258</v>
      </c>
      <c r="U17" s="2" t="s">
        <v>261</v>
      </c>
      <c r="V17" s="2" t="s">
        <v>262</v>
      </c>
      <c r="W17" s="2" t="s">
        <v>258</v>
      </c>
    </row>
    <row r="18">
      <c r="A18" s="10">
        <v>15.0</v>
      </c>
      <c r="B18" s="2" t="s">
        <v>208</v>
      </c>
      <c r="C18" s="2" t="s">
        <v>254</v>
      </c>
      <c r="D18" s="10">
        <v>517.0</v>
      </c>
      <c r="E18" s="10">
        <v>209.0</v>
      </c>
      <c r="F18" s="10">
        <v>112.0</v>
      </c>
      <c r="G18" s="2" t="s">
        <v>327</v>
      </c>
      <c r="H18" s="10">
        <v>3.0</v>
      </c>
      <c r="I18" s="10">
        <v>2.0</v>
      </c>
      <c r="J18" s="10">
        <v>14.0</v>
      </c>
      <c r="K18" s="10">
        <v>6.7</v>
      </c>
      <c r="L18" s="10">
        <v>2.71</v>
      </c>
      <c r="M18" s="10">
        <v>11.0</v>
      </c>
      <c r="N18" s="2" t="s">
        <v>258</v>
      </c>
      <c r="O18" s="10">
        <v>0.351</v>
      </c>
      <c r="P18" s="19" t="str">
        <f>+0.35;+0.35</f>
        <v>#ERROR!</v>
      </c>
      <c r="Q18" s="2" t="s">
        <v>328</v>
      </c>
      <c r="R18" s="2" t="s">
        <v>329</v>
      </c>
      <c r="S18" s="2" t="s">
        <v>260</v>
      </c>
      <c r="T18" s="2" t="s">
        <v>260</v>
      </c>
      <c r="U18" s="2" t="s">
        <v>261</v>
      </c>
      <c r="V18" s="2" t="s">
        <v>290</v>
      </c>
      <c r="W18" s="2" t="s">
        <v>258</v>
      </c>
    </row>
    <row r="19">
      <c r="A19" s="10">
        <v>16.0</v>
      </c>
      <c r="B19" s="2" t="s">
        <v>208</v>
      </c>
      <c r="C19" s="2" t="s">
        <v>254</v>
      </c>
      <c r="D19" s="10">
        <v>517.0</v>
      </c>
      <c r="E19" s="10">
        <v>209.0</v>
      </c>
      <c r="F19" s="10">
        <v>112.0</v>
      </c>
      <c r="G19" s="2" t="s">
        <v>330</v>
      </c>
      <c r="H19" s="10">
        <v>4.0</v>
      </c>
      <c r="I19" s="10">
        <v>3.0</v>
      </c>
      <c r="J19" s="10">
        <v>5.0</v>
      </c>
      <c r="K19" s="10">
        <v>2.39</v>
      </c>
      <c r="L19" s="10">
        <v>0.97</v>
      </c>
      <c r="M19" s="10">
        <v>3.0</v>
      </c>
      <c r="N19" s="2" t="s">
        <v>258</v>
      </c>
      <c r="O19" s="10">
        <v>0.202</v>
      </c>
      <c r="P19" s="19" t="str">
        <f>+0.27;+0.20;+0.22</f>
        <v>#ERROR!</v>
      </c>
      <c r="Q19" s="2" t="s">
        <v>331</v>
      </c>
      <c r="R19" s="2" t="s">
        <v>332</v>
      </c>
      <c r="S19" s="2" t="s">
        <v>260</v>
      </c>
      <c r="T19" s="2" t="s">
        <v>258</v>
      </c>
      <c r="U19" s="20">
        <v>46055.0</v>
      </c>
      <c r="V19" s="2" t="s">
        <v>333</v>
      </c>
      <c r="W19" s="2" t="s">
        <v>258</v>
      </c>
    </row>
    <row r="20">
      <c r="A20" s="10">
        <v>17.0</v>
      </c>
      <c r="B20" s="2" t="s">
        <v>217</v>
      </c>
      <c r="C20" s="2" t="s">
        <v>254</v>
      </c>
      <c r="D20" s="10">
        <v>226.0</v>
      </c>
      <c r="E20" s="10">
        <v>123.0</v>
      </c>
      <c r="F20" s="10">
        <v>73.0</v>
      </c>
      <c r="G20" s="2" t="s">
        <v>334</v>
      </c>
      <c r="H20" s="10">
        <v>3.0</v>
      </c>
      <c r="I20" s="10">
        <v>2.0</v>
      </c>
      <c r="J20" s="10">
        <v>26.0</v>
      </c>
      <c r="K20" s="10">
        <v>21.14</v>
      </c>
      <c r="L20" s="10">
        <v>11.5</v>
      </c>
      <c r="M20" s="10">
        <v>18.0</v>
      </c>
      <c r="N20" s="2" t="s">
        <v>258</v>
      </c>
      <c r="O20" s="10">
        <v>0.239</v>
      </c>
      <c r="P20" s="19" t="str">
        <f>+0.35;+0.24</f>
        <v>#ERROR!</v>
      </c>
      <c r="Q20" s="2" t="s">
        <v>335</v>
      </c>
      <c r="R20" s="2" t="s">
        <v>288</v>
      </c>
      <c r="S20" s="2" t="s">
        <v>260</v>
      </c>
      <c r="T20" s="2" t="s">
        <v>260</v>
      </c>
      <c r="U20" s="20">
        <v>46023.0</v>
      </c>
      <c r="V20" s="2" t="s">
        <v>290</v>
      </c>
      <c r="W20" s="2" t="s">
        <v>258</v>
      </c>
    </row>
    <row r="21">
      <c r="A21" s="10">
        <v>18.0</v>
      </c>
      <c r="B21" s="2" t="s">
        <v>217</v>
      </c>
      <c r="C21" s="2" t="s">
        <v>254</v>
      </c>
      <c r="D21" s="10">
        <v>226.0</v>
      </c>
      <c r="E21" s="10">
        <v>123.0</v>
      </c>
      <c r="F21" s="10">
        <v>73.0</v>
      </c>
      <c r="G21" s="2" t="s">
        <v>336</v>
      </c>
      <c r="H21" s="10">
        <v>2.0</v>
      </c>
      <c r="I21" s="10">
        <v>1.0</v>
      </c>
      <c r="J21" s="10">
        <v>6.0</v>
      </c>
      <c r="K21" s="10">
        <v>4.88</v>
      </c>
      <c r="L21" s="10">
        <v>2.65</v>
      </c>
      <c r="M21" s="10">
        <v>6.0</v>
      </c>
      <c r="N21" s="2" t="s">
        <v>258</v>
      </c>
      <c r="O21" s="10">
        <v>0.239</v>
      </c>
      <c r="P21" s="10">
        <v>0.24</v>
      </c>
      <c r="Q21" s="2" t="s">
        <v>337</v>
      </c>
      <c r="R21" s="10">
        <v>1.0</v>
      </c>
      <c r="S21" s="2" t="s">
        <v>258</v>
      </c>
      <c r="T21" s="2" t="s">
        <v>258</v>
      </c>
      <c r="U21" s="20">
        <v>46023.0</v>
      </c>
      <c r="V21" s="2" t="s">
        <v>262</v>
      </c>
      <c r="W21" s="2" t="s">
        <v>258</v>
      </c>
    </row>
    <row r="22">
      <c r="A22" s="10">
        <v>19.0</v>
      </c>
      <c r="B22" s="2" t="s">
        <v>234</v>
      </c>
      <c r="C22" s="2" t="s">
        <v>254</v>
      </c>
      <c r="D22" s="10">
        <v>190.0</v>
      </c>
      <c r="E22" s="10">
        <v>53.0</v>
      </c>
      <c r="F22" s="10">
        <v>36.0</v>
      </c>
      <c r="G22" s="2" t="s">
        <v>338</v>
      </c>
      <c r="H22" s="10">
        <v>2.0</v>
      </c>
      <c r="I22" s="10">
        <v>1.0</v>
      </c>
      <c r="J22" s="10">
        <v>6.0</v>
      </c>
      <c r="K22" s="10">
        <v>11.32</v>
      </c>
      <c r="L22" s="10">
        <v>3.16</v>
      </c>
      <c r="M22" s="10">
        <v>5.0</v>
      </c>
      <c r="N22" s="2" t="s">
        <v>258</v>
      </c>
      <c r="O22" s="10">
        <v>0.91</v>
      </c>
      <c r="P22" s="10">
        <v>0.91</v>
      </c>
      <c r="Q22" s="2" t="s">
        <v>339</v>
      </c>
      <c r="R22" s="10">
        <v>1.0</v>
      </c>
      <c r="S22" s="2" t="s">
        <v>258</v>
      </c>
      <c r="T22" s="2" t="s">
        <v>258</v>
      </c>
      <c r="U22" s="20">
        <v>46023.0</v>
      </c>
      <c r="V22" s="2" t="s">
        <v>262</v>
      </c>
      <c r="W22" s="2" t="s">
        <v>258</v>
      </c>
    </row>
    <row r="23">
      <c r="A23" s="10">
        <v>20.0</v>
      </c>
      <c r="B23" s="2" t="s">
        <v>80</v>
      </c>
      <c r="C23" s="2" t="s">
        <v>340</v>
      </c>
      <c r="D23" s="10">
        <v>19646.0</v>
      </c>
      <c r="E23" s="10">
        <v>12396.0</v>
      </c>
      <c r="F23" s="10">
        <v>770.0</v>
      </c>
      <c r="G23" s="2" t="s">
        <v>341</v>
      </c>
      <c r="H23" s="10">
        <v>2.0</v>
      </c>
      <c r="I23" s="10">
        <v>1.0</v>
      </c>
      <c r="J23" s="10">
        <v>10182.0</v>
      </c>
      <c r="K23" s="10">
        <v>82.14</v>
      </c>
      <c r="L23" s="10">
        <v>51.83</v>
      </c>
      <c r="M23" s="10">
        <v>359.0</v>
      </c>
      <c r="N23" s="2" t="s">
        <v>258</v>
      </c>
      <c r="O23" s="10">
        <v>0.897</v>
      </c>
      <c r="P23" s="10">
        <v>0.9</v>
      </c>
      <c r="Q23" s="2" t="s">
        <v>342</v>
      </c>
      <c r="R23" s="10">
        <v>3.0</v>
      </c>
      <c r="S23" s="2" t="s">
        <v>260</v>
      </c>
      <c r="T23" s="2" t="s">
        <v>260</v>
      </c>
      <c r="U23" s="2" t="s">
        <v>261</v>
      </c>
      <c r="V23" s="2" t="s">
        <v>343</v>
      </c>
      <c r="W23" s="2" t="s">
        <v>344</v>
      </c>
    </row>
    <row r="24">
      <c r="A24" s="10">
        <v>21.0</v>
      </c>
      <c r="B24" s="2" t="s">
        <v>80</v>
      </c>
      <c r="C24" s="2" t="s">
        <v>340</v>
      </c>
      <c r="D24" s="10">
        <v>19646.0</v>
      </c>
      <c r="E24" s="10">
        <v>12396.0</v>
      </c>
      <c r="F24" s="10">
        <v>770.0</v>
      </c>
      <c r="G24" s="2" t="s">
        <v>345</v>
      </c>
      <c r="H24" s="10">
        <v>2.0</v>
      </c>
      <c r="I24" s="10">
        <v>1.0</v>
      </c>
      <c r="J24" s="10">
        <v>334.0</v>
      </c>
      <c r="K24" s="10">
        <v>2.69</v>
      </c>
      <c r="L24" s="10">
        <v>1.7</v>
      </c>
      <c r="M24" s="10">
        <v>42.0</v>
      </c>
      <c r="N24" s="2" t="s">
        <v>258</v>
      </c>
      <c r="O24" s="10">
        <v>0.367</v>
      </c>
      <c r="P24" s="10">
        <v>0.37</v>
      </c>
      <c r="Q24" s="2" t="s">
        <v>346</v>
      </c>
      <c r="R24" s="10">
        <v>1.0</v>
      </c>
      <c r="S24" s="2" t="s">
        <v>258</v>
      </c>
      <c r="T24" s="2" t="s">
        <v>258</v>
      </c>
      <c r="U24" s="20">
        <v>46023.0</v>
      </c>
      <c r="V24" s="2" t="s">
        <v>347</v>
      </c>
      <c r="W24" s="2" t="s">
        <v>258</v>
      </c>
    </row>
    <row r="25">
      <c r="A25" s="10">
        <v>22.0</v>
      </c>
      <c r="B25" s="2" t="s">
        <v>77</v>
      </c>
      <c r="C25" s="2" t="s">
        <v>340</v>
      </c>
      <c r="D25" s="10">
        <v>2133.0</v>
      </c>
      <c r="E25" s="10">
        <v>1349.0</v>
      </c>
      <c r="F25" s="10">
        <v>353.0</v>
      </c>
      <c r="G25" s="2" t="s">
        <v>348</v>
      </c>
      <c r="H25" s="10">
        <v>2.0</v>
      </c>
      <c r="I25" s="10">
        <v>1.0</v>
      </c>
      <c r="J25" s="10">
        <v>474.0</v>
      </c>
      <c r="K25" s="10">
        <v>35.14</v>
      </c>
      <c r="L25" s="10">
        <v>22.22</v>
      </c>
      <c r="M25" s="10">
        <v>138.0</v>
      </c>
      <c r="N25" s="2" t="s">
        <v>258</v>
      </c>
      <c r="O25" s="10">
        <v>0.939</v>
      </c>
      <c r="P25" s="10">
        <v>0.94</v>
      </c>
      <c r="Q25" s="2" t="s">
        <v>349</v>
      </c>
      <c r="R25" s="10">
        <v>1.0</v>
      </c>
      <c r="S25" s="2" t="s">
        <v>258</v>
      </c>
      <c r="T25" s="2" t="s">
        <v>258</v>
      </c>
      <c r="U25" s="20">
        <v>46023.0</v>
      </c>
      <c r="V25" s="2" t="s">
        <v>347</v>
      </c>
      <c r="W25" s="2" t="s">
        <v>258</v>
      </c>
    </row>
    <row r="26">
      <c r="A26" s="10">
        <v>23.0</v>
      </c>
      <c r="B26" s="2" t="s">
        <v>77</v>
      </c>
      <c r="C26" s="2" t="s">
        <v>340</v>
      </c>
      <c r="D26" s="10">
        <v>2133.0</v>
      </c>
      <c r="E26" s="10">
        <v>1349.0</v>
      </c>
      <c r="F26" s="10">
        <v>353.0</v>
      </c>
      <c r="G26" s="2" t="s">
        <v>350</v>
      </c>
      <c r="H26" s="10">
        <v>3.0</v>
      </c>
      <c r="I26" s="10">
        <v>2.0</v>
      </c>
      <c r="J26" s="10">
        <v>42.0</v>
      </c>
      <c r="K26" s="10">
        <v>3.11</v>
      </c>
      <c r="L26" s="10">
        <v>1.97</v>
      </c>
      <c r="M26" s="10">
        <v>19.0</v>
      </c>
      <c r="N26" s="2" t="s">
        <v>258</v>
      </c>
      <c r="O26" s="10">
        <v>0.215</v>
      </c>
      <c r="P26" s="19" t="str">
        <f>+0.83;+0.21</f>
        <v>#ERROR!</v>
      </c>
      <c r="Q26" s="2" t="s">
        <v>351</v>
      </c>
      <c r="R26" s="2" t="s">
        <v>352</v>
      </c>
      <c r="S26" s="2" t="s">
        <v>260</v>
      </c>
      <c r="T26" s="2" t="s">
        <v>260</v>
      </c>
      <c r="U26" s="2" t="s">
        <v>261</v>
      </c>
      <c r="V26" s="2" t="s">
        <v>353</v>
      </c>
      <c r="W26" s="2" t="s">
        <v>260</v>
      </c>
    </row>
    <row r="27">
      <c r="A27" s="10">
        <v>24.0</v>
      </c>
      <c r="B27" s="2" t="s">
        <v>77</v>
      </c>
      <c r="C27" s="2" t="s">
        <v>340</v>
      </c>
      <c r="D27" s="10">
        <v>2133.0</v>
      </c>
      <c r="E27" s="10">
        <v>1349.0</v>
      </c>
      <c r="F27" s="10">
        <v>353.0</v>
      </c>
      <c r="G27" s="2" t="s">
        <v>354</v>
      </c>
      <c r="H27" s="10">
        <v>3.0</v>
      </c>
      <c r="I27" s="10">
        <v>2.0</v>
      </c>
      <c r="J27" s="10">
        <v>29.0</v>
      </c>
      <c r="K27" s="10">
        <v>2.15</v>
      </c>
      <c r="L27" s="10">
        <v>1.36</v>
      </c>
      <c r="M27" s="10">
        <v>10.0</v>
      </c>
      <c r="N27" s="2" t="s">
        <v>258</v>
      </c>
      <c r="O27" s="10">
        <v>0.215</v>
      </c>
      <c r="P27" s="19" t="str">
        <f>+0.99;+0.21</f>
        <v>#ERROR!</v>
      </c>
      <c r="Q27" s="2" t="s">
        <v>355</v>
      </c>
      <c r="R27" s="2" t="s">
        <v>356</v>
      </c>
      <c r="S27" s="2" t="s">
        <v>260</v>
      </c>
      <c r="T27" s="2" t="s">
        <v>260</v>
      </c>
      <c r="U27" s="20">
        <v>46023.0</v>
      </c>
      <c r="V27" s="2" t="s">
        <v>357</v>
      </c>
      <c r="W27" s="2" t="s">
        <v>344</v>
      </c>
    </row>
    <row r="28">
      <c r="A28" s="10">
        <v>25.0</v>
      </c>
      <c r="B28" s="2" t="s">
        <v>77</v>
      </c>
      <c r="C28" s="2" t="s">
        <v>340</v>
      </c>
      <c r="D28" s="10">
        <v>2133.0</v>
      </c>
      <c r="E28" s="10">
        <v>1349.0</v>
      </c>
      <c r="F28" s="10">
        <v>353.0</v>
      </c>
      <c r="G28" s="2" t="s">
        <v>358</v>
      </c>
      <c r="H28" s="10">
        <v>2.0</v>
      </c>
      <c r="I28" s="10">
        <v>1.0</v>
      </c>
      <c r="J28" s="10">
        <v>14.0</v>
      </c>
      <c r="K28" s="10">
        <v>1.04</v>
      </c>
      <c r="L28" s="10">
        <v>0.66</v>
      </c>
      <c r="M28" s="10">
        <v>10.0</v>
      </c>
      <c r="N28" s="2" t="s">
        <v>258</v>
      </c>
      <c r="O28" s="10">
        <v>0.4</v>
      </c>
      <c r="P28" s="10">
        <v>0.4</v>
      </c>
      <c r="Q28" s="2" t="s">
        <v>359</v>
      </c>
      <c r="R28" s="10">
        <v>7.0</v>
      </c>
      <c r="S28" s="2" t="s">
        <v>260</v>
      </c>
      <c r="T28" s="2" t="s">
        <v>260</v>
      </c>
      <c r="U28" s="2" t="s">
        <v>261</v>
      </c>
      <c r="V28" s="2" t="s">
        <v>360</v>
      </c>
      <c r="W28" s="2" t="s">
        <v>260</v>
      </c>
    </row>
    <row r="29">
      <c r="A29" s="10">
        <v>26.0</v>
      </c>
      <c r="B29" s="2" t="s">
        <v>95</v>
      </c>
      <c r="C29" s="2" t="s">
        <v>340</v>
      </c>
      <c r="D29" s="10">
        <v>1533.0</v>
      </c>
      <c r="E29" s="10">
        <v>1144.0</v>
      </c>
      <c r="F29" s="10">
        <v>416.0</v>
      </c>
      <c r="G29" s="2" t="s">
        <v>361</v>
      </c>
      <c r="H29" s="10">
        <v>2.0</v>
      </c>
      <c r="I29" s="10">
        <v>1.0</v>
      </c>
      <c r="J29" s="10">
        <v>318.0</v>
      </c>
      <c r="K29" s="10">
        <v>27.8</v>
      </c>
      <c r="L29" s="10">
        <v>20.74</v>
      </c>
      <c r="M29" s="10">
        <v>212.0</v>
      </c>
      <c r="N29" s="2" t="s">
        <v>258</v>
      </c>
      <c r="O29" s="10">
        <v>0.838</v>
      </c>
      <c r="P29" s="10">
        <v>0.84</v>
      </c>
      <c r="Q29" s="2" t="s">
        <v>362</v>
      </c>
      <c r="R29" s="10">
        <v>1.0</v>
      </c>
      <c r="S29" s="2" t="s">
        <v>258</v>
      </c>
      <c r="T29" s="2" t="s">
        <v>258</v>
      </c>
      <c r="U29" s="20">
        <v>46023.0</v>
      </c>
      <c r="V29" s="2" t="s">
        <v>347</v>
      </c>
      <c r="W29" s="2" t="s">
        <v>258</v>
      </c>
    </row>
    <row r="30">
      <c r="A30" s="10">
        <v>27.0</v>
      </c>
      <c r="B30" s="2" t="s">
        <v>95</v>
      </c>
      <c r="C30" s="2" t="s">
        <v>340</v>
      </c>
      <c r="D30" s="10">
        <v>1533.0</v>
      </c>
      <c r="E30" s="10">
        <v>1144.0</v>
      </c>
      <c r="F30" s="10">
        <v>416.0</v>
      </c>
      <c r="G30" s="2" t="s">
        <v>363</v>
      </c>
      <c r="H30" s="10">
        <v>2.0</v>
      </c>
      <c r="I30" s="10">
        <v>1.0</v>
      </c>
      <c r="J30" s="10">
        <v>65.0</v>
      </c>
      <c r="K30" s="10">
        <v>5.68</v>
      </c>
      <c r="L30" s="10">
        <v>4.24</v>
      </c>
      <c r="M30" s="10">
        <v>49.0</v>
      </c>
      <c r="N30" s="2" t="s">
        <v>258</v>
      </c>
      <c r="O30" s="10">
        <v>0.231</v>
      </c>
      <c r="P30" s="10">
        <v>0.23</v>
      </c>
      <c r="Q30" s="2" t="s">
        <v>364</v>
      </c>
      <c r="R30" s="10">
        <v>7.0</v>
      </c>
      <c r="S30" s="2" t="s">
        <v>260</v>
      </c>
      <c r="T30" s="2" t="s">
        <v>260</v>
      </c>
      <c r="U30" s="2" t="s">
        <v>261</v>
      </c>
      <c r="V30" s="2" t="s">
        <v>365</v>
      </c>
      <c r="W30" s="2" t="s">
        <v>260</v>
      </c>
    </row>
    <row r="31">
      <c r="A31" s="10">
        <v>28.0</v>
      </c>
      <c r="B31" s="2" t="s">
        <v>95</v>
      </c>
      <c r="C31" s="2" t="s">
        <v>340</v>
      </c>
      <c r="D31" s="10">
        <v>1533.0</v>
      </c>
      <c r="E31" s="10">
        <v>1144.0</v>
      </c>
      <c r="F31" s="10">
        <v>416.0</v>
      </c>
      <c r="G31" s="2" t="s">
        <v>366</v>
      </c>
      <c r="H31" s="10">
        <v>3.0</v>
      </c>
      <c r="I31" s="10">
        <v>2.0</v>
      </c>
      <c r="J31" s="10">
        <v>25.0</v>
      </c>
      <c r="K31" s="10">
        <v>2.19</v>
      </c>
      <c r="L31" s="10">
        <v>1.63</v>
      </c>
      <c r="M31" s="10">
        <v>16.0</v>
      </c>
      <c r="N31" s="2" t="s">
        <v>258</v>
      </c>
      <c r="O31" s="10">
        <v>0.215</v>
      </c>
      <c r="P31" s="19" t="str">
        <f>+0.22;+0.84</f>
        <v>#ERROR!</v>
      </c>
      <c r="Q31" s="2" t="s">
        <v>367</v>
      </c>
      <c r="R31" s="2" t="s">
        <v>368</v>
      </c>
      <c r="S31" s="2" t="s">
        <v>260</v>
      </c>
      <c r="T31" s="2" t="s">
        <v>260</v>
      </c>
      <c r="U31" s="20">
        <v>46023.0</v>
      </c>
      <c r="V31" s="2" t="s">
        <v>369</v>
      </c>
      <c r="W31" s="2" t="s">
        <v>260</v>
      </c>
    </row>
    <row r="32">
      <c r="A32" s="10">
        <v>29.0</v>
      </c>
      <c r="B32" s="2" t="s">
        <v>95</v>
      </c>
      <c r="C32" s="2" t="s">
        <v>340</v>
      </c>
      <c r="D32" s="10">
        <v>1533.0</v>
      </c>
      <c r="E32" s="10">
        <v>1144.0</v>
      </c>
      <c r="F32" s="10">
        <v>416.0</v>
      </c>
      <c r="G32" s="2" t="s">
        <v>370</v>
      </c>
      <c r="H32" s="10">
        <v>2.0</v>
      </c>
      <c r="I32" s="10">
        <v>1.0</v>
      </c>
      <c r="J32" s="10">
        <v>25.0</v>
      </c>
      <c r="K32" s="10">
        <v>2.19</v>
      </c>
      <c r="L32" s="10">
        <v>1.63</v>
      </c>
      <c r="M32" s="10">
        <v>22.0</v>
      </c>
      <c r="N32" s="2" t="s">
        <v>258</v>
      </c>
      <c r="O32" s="10">
        <v>0.606</v>
      </c>
      <c r="P32" s="10">
        <v>0.61</v>
      </c>
      <c r="Q32" s="2" t="s">
        <v>371</v>
      </c>
      <c r="R32" s="10">
        <v>6.0</v>
      </c>
      <c r="S32" s="2" t="s">
        <v>260</v>
      </c>
      <c r="T32" s="2" t="s">
        <v>260</v>
      </c>
      <c r="U32" s="2" t="s">
        <v>261</v>
      </c>
      <c r="V32" s="2" t="s">
        <v>365</v>
      </c>
      <c r="W32" s="2" t="s">
        <v>260</v>
      </c>
    </row>
    <row r="33">
      <c r="A33" s="10">
        <v>30.0</v>
      </c>
      <c r="B33" s="2" t="s">
        <v>232</v>
      </c>
      <c r="C33" s="2" t="s">
        <v>340</v>
      </c>
      <c r="D33" s="10">
        <v>212.0</v>
      </c>
      <c r="E33" s="10">
        <v>100.0</v>
      </c>
      <c r="F33" s="10">
        <v>68.0</v>
      </c>
      <c r="G33" s="2" t="s">
        <v>372</v>
      </c>
      <c r="H33" s="10">
        <v>2.0</v>
      </c>
      <c r="I33" s="10">
        <v>1.0</v>
      </c>
      <c r="J33" s="10">
        <v>11.0</v>
      </c>
      <c r="K33" s="10">
        <v>11.0</v>
      </c>
      <c r="L33" s="10">
        <v>5.19</v>
      </c>
      <c r="M33" s="10">
        <v>10.0</v>
      </c>
      <c r="N33" s="2" t="s">
        <v>258</v>
      </c>
      <c r="O33" s="10">
        <v>0.215</v>
      </c>
      <c r="P33" s="10">
        <v>0.22</v>
      </c>
      <c r="Q33" s="2" t="s">
        <v>373</v>
      </c>
      <c r="R33" s="10">
        <v>5.0</v>
      </c>
      <c r="S33" s="2" t="s">
        <v>260</v>
      </c>
      <c r="T33" s="2" t="s">
        <v>260</v>
      </c>
      <c r="U33" s="2" t="s">
        <v>261</v>
      </c>
      <c r="V33" s="2" t="s">
        <v>365</v>
      </c>
      <c r="W33" s="2" t="s">
        <v>260</v>
      </c>
    </row>
    <row r="34">
      <c r="A34" s="10">
        <v>31.0</v>
      </c>
      <c r="B34" s="2" t="s">
        <v>182</v>
      </c>
      <c r="C34" s="2" t="s">
        <v>340</v>
      </c>
      <c r="D34" s="10">
        <v>201.0</v>
      </c>
      <c r="E34" s="10">
        <v>155.0</v>
      </c>
      <c r="F34" s="10">
        <v>68.0</v>
      </c>
      <c r="G34" s="2" t="s">
        <v>374</v>
      </c>
      <c r="H34" s="10">
        <v>2.0</v>
      </c>
      <c r="I34" s="10">
        <v>1.0</v>
      </c>
      <c r="J34" s="10">
        <v>54.0</v>
      </c>
      <c r="K34" s="10">
        <v>34.84</v>
      </c>
      <c r="L34" s="10">
        <v>26.87</v>
      </c>
      <c r="M34" s="10">
        <v>43.0</v>
      </c>
      <c r="N34" s="2" t="s">
        <v>258</v>
      </c>
      <c r="O34" s="10">
        <v>0.957</v>
      </c>
      <c r="P34" s="10">
        <v>0.96</v>
      </c>
      <c r="Q34" s="2" t="s">
        <v>375</v>
      </c>
      <c r="R34" s="10">
        <v>1.0</v>
      </c>
      <c r="S34" s="2" t="s">
        <v>258</v>
      </c>
      <c r="T34" s="2" t="s">
        <v>258</v>
      </c>
      <c r="U34" s="20">
        <v>46023.0</v>
      </c>
      <c r="V34" s="2" t="s">
        <v>347</v>
      </c>
      <c r="W34" s="2" t="s">
        <v>258</v>
      </c>
    </row>
    <row r="35">
      <c r="A35" s="10">
        <v>32.0</v>
      </c>
      <c r="B35" s="2" t="s">
        <v>182</v>
      </c>
      <c r="C35" s="2" t="s">
        <v>340</v>
      </c>
      <c r="D35" s="10">
        <v>201.0</v>
      </c>
      <c r="E35" s="10">
        <v>155.0</v>
      </c>
      <c r="F35" s="10">
        <v>68.0</v>
      </c>
      <c r="G35" s="2" t="s">
        <v>376</v>
      </c>
      <c r="H35" s="10">
        <v>3.0</v>
      </c>
      <c r="I35" s="10">
        <v>2.0</v>
      </c>
      <c r="J35" s="10">
        <v>7.0</v>
      </c>
      <c r="K35" s="10">
        <v>4.52</v>
      </c>
      <c r="L35" s="10">
        <v>3.48</v>
      </c>
      <c r="M35" s="10">
        <v>6.0</v>
      </c>
      <c r="N35" s="2" t="s">
        <v>258</v>
      </c>
      <c r="O35" s="10">
        <v>0.297</v>
      </c>
      <c r="P35" s="19" t="str">
        <f>+0.83;+0.30</f>
        <v>#ERROR!</v>
      </c>
      <c r="Q35" s="2" t="s">
        <v>377</v>
      </c>
      <c r="R35" s="2" t="s">
        <v>352</v>
      </c>
      <c r="S35" s="2" t="s">
        <v>260</v>
      </c>
      <c r="T35" s="2" t="s">
        <v>260</v>
      </c>
      <c r="U35" s="2" t="s">
        <v>261</v>
      </c>
      <c r="V35" s="2" t="s">
        <v>353</v>
      </c>
      <c r="W35" s="2" t="s">
        <v>260</v>
      </c>
    </row>
    <row r="36">
      <c r="A36" s="10">
        <v>33.0</v>
      </c>
      <c r="B36" s="2" t="s">
        <v>192</v>
      </c>
      <c r="C36" s="2" t="s">
        <v>340</v>
      </c>
      <c r="D36" s="10">
        <v>169.0</v>
      </c>
      <c r="E36" s="10">
        <v>131.0</v>
      </c>
      <c r="F36" s="10">
        <v>75.0</v>
      </c>
      <c r="G36" s="2" t="s">
        <v>378</v>
      </c>
      <c r="H36" s="10">
        <v>2.0</v>
      </c>
      <c r="I36" s="10">
        <v>1.0</v>
      </c>
      <c r="J36" s="10">
        <v>23.0</v>
      </c>
      <c r="K36" s="10">
        <v>17.56</v>
      </c>
      <c r="L36" s="10">
        <v>13.61</v>
      </c>
      <c r="M36" s="10">
        <v>18.0</v>
      </c>
      <c r="N36" s="2" t="s">
        <v>258</v>
      </c>
      <c r="O36" s="10">
        <v>0.758</v>
      </c>
      <c r="P36" s="10">
        <v>0.76</v>
      </c>
      <c r="Q36" s="2" t="s">
        <v>379</v>
      </c>
      <c r="R36" s="10">
        <v>1.0</v>
      </c>
      <c r="S36" s="2" t="s">
        <v>258</v>
      </c>
      <c r="T36" s="2" t="s">
        <v>258</v>
      </c>
      <c r="U36" s="20">
        <v>46023.0</v>
      </c>
      <c r="V36" s="2" t="s">
        <v>347</v>
      </c>
      <c r="W36" s="2" t="s">
        <v>258</v>
      </c>
    </row>
    <row r="37">
      <c r="A37" s="10">
        <v>34.0</v>
      </c>
      <c r="B37" s="2" t="s">
        <v>192</v>
      </c>
      <c r="C37" s="2" t="s">
        <v>340</v>
      </c>
      <c r="D37" s="10">
        <v>169.0</v>
      </c>
      <c r="E37" s="10">
        <v>131.0</v>
      </c>
      <c r="F37" s="10">
        <v>75.0</v>
      </c>
      <c r="G37" s="2" t="s">
        <v>380</v>
      </c>
      <c r="H37" s="10">
        <v>2.0</v>
      </c>
      <c r="I37" s="10">
        <v>1.0</v>
      </c>
      <c r="J37" s="10">
        <v>7.0</v>
      </c>
      <c r="K37" s="10">
        <v>5.34</v>
      </c>
      <c r="L37" s="10">
        <v>4.14</v>
      </c>
      <c r="M37" s="10">
        <v>7.0</v>
      </c>
      <c r="N37" s="2" t="s">
        <v>260</v>
      </c>
      <c r="O37" s="10">
        <v>0.267</v>
      </c>
      <c r="P37" s="10">
        <v>0.27</v>
      </c>
      <c r="Q37" s="2" t="s">
        <v>381</v>
      </c>
      <c r="R37" s="10">
        <v>7.0</v>
      </c>
      <c r="S37" s="2" t="s">
        <v>260</v>
      </c>
      <c r="T37" s="2" t="s">
        <v>260</v>
      </c>
      <c r="U37" s="2" t="s">
        <v>261</v>
      </c>
      <c r="V37" s="2" t="s">
        <v>365</v>
      </c>
      <c r="W37" s="2" t="s">
        <v>260</v>
      </c>
    </row>
    <row r="38">
      <c r="A38" s="10">
        <v>35.0</v>
      </c>
      <c r="B38" s="2" t="s">
        <v>223</v>
      </c>
      <c r="C38" s="2" t="s">
        <v>382</v>
      </c>
      <c r="D38" s="10">
        <v>140939.0</v>
      </c>
      <c r="E38" s="10">
        <v>74073.0</v>
      </c>
      <c r="F38" s="10">
        <v>13330.0</v>
      </c>
      <c r="G38" s="2" t="s">
        <v>383</v>
      </c>
      <c r="H38" s="10">
        <v>2.0</v>
      </c>
      <c r="I38" s="10">
        <v>1.0</v>
      </c>
      <c r="J38" s="10">
        <v>10403.0</v>
      </c>
      <c r="K38" s="10">
        <v>14.04</v>
      </c>
      <c r="L38" s="10">
        <v>7.38</v>
      </c>
      <c r="M38" s="10">
        <v>6679.0</v>
      </c>
      <c r="N38" s="2" t="s">
        <v>258</v>
      </c>
      <c r="O38" s="10">
        <v>0.721</v>
      </c>
      <c r="P38" s="10">
        <v>0.72</v>
      </c>
      <c r="Q38" s="2" t="s">
        <v>384</v>
      </c>
      <c r="R38" s="10">
        <v>1.0</v>
      </c>
      <c r="S38" s="2" t="s">
        <v>258</v>
      </c>
      <c r="T38" s="2" t="s">
        <v>258</v>
      </c>
      <c r="U38" s="2" t="s">
        <v>261</v>
      </c>
      <c r="V38" s="2" t="s">
        <v>385</v>
      </c>
      <c r="W38" s="2" t="s">
        <v>258</v>
      </c>
    </row>
    <row r="39">
      <c r="A39" s="10">
        <v>36.0</v>
      </c>
      <c r="B39" s="2" t="s">
        <v>223</v>
      </c>
      <c r="C39" s="2" t="s">
        <v>382</v>
      </c>
      <c r="D39" s="10">
        <v>140939.0</v>
      </c>
      <c r="E39" s="10">
        <v>74073.0</v>
      </c>
      <c r="F39" s="10">
        <v>13330.0</v>
      </c>
      <c r="G39" s="2" t="s">
        <v>386</v>
      </c>
      <c r="H39" s="10">
        <v>2.0</v>
      </c>
      <c r="I39" s="10">
        <v>1.0</v>
      </c>
      <c r="J39" s="10">
        <v>4349.0</v>
      </c>
      <c r="K39" s="10">
        <v>5.87</v>
      </c>
      <c r="L39" s="10">
        <v>3.09</v>
      </c>
      <c r="M39" s="10">
        <v>3238.0</v>
      </c>
      <c r="N39" s="2" t="s">
        <v>258</v>
      </c>
      <c r="O39" s="10">
        <v>0.477</v>
      </c>
      <c r="P39" s="10">
        <v>0.48</v>
      </c>
      <c r="Q39" s="2" t="s">
        <v>387</v>
      </c>
      <c r="R39" s="10">
        <v>4.0</v>
      </c>
      <c r="S39" s="2" t="s">
        <v>260</v>
      </c>
      <c r="T39" s="2" t="s">
        <v>260</v>
      </c>
      <c r="U39" s="2" t="s">
        <v>261</v>
      </c>
      <c r="V39" s="2" t="s">
        <v>385</v>
      </c>
      <c r="W39" s="2" t="s">
        <v>258</v>
      </c>
    </row>
    <row r="40">
      <c r="A40" s="10">
        <v>37.0</v>
      </c>
      <c r="B40" s="2" t="s">
        <v>223</v>
      </c>
      <c r="C40" s="2" t="s">
        <v>382</v>
      </c>
      <c r="D40" s="10">
        <v>140939.0</v>
      </c>
      <c r="E40" s="10">
        <v>74073.0</v>
      </c>
      <c r="F40" s="10">
        <v>13330.0</v>
      </c>
      <c r="G40" s="2" t="s">
        <v>388</v>
      </c>
      <c r="H40" s="10">
        <v>2.0</v>
      </c>
      <c r="I40" s="10">
        <v>1.0</v>
      </c>
      <c r="J40" s="10">
        <v>1783.0</v>
      </c>
      <c r="K40" s="10">
        <v>2.41</v>
      </c>
      <c r="L40" s="10">
        <v>1.27</v>
      </c>
      <c r="M40" s="10">
        <v>1421.0</v>
      </c>
      <c r="N40" s="2" t="s">
        <v>258</v>
      </c>
      <c r="O40" s="10">
        <v>0.513</v>
      </c>
      <c r="P40" s="10">
        <v>0.51</v>
      </c>
      <c r="Q40" s="2" t="s">
        <v>389</v>
      </c>
      <c r="R40" s="10">
        <v>1.0</v>
      </c>
      <c r="S40" s="2" t="s">
        <v>258</v>
      </c>
      <c r="T40" s="2" t="s">
        <v>258</v>
      </c>
      <c r="U40" s="20">
        <v>46023.0</v>
      </c>
      <c r="V40" s="2" t="s">
        <v>385</v>
      </c>
      <c r="W40" s="2" t="s">
        <v>258</v>
      </c>
    </row>
    <row r="41">
      <c r="A41" s="10">
        <v>38.0</v>
      </c>
      <c r="B41" s="2" t="s">
        <v>223</v>
      </c>
      <c r="C41" s="2" t="s">
        <v>382</v>
      </c>
      <c r="D41" s="10">
        <v>140939.0</v>
      </c>
      <c r="E41" s="10">
        <v>74073.0</v>
      </c>
      <c r="F41" s="10">
        <v>13330.0</v>
      </c>
      <c r="G41" s="2" t="s">
        <v>390</v>
      </c>
      <c r="H41" s="10">
        <v>2.0</v>
      </c>
      <c r="I41" s="10">
        <v>1.0</v>
      </c>
      <c r="J41" s="10">
        <v>1112.0</v>
      </c>
      <c r="K41" s="10">
        <v>1.5</v>
      </c>
      <c r="L41" s="10">
        <v>0.79</v>
      </c>
      <c r="M41" s="10">
        <v>744.0</v>
      </c>
      <c r="N41" s="2" t="s">
        <v>258</v>
      </c>
      <c r="O41" s="10">
        <v>0.397</v>
      </c>
      <c r="P41" s="10">
        <v>0.4</v>
      </c>
      <c r="Q41" s="2" t="s">
        <v>391</v>
      </c>
      <c r="R41" s="10">
        <v>1.0</v>
      </c>
      <c r="S41" s="2" t="s">
        <v>258</v>
      </c>
      <c r="T41" s="2" t="s">
        <v>258</v>
      </c>
      <c r="U41" s="2" t="s">
        <v>261</v>
      </c>
      <c r="V41" s="2" t="s">
        <v>385</v>
      </c>
      <c r="W41" s="2" t="s">
        <v>258</v>
      </c>
    </row>
    <row r="42">
      <c r="A42" s="10">
        <v>39.0</v>
      </c>
      <c r="B42" s="2" t="s">
        <v>223</v>
      </c>
      <c r="C42" s="2" t="s">
        <v>382</v>
      </c>
      <c r="D42" s="10">
        <v>140939.0</v>
      </c>
      <c r="E42" s="10">
        <v>74073.0</v>
      </c>
      <c r="F42" s="10">
        <v>13330.0</v>
      </c>
      <c r="G42" s="2" t="s">
        <v>392</v>
      </c>
      <c r="H42" s="10">
        <v>2.0</v>
      </c>
      <c r="I42" s="10">
        <v>1.0</v>
      </c>
      <c r="J42" s="10">
        <v>790.0</v>
      </c>
      <c r="K42" s="10">
        <v>1.07</v>
      </c>
      <c r="L42" s="10">
        <v>0.56</v>
      </c>
      <c r="M42" s="10">
        <v>481.0</v>
      </c>
      <c r="N42" s="2" t="s">
        <v>258</v>
      </c>
      <c r="O42" s="10">
        <v>0.923</v>
      </c>
      <c r="P42" s="10">
        <v>0.92</v>
      </c>
      <c r="Q42" s="2" t="s">
        <v>393</v>
      </c>
      <c r="R42" s="10">
        <v>2.0</v>
      </c>
      <c r="S42" s="2" t="s">
        <v>260</v>
      </c>
      <c r="T42" s="2" t="s">
        <v>258</v>
      </c>
      <c r="U42" s="2" t="s">
        <v>261</v>
      </c>
      <c r="V42" s="2" t="s">
        <v>385</v>
      </c>
      <c r="W42" s="2" t="s">
        <v>258</v>
      </c>
    </row>
    <row r="43">
      <c r="A43" s="10">
        <v>40.0</v>
      </c>
      <c r="B43" s="2" t="s">
        <v>223</v>
      </c>
      <c r="C43" s="2" t="s">
        <v>382</v>
      </c>
      <c r="D43" s="10">
        <v>140939.0</v>
      </c>
      <c r="E43" s="10">
        <v>74073.0</v>
      </c>
      <c r="F43" s="10">
        <v>13330.0</v>
      </c>
      <c r="G43" s="2" t="s">
        <v>394</v>
      </c>
      <c r="H43" s="10">
        <v>3.0</v>
      </c>
      <c r="I43" s="10">
        <v>2.0</v>
      </c>
      <c r="J43" s="10">
        <v>765.0</v>
      </c>
      <c r="K43" s="10">
        <v>1.03</v>
      </c>
      <c r="L43" s="10">
        <v>0.54</v>
      </c>
      <c r="M43" s="10">
        <v>431.0</v>
      </c>
      <c r="N43" s="2" t="s">
        <v>258</v>
      </c>
      <c r="O43" s="10">
        <v>0.37</v>
      </c>
      <c r="P43" s="19" t="str">
        <f>+0.39;+0.37</f>
        <v>#ERROR!</v>
      </c>
      <c r="Q43" s="2" t="s">
        <v>395</v>
      </c>
      <c r="R43" s="2" t="s">
        <v>396</v>
      </c>
      <c r="S43" s="2" t="s">
        <v>260</v>
      </c>
      <c r="T43" s="2" t="s">
        <v>260</v>
      </c>
      <c r="U43" s="2" t="s">
        <v>261</v>
      </c>
      <c r="V43" s="2" t="s">
        <v>397</v>
      </c>
      <c r="W43" s="2" t="s">
        <v>258</v>
      </c>
    </row>
    <row r="44">
      <c r="A44" s="10">
        <v>41.0</v>
      </c>
      <c r="B44" s="2" t="s">
        <v>223</v>
      </c>
      <c r="C44" s="2" t="s">
        <v>382</v>
      </c>
      <c r="D44" s="10">
        <v>140939.0</v>
      </c>
      <c r="E44" s="10">
        <v>74073.0</v>
      </c>
      <c r="F44" s="10">
        <v>13330.0</v>
      </c>
      <c r="G44" s="2" t="s">
        <v>398</v>
      </c>
      <c r="H44" s="10">
        <v>3.0</v>
      </c>
      <c r="I44" s="10">
        <v>2.0</v>
      </c>
      <c r="J44" s="10">
        <v>743.0</v>
      </c>
      <c r="K44" s="10">
        <v>1.0</v>
      </c>
      <c r="L44" s="10">
        <v>0.53</v>
      </c>
      <c r="M44" s="10">
        <v>531.0</v>
      </c>
      <c r="N44" s="2" t="s">
        <v>258</v>
      </c>
      <c r="O44" s="10">
        <v>0.438</v>
      </c>
      <c r="P44" s="19" t="str">
        <f>+0.59;+0.44</f>
        <v>#ERROR!</v>
      </c>
      <c r="Q44" s="2" t="s">
        <v>399</v>
      </c>
      <c r="R44" s="2" t="s">
        <v>295</v>
      </c>
      <c r="S44" s="2" t="s">
        <v>258</v>
      </c>
      <c r="T44" s="2" t="s">
        <v>258</v>
      </c>
      <c r="U44" s="2" t="s">
        <v>261</v>
      </c>
      <c r="V44" s="2" t="s">
        <v>397</v>
      </c>
      <c r="W44" s="2" t="s">
        <v>258</v>
      </c>
    </row>
    <row r="45">
      <c r="A45" s="10">
        <v>42.0</v>
      </c>
      <c r="B45" s="2" t="s">
        <v>216</v>
      </c>
      <c r="C45" s="2" t="s">
        <v>382</v>
      </c>
      <c r="D45" s="10">
        <v>51212.0</v>
      </c>
      <c r="E45" s="10">
        <v>16045.0</v>
      </c>
      <c r="F45" s="10">
        <v>3881.0</v>
      </c>
      <c r="G45" s="2" t="s">
        <v>400</v>
      </c>
      <c r="H45" s="10">
        <v>2.0</v>
      </c>
      <c r="I45" s="10">
        <v>1.0</v>
      </c>
      <c r="J45" s="10">
        <v>180.0</v>
      </c>
      <c r="K45" s="10">
        <v>1.12</v>
      </c>
      <c r="L45" s="10">
        <v>0.35</v>
      </c>
      <c r="M45" s="10">
        <v>119.0</v>
      </c>
      <c r="N45" s="2" t="s">
        <v>258</v>
      </c>
      <c r="O45" s="10">
        <v>0.229</v>
      </c>
      <c r="P45" s="10">
        <v>0.23</v>
      </c>
      <c r="Q45" s="2" t="s">
        <v>401</v>
      </c>
      <c r="R45" s="10">
        <v>4.0</v>
      </c>
      <c r="S45" s="2" t="s">
        <v>260</v>
      </c>
      <c r="T45" s="2" t="s">
        <v>260</v>
      </c>
      <c r="U45" s="2" t="s">
        <v>261</v>
      </c>
      <c r="V45" s="2" t="s">
        <v>402</v>
      </c>
      <c r="W45" s="2" t="s">
        <v>260</v>
      </c>
    </row>
    <row r="46">
      <c r="A46" s="10">
        <v>43.0</v>
      </c>
      <c r="B46" s="2" t="s">
        <v>216</v>
      </c>
      <c r="C46" s="2" t="s">
        <v>382</v>
      </c>
      <c r="D46" s="10">
        <v>51212.0</v>
      </c>
      <c r="E46" s="10">
        <v>16045.0</v>
      </c>
      <c r="F46" s="10">
        <v>3881.0</v>
      </c>
      <c r="G46" s="2" t="s">
        <v>403</v>
      </c>
      <c r="H46" s="10">
        <v>2.0</v>
      </c>
      <c r="I46" s="10">
        <v>1.0</v>
      </c>
      <c r="J46" s="10">
        <v>165.0</v>
      </c>
      <c r="K46" s="10">
        <v>1.03</v>
      </c>
      <c r="L46" s="10">
        <v>0.32</v>
      </c>
      <c r="M46" s="10">
        <v>47.0</v>
      </c>
      <c r="N46" s="2" t="s">
        <v>258</v>
      </c>
      <c r="O46" s="10">
        <v>0.399</v>
      </c>
      <c r="P46" s="10">
        <v>0.4</v>
      </c>
      <c r="Q46" s="2" t="s">
        <v>404</v>
      </c>
      <c r="R46" s="10">
        <v>2.0</v>
      </c>
      <c r="S46" s="2" t="s">
        <v>260</v>
      </c>
      <c r="T46" s="2" t="s">
        <v>258</v>
      </c>
      <c r="U46" s="2" t="s">
        <v>261</v>
      </c>
      <c r="V46" s="2" t="s">
        <v>405</v>
      </c>
      <c r="W46" s="2" t="s">
        <v>344</v>
      </c>
    </row>
    <row r="47">
      <c r="A47" s="10">
        <v>44.0</v>
      </c>
      <c r="B47" s="2" t="s">
        <v>205</v>
      </c>
      <c r="C47" s="2" t="s">
        <v>382</v>
      </c>
      <c r="D47" s="10">
        <v>41035.0</v>
      </c>
      <c r="E47" s="10">
        <v>24574.0</v>
      </c>
      <c r="F47" s="10">
        <v>5315.0</v>
      </c>
      <c r="G47" s="2" t="s">
        <v>406</v>
      </c>
      <c r="H47" s="10">
        <v>2.0</v>
      </c>
      <c r="I47" s="10">
        <v>1.0</v>
      </c>
      <c r="J47" s="10">
        <v>2742.0</v>
      </c>
      <c r="K47" s="10">
        <v>11.16</v>
      </c>
      <c r="L47" s="10">
        <v>6.68</v>
      </c>
      <c r="M47" s="10">
        <v>1156.0</v>
      </c>
      <c r="N47" s="2" t="s">
        <v>258</v>
      </c>
      <c r="O47" s="10">
        <v>0.846</v>
      </c>
      <c r="P47" s="10">
        <v>0.85</v>
      </c>
      <c r="Q47" s="2" t="s">
        <v>407</v>
      </c>
      <c r="R47" s="10">
        <v>1.0</v>
      </c>
      <c r="S47" s="2" t="s">
        <v>258</v>
      </c>
      <c r="T47" s="2" t="s">
        <v>258</v>
      </c>
      <c r="U47" s="2" t="s">
        <v>261</v>
      </c>
      <c r="V47" s="2" t="s">
        <v>385</v>
      </c>
      <c r="W47" s="2" t="s">
        <v>258</v>
      </c>
    </row>
    <row r="48">
      <c r="A48" s="10">
        <v>45.0</v>
      </c>
      <c r="B48" s="2" t="s">
        <v>205</v>
      </c>
      <c r="C48" s="2" t="s">
        <v>382</v>
      </c>
      <c r="D48" s="10">
        <v>41035.0</v>
      </c>
      <c r="E48" s="10">
        <v>24574.0</v>
      </c>
      <c r="F48" s="10">
        <v>5315.0</v>
      </c>
      <c r="G48" s="2" t="s">
        <v>408</v>
      </c>
      <c r="H48" s="10">
        <v>2.0</v>
      </c>
      <c r="I48" s="10">
        <v>1.0</v>
      </c>
      <c r="J48" s="10">
        <v>1128.0</v>
      </c>
      <c r="K48" s="10">
        <v>4.59</v>
      </c>
      <c r="L48" s="10">
        <v>2.75</v>
      </c>
      <c r="M48" s="10">
        <v>639.0</v>
      </c>
      <c r="N48" s="2" t="s">
        <v>258</v>
      </c>
      <c r="O48" s="10">
        <v>0.548</v>
      </c>
      <c r="P48" s="10">
        <v>0.55</v>
      </c>
      <c r="Q48" s="2" t="s">
        <v>409</v>
      </c>
      <c r="R48" s="10">
        <v>4.0</v>
      </c>
      <c r="S48" s="2" t="s">
        <v>260</v>
      </c>
      <c r="T48" s="2" t="s">
        <v>260</v>
      </c>
      <c r="U48" s="2" t="s">
        <v>261</v>
      </c>
      <c r="V48" s="2" t="s">
        <v>385</v>
      </c>
      <c r="W48" s="2" t="s">
        <v>258</v>
      </c>
    </row>
    <row r="49">
      <c r="A49" s="10">
        <v>46.0</v>
      </c>
      <c r="B49" s="2" t="s">
        <v>205</v>
      </c>
      <c r="C49" s="2" t="s">
        <v>382</v>
      </c>
      <c r="D49" s="10">
        <v>41035.0</v>
      </c>
      <c r="E49" s="10">
        <v>24574.0</v>
      </c>
      <c r="F49" s="10">
        <v>5315.0</v>
      </c>
      <c r="G49" s="2" t="s">
        <v>410</v>
      </c>
      <c r="H49" s="10">
        <v>3.0</v>
      </c>
      <c r="I49" s="10">
        <v>2.0</v>
      </c>
      <c r="J49" s="10">
        <v>951.0</v>
      </c>
      <c r="K49" s="10">
        <v>3.87</v>
      </c>
      <c r="L49" s="10">
        <v>2.32</v>
      </c>
      <c r="M49" s="10">
        <v>234.0</v>
      </c>
      <c r="N49" s="2" t="s">
        <v>258</v>
      </c>
      <c r="O49" s="10">
        <v>0.272</v>
      </c>
      <c r="P49" s="19" t="str">
        <f>+0.27;+0.85</f>
        <v>#ERROR!</v>
      </c>
      <c r="Q49" s="2" t="s">
        <v>411</v>
      </c>
      <c r="R49" s="2" t="s">
        <v>412</v>
      </c>
      <c r="S49" s="2" t="s">
        <v>260</v>
      </c>
      <c r="T49" s="2" t="s">
        <v>260</v>
      </c>
      <c r="U49" s="2" t="s">
        <v>261</v>
      </c>
      <c r="V49" s="2" t="s">
        <v>397</v>
      </c>
      <c r="W49" s="2" t="s">
        <v>258</v>
      </c>
    </row>
    <row r="50">
      <c r="A50" s="10">
        <v>47.0</v>
      </c>
      <c r="B50" s="2" t="s">
        <v>205</v>
      </c>
      <c r="C50" s="2" t="s">
        <v>382</v>
      </c>
      <c r="D50" s="10">
        <v>41035.0</v>
      </c>
      <c r="E50" s="10">
        <v>24574.0</v>
      </c>
      <c r="F50" s="10">
        <v>5315.0</v>
      </c>
      <c r="G50" s="2" t="s">
        <v>413</v>
      </c>
      <c r="H50" s="10">
        <v>2.0</v>
      </c>
      <c r="I50" s="10">
        <v>1.0</v>
      </c>
      <c r="J50" s="10">
        <v>798.0</v>
      </c>
      <c r="K50" s="10">
        <v>3.25</v>
      </c>
      <c r="L50" s="10">
        <v>1.94</v>
      </c>
      <c r="M50" s="10">
        <v>528.0</v>
      </c>
      <c r="N50" s="2" t="s">
        <v>258</v>
      </c>
      <c r="O50" s="10">
        <v>0.486</v>
      </c>
      <c r="P50" s="10">
        <v>0.49</v>
      </c>
      <c r="Q50" s="2" t="s">
        <v>414</v>
      </c>
      <c r="R50" s="10">
        <v>2.0</v>
      </c>
      <c r="S50" s="2" t="s">
        <v>260</v>
      </c>
      <c r="T50" s="2" t="s">
        <v>258</v>
      </c>
      <c r="U50" s="2" t="s">
        <v>261</v>
      </c>
      <c r="V50" s="2" t="s">
        <v>385</v>
      </c>
      <c r="W50" s="2" t="s">
        <v>258</v>
      </c>
    </row>
    <row r="51">
      <c r="A51" s="10">
        <v>48.0</v>
      </c>
      <c r="B51" s="2" t="s">
        <v>205</v>
      </c>
      <c r="C51" s="2" t="s">
        <v>382</v>
      </c>
      <c r="D51" s="10">
        <v>41035.0</v>
      </c>
      <c r="E51" s="10">
        <v>24574.0</v>
      </c>
      <c r="F51" s="10">
        <v>5315.0</v>
      </c>
      <c r="G51" s="2" t="s">
        <v>415</v>
      </c>
      <c r="H51" s="10">
        <v>2.0</v>
      </c>
      <c r="I51" s="10">
        <v>1.0</v>
      </c>
      <c r="J51" s="10">
        <v>624.0</v>
      </c>
      <c r="K51" s="10">
        <v>2.54</v>
      </c>
      <c r="L51" s="10">
        <v>1.52</v>
      </c>
      <c r="M51" s="10">
        <v>336.0</v>
      </c>
      <c r="N51" s="2" t="s">
        <v>258</v>
      </c>
      <c r="O51" s="10">
        <v>0.261</v>
      </c>
      <c r="P51" s="10">
        <v>0.26</v>
      </c>
      <c r="Q51" s="2" t="s">
        <v>416</v>
      </c>
      <c r="R51" s="10">
        <v>2.0</v>
      </c>
      <c r="S51" s="2" t="s">
        <v>260</v>
      </c>
      <c r="T51" s="2" t="s">
        <v>258</v>
      </c>
      <c r="U51" s="2" t="s">
        <v>261</v>
      </c>
      <c r="V51" s="2" t="s">
        <v>385</v>
      </c>
      <c r="W51" s="2" t="s">
        <v>258</v>
      </c>
    </row>
    <row r="52">
      <c r="A52" s="10">
        <v>49.0</v>
      </c>
      <c r="B52" s="2" t="s">
        <v>205</v>
      </c>
      <c r="C52" s="2" t="s">
        <v>382</v>
      </c>
      <c r="D52" s="10">
        <v>41035.0</v>
      </c>
      <c r="E52" s="10">
        <v>24574.0</v>
      </c>
      <c r="F52" s="10">
        <v>5315.0</v>
      </c>
      <c r="G52" s="2" t="s">
        <v>417</v>
      </c>
      <c r="H52" s="10">
        <v>2.0</v>
      </c>
      <c r="I52" s="10">
        <v>1.0</v>
      </c>
      <c r="J52" s="10">
        <v>502.0</v>
      </c>
      <c r="K52" s="10">
        <v>2.04</v>
      </c>
      <c r="L52" s="10">
        <v>1.22</v>
      </c>
      <c r="M52" s="10">
        <v>282.0</v>
      </c>
      <c r="N52" s="2" t="s">
        <v>258</v>
      </c>
      <c r="O52" s="10">
        <v>0.847</v>
      </c>
      <c r="P52" s="10">
        <v>0.85</v>
      </c>
      <c r="Q52" s="2" t="s">
        <v>418</v>
      </c>
      <c r="R52" s="10">
        <v>1.0</v>
      </c>
      <c r="S52" s="2" t="s">
        <v>258</v>
      </c>
      <c r="T52" s="2" t="s">
        <v>258</v>
      </c>
      <c r="U52" s="20">
        <v>46023.0</v>
      </c>
      <c r="V52" s="2" t="s">
        <v>385</v>
      </c>
      <c r="W52" s="2" t="s">
        <v>258</v>
      </c>
    </row>
    <row r="53">
      <c r="A53" s="10">
        <v>50.0</v>
      </c>
      <c r="B53" s="2" t="s">
        <v>205</v>
      </c>
      <c r="C53" s="2" t="s">
        <v>382</v>
      </c>
      <c r="D53" s="10">
        <v>41035.0</v>
      </c>
      <c r="E53" s="10">
        <v>24574.0</v>
      </c>
      <c r="F53" s="10">
        <v>5315.0</v>
      </c>
      <c r="G53" s="2" t="s">
        <v>419</v>
      </c>
      <c r="H53" s="10">
        <v>3.0</v>
      </c>
      <c r="I53" s="10">
        <v>2.0</v>
      </c>
      <c r="J53" s="10">
        <v>382.0</v>
      </c>
      <c r="K53" s="10">
        <v>1.55</v>
      </c>
      <c r="L53" s="10">
        <v>0.93</v>
      </c>
      <c r="M53" s="10">
        <v>108.0</v>
      </c>
      <c r="N53" s="2" t="s">
        <v>258</v>
      </c>
      <c r="O53" s="10">
        <v>0.348</v>
      </c>
      <c r="P53" s="19" t="str">
        <f>+0.35;+0.85</f>
        <v>#ERROR!</v>
      </c>
      <c r="Q53" s="2" t="s">
        <v>420</v>
      </c>
      <c r="R53" s="2" t="s">
        <v>295</v>
      </c>
      <c r="S53" s="2" t="s">
        <v>258</v>
      </c>
      <c r="T53" s="2" t="s">
        <v>258</v>
      </c>
      <c r="U53" s="20">
        <v>46023.0</v>
      </c>
      <c r="V53" s="2" t="s">
        <v>397</v>
      </c>
      <c r="W53" s="2" t="s">
        <v>258</v>
      </c>
    </row>
    <row r="54">
      <c r="A54" s="10">
        <v>51.0</v>
      </c>
      <c r="B54" s="2" t="s">
        <v>211</v>
      </c>
      <c r="C54" s="2" t="s">
        <v>382</v>
      </c>
      <c r="D54" s="10">
        <v>37248.0</v>
      </c>
      <c r="E54" s="10">
        <v>18662.0</v>
      </c>
      <c r="F54" s="10">
        <v>4741.0</v>
      </c>
      <c r="G54" s="2" t="s">
        <v>421</v>
      </c>
      <c r="H54" s="10">
        <v>2.0</v>
      </c>
      <c r="I54" s="10">
        <v>1.0</v>
      </c>
      <c r="J54" s="10">
        <v>2147.0</v>
      </c>
      <c r="K54" s="10">
        <v>11.5</v>
      </c>
      <c r="L54" s="10">
        <v>5.76</v>
      </c>
      <c r="M54" s="10">
        <v>1460.0</v>
      </c>
      <c r="N54" s="2" t="s">
        <v>258</v>
      </c>
      <c r="O54" s="10">
        <v>0.386</v>
      </c>
      <c r="P54" s="10">
        <v>0.39</v>
      </c>
      <c r="Q54" s="2" t="s">
        <v>422</v>
      </c>
      <c r="R54" s="10">
        <v>4.0</v>
      </c>
      <c r="S54" s="2" t="s">
        <v>260</v>
      </c>
      <c r="T54" s="2" t="s">
        <v>260</v>
      </c>
      <c r="U54" s="2" t="s">
        <v>261</v>
      </c>
      <c r="V54" s="2" t="s">
        <v>385</v>
      </c>
      <c r="W54" s="2" t="s">
        <v>258</v>
      </c>
    </row>
    <row r="55">
      <c r="A55" s="10">
        <v>52.0</v>
      </c>
      <c r="B55" s="2" t="s">
        <v>211</v>
      </c>
      <c r="C55" s="2" t="s">
        <v>382</v>
      </c>
      <c r="D55" s="10">
        <v>37248.0</v>
      </c>
      <c r="E55" s="10">
        <v>18662.0</v>
      </c>
      <c r="F55" s="10">
        <v>4741.0</v>
      </c>
      <c r="G55" s="2" t="s">
        <v>423</v>
      </c>
      <c r="H55" s="10">
        <v>2.0</v>
      </c>
      <c r="I55" s="10">
        <v>1.0</v>
      </c>
      <c r="J55" s="10">
        <v>1247.0</v>
      </c>
      <c r="K55" s="10">
        <v>6.68</v>
      </c>
      <c r="L55" s="10">
        <v>3.35</v>
      </c>
      <c r="M55" s="10">
        <v>753.0</v>
      </c>
      <c r="N55" s="2" t="s">
        <v>258</v>
      </c>
      <c r="O55" s="10">
        <v>0.4</v>
      </c>
      <c r="P55" s="10">
        <v>0.4</v>
      </c>
      <c r="Q55" s="2" t="s">
        <v>424</v>
      </c>
      <c r="R55" s="10">
        <v>2.0</v>
      </c>
      <c r="S55" s="2" t="s">
        <v>260</v>
      </c>
      <c r="T55" s="2" t="s">
        <v>258</v>
      </c>
      <c r="U55" s="2" t="s">
        <v>261</v>
      </c>
      <c r="V55" s="2" t="s">
        <v>385</v>
      </c>
      <c r="W55" s="2" t="s">
        <v>258</v>
      </c>
    </row>
    <row r="56">
      <c r="A56" s="10">
        <v>53.0</v>
      </c>
      <c r="B56" s="2" t="s">
        <v>211</v>
      </c>
      <c r="C56" s="2" t="s">
        <v>382</v>
      </c>
      <c r="D56" s="10">
        <v>37248.0</v>
      </c>
      <c r="E56" s="10">
        <v>18662.0</v>
      </c>
      <c r="F56" s="10">
        <v>4741.0</v>
      </c>
      <c r="G56" s="2" t="s">
        <v>425</v>
      </c>
      <c r="H56" s="10">
        <v>2.0</v>
      </c>
      <c r="I56" s="10">
        <v>1.0</v>
      </c>
      <c r="J56" s="10">
        <v>938.0</v>
      </c>
      <c r="K56" s="10">
        <v>5.03</v>
      </c>
      <c r="L56" s="10">
        <v>2.52</v>
      </c>
      <c r="M56" s="10">
        <v>651.0</v>
      </c>
      <c r="N56" s="2" t="s">
        <v>258</v>
      </c>
      <c r="O56" s="10">
        <v>0.388</v>
      </c>
      <c r="P56" s="10">
        <v>0.39</v>
      </c>
      <c r="Q56" s="2" t="s">
        <v>426</v>
      </c>
      <c r="R56" s="10">
        <v>4.0</v>
      </c>
      <c r="S56" s="2" t="s">
        <v>260</v>
      </c>
      <c r="T56" s="2" t="s">
        <v>260</v>
      </c>
      <c r="U56" s="2" t="s">
        <v>261</v>
      </c>
      <c r="V56" s="2" t="s">
        <v>385</v>
      </c>
      <c r="W56" s="2" t="s">
        <v>258</v>
      </c>
    </row>
    <row r="57">
      <c r="A57" s="10">
        <v>54.0</v>
      </c>
      <c r="B57" s="2" t="s">
        <v>218</v>
      </c>
      <c r="C57" s="2" t="s">
        <v>382</v>
      </c>
      <c r="D57" s="10">
        <v>26012.0</v>
      </c>
      <c r="E57" s="10">
        <v>14940.0</v>
      </c>
      <c r="F57" s="10">
        <v>3860.0</v>
      </c>
      <c r="G57" s="2" t="s">
        <v>427</v>
      </c>
      <c r="H57" s="10">
        <v>2.0</v>
      </c>
      <c r="I57" s="10">
        <v>1.0</v>
      </c>
      <c r="J57" s="10">
        <v>2938.0</v>
      </c>
      <c r="K57" s="10">
        <v>19.67</v>
      </c>
      <c r="L57" s="10">
        <v>11.29</v>
      </c>
      <c r="M57" s="10">
        <v>2170.0</v>
      </c>
      <c r="N57" s="2" t="s">
        <v>258</v>
      </c>
      <c r="O57" s="10">
        <v>0.593</v>
      </c>
      <c r="P57" s="10">
        <v>0.59</v>
      </c>
      <c r="Q57" s="2" t="s">
        <v>428</v>
      </c>
      <c r="R57" s="10">
        <v>1.0</v>
      </c>
      <c r="S57" s="2" t="s">
        <v>258</v>
      </c>
      <c r="T57" s="2" t="s">
        <v>258</v>
      </c>
      <c r="U57" s="2" t="s">
        <v>261</v>
      </c>
      <c r="V57" s="2" t="s">
        <v>385</v>
      </c>
      <c r="W57" s="2" t="s">
        <v>258</v>
      </c>
    </row>
    <row r="58">
      <c r="A58" s="10">
        <v>55.0</v>
      </c>
      <c r="B58" s="2" t="s">
        <v>218</v>
      </c>
      <c r="C58" s="2" t="s">
        <v>382</v>
      </c>
      <c r="D58" s="10">
        <v>26012.0</v>
      </c>
      <c r="E58" s="10">
        <v>14940.0</v>
      </c>
      <c r="F58" s="10">
        <v>3860.0</v>
      </c>
      <c r="G58" s="2" t="s">
        <v>429</v>
      </c>
      <c r="H58" s="10">
        <v>2.0</v>
      </c>
      <c r="I58" s="10">
        <v>1.0</v>
      </c>
      <c r="J58" s="10">
        <v>460.0</v>
      </c>
      <c r="K58" s="10">
        <v>3.08</v>
      </c>
      <c r="L58" s="10">
        <v>1.77</v>
      </c>
      <c r="M58" s="10">
        <v>392.0</v>
      </c>
      <c r="N58" s="2" t="s">
        <v>258</v>
      </c>
      <c r="O58" s="10">
        <v>0.342</v>
      </c>
      <c r="P58" s="10">
        <v>0.34</v>
      </c>
      <c r="Q58" s="2" t="s">
        <v>430</v>
      </c>
      <c r="R58" s="10">
        <v>1.0</v>
      </c>
      <c r="S58" s="2" t="s">
        <v>258</v>
      </c>
      <c r="T58" s="2" t="s">
        <v>258</v>
      </c>
      <c r="U58" s="20">
        <v>46023.0</v>
      </c>
      <c r="V58" s="2" t="s">
        <v>385</v>
      </c>
      <c r="W58" s="2" t="s">
        <v>258</v>
      </c>
    </row>
    <row r="59">
      <c r="A59" s="10">
        <v>56.0</v>
      </c>
      <c r="B59" s="2" t="s">
        <v>220</v>
      </c>
      <c r="C59" s="2" t="s">
        <v>382</v>
      </c>
      <c r="D59" s="10">
        <v>22873.0</v>
      </c>
      <c r="E59" s="10">
        <v>11631.0</v>
      </c>
      <c r="F59" s="10">
        <v>3624.0</v>
      </c>
      <c r="G59" s="2" t="s">
        <v>431</v>
      </c>
      <c r="H59" s="10">
        <v>2.0</v>
      </c>
      <c r="I59" s="10">
        <v>1.0</v>
      </c>
      <c r="J59" s="10">
        <v>1166.0</v>
      </c>
      <c r="K59" s="10">
        <v>10.02</v>
      </c>
      <c r="L59" s="10">
        <v>5.1</v>
      </c>
      <c r="M59" s="10">
        <v>986.0</v>
      </c>
      <c r="N59" s="2" t="s">
        <v>258</v>
      </c>
      <c r="O59" s="10">
        <v>0.406</v>
      </c>
      <c r="P59" s="10">
        <v>0.41</v>
      </c>
      <c r="Q59" s="2" t="s">
        <v>432</v>
      </c>
      <c r="R59" s="10">
        <v>1.0</v>
      </c>
      <c r="S59" s="2" t="s">
        <v>258</v>
      </c>
      <c r="T59" s="2" t="s">
        <v>258</v>
      </c>
      <c r="U59" s="2" t="s">
        <v>261</v>
      </c>
      <c r="V59" s="2" t="s">
        <v>385</v>
      </c>
      <c r="W59" s="2" t="s">
        <v>258</v>
      </c>
    </row>
    <row r="60">
      <c r="A60" s="10">
        <v>57.0</v>
      </c>
      <c r="B60" s="2" t="s">
        <v>220</v>
      </c>
      <c r="C60" s="2" t="s">
        <v>382</v>
      </c>
      <c r="D60" s="10">
        <v>22873.0</v>
      </c>
      <c r="E60" s="10">
        <v>11631.0</v>
      </c>
      <c r="F60" s="10">
        <v>3624.0</v>
      </c>
      <c r="G60" s="2" t="s">
        <v>433</v>
      </c>
      <c r="H60" s="10">
        <v>2.0</v>
      </c>
      <c r="I60" s="10">
        <v>1.0</v>
      </c>
      <c r="J60" s="10">
        <v>757.0</v>
      </c>
      <c r="K60" s="10">
        <v>6.51</v>
      </c>
      <c r="L60" s="10">
        <v>3.31</v>
      </c>
      <c r="M60" s="10">
        <v>619.0</v>
      </c>
      <c r="N60" s="2" t="s">
        <v>258</v>
      </c>
      <c r="O60" s="10">
        <v>0.464</v>
      </c>
      <c r="P60" s="10">
        <v>0.46</v>
      </c>
      <c r="Q60" s="2" t="s">
        <v>434</v>
      </c>
      <c r="R60" s="10">
        <v>4.0</v>
      </c>
      <c r="S60" s="2" t="s">
        <v>260</v>
      </c>
      <c r="T60" s="2" t="s">
        <v>260</v>
      </c>
      <c r="U60" s="2" t="s">
        <v>261</v>
      </c>
      <c r="V60" s="2" t="s">
        <v>385</v>
      </c>
      <c r="W60" s="2" t="s">
        <v>258</v>
      </c>
    </row>
    <row r="61">
      <c r="A61" s="10">
        <v>58.0</v>
      </c>
      <c r="B61" s="2" t="s">
        <v>220</v>
      </c>
      <c r="C61" s="2" t="s">
        <v>382</v>
      </c>
      <c r="D61" s="10">
        <v>22873.0</v>
      </c>
      <c r="E61" s="10">
        <v>11631.0</v>
      </c>
      <c r="F61" s="10">
        <v>3624.0</v>
      </c>
      <c r="G61" s="2" t="s">
        <v>435</v>
      </c>
      <c r="H61" s="10">
        <v>2.0</v>
      </c>
      <c r="I61" s="10">
        <v>1.0</v>
      </c>
      <c r="J61" s="10">
        <v>240.0</v>
      </c>
      <c r="K61" s="10">
        <v>2.06</v>
      </c>
      <c r="L61" s="10">
        <v>1.05</v>
      </c>
      <c r="M61" s="10">
        <v>178.0</v>
      </c>
      <c r="N61" s="2" t="s">
        <v>258</v>
      </c>
      <c r="O61" s="10">
        <v>0.889</v>
      </c>
      <c r="P61" s="10">
        <v>0.89</v>
      </c>
      <c r="Q61" s="2" t="s">
        <v>436</v>
      </c>
      <c r="R61" s="10">
        <v>1.0</v>
      </c>
      <c r="S61" s="2" t="s">
        <v>258</v>
      </c>
      <c r="T61" s="2" t="s">
        <v>258</v>
      </c>
      <c r="U61" s="2" t="s">
        <v>261</v>
      </c>
      <c r="V61" s="2" t="s">
        <v>385</v>
      </c>
      <c r="W61" s="2" t="s">
        <v>258</v>
      </c>
    </row>
    <row r="62">
      <c r="A62" s="10">
        <v>59.0</v>
      </c>
      <c r="B62" s="2" t="s">
        <v>220</v>
      </c>
      <c r="C62" s="2" t="s">
        <v>382</v>
      </c>
      <c r="D62" s="10">
        <v>22873.0</v>
      </c>
      <c r="E62" s="10">
        <v>11631.0</v>
      </c>
      <c r="F62" s="10">
        <v>3624.0</v>
      </c>
      <c r="G62" s="2" t="s">
        <v>437</v>
      </c>
      <c r="H62" s="10">
        <v>2.0</v>
      </c>
      <c r="I62" s="10">
        <v>1.0</v>
      </c>
      <c r="J62" s="10">
        <v>233.0</v>
      </c>
      <c r="K62" s="10">
        <v>2.0</v>
      </c>
      <c r="L62" s="10">
        <v>1.02</v>
      </c>
      <c r="M62" s="10">
        <v>223.0</v>
      </c>
      <c r="N62" s="2" t="s">
        <v>258</v>
      </c>
      <c r="O62" s="10">
        <v>0.385</v>
      </c>
      <c r="P62" s="10">
        <v>0.39</v>
      </c>
      <c r="Q62" s="2" t="s">
        <v>438</v>
      </c>
      <c r="R62" s="10">
        <v>1.0</v>
      </c>
      <c r="S62" s="2" t="s">
        <v>258</v>
      </c>
      <c r="T62" s="2" t="s">
        <v>258</v>
      </c>
      <c r="U62" s="20">
        <v>46023.0</v>
      </c>
      <c r="V62" s="2" t="s">
        <v>385</v>
      </c>
      <c r="W62" s="2" t="s">
        <v>258</v>
      </c>
    </row>
    <row r="63">
      <c r="A63" s="10">
        <v>60.0</v>
      </c>
      <c r="B63" s="2" t="s">
        <v>198</v>
      </c>
      <c r="C63" s="2" t="s">
        <v>382</v>
      </c>
      <c r="D63" s="10">
        <v>20748.0</v>
      </c>
      <c r="E63" s="10">
        <v>12208.0</v>
      </c>
      <c r="F63" s="10">
        <v>2815.0</v>
      </c>
      <c r="G63" s="2" t="s">
        <v>439</v>
      </c>
      <c r="H63" s="10">
        <v>2.0</v>
      </c>
      <c r="I63" s="10">
        <v>1.0</v>
      </c>
      <c r="J63" s="10">
        <v>4447.0</v>
      </c>
      <c r="K63" s="10">
        <v>36.43</v>
      </c>
      <c r="L63" s="10">
        <v>21.43</v>
      </c>
      <c r="M63" s="10">
        <v>2647.0</v>
      </c>
      <c r="N63" s="2" t="s">
        <v>258</v>
      </c>
      <c r="O63" s="10">
        <v>0.764</v>
      </c>
      <c r="P63" s="10">
        <v>0.76</v>
      </c>
      <c r="Q63" s="2" t="s">
        <v>440</v>
      </c>
      <c r="R63" s="10">
        <v>1.0</v>
      </c>
      <c r="S63" s="2" t="s">
        <v>258</v>
      </c>
      <c r="T63" s="2" t="s">
        <v>258</v>
      </c>
      <c r="U63" s="2" t="s">
        <v>261</v>
      </c>
      <c r="V63" s="2" t="s">
        <v>385</v>
      </c>
      <c r="W63" s="2" t="s">
        <v>258</v>
      </c>
    </row>
    <row r="64">
      <c r="A64" s="10">
        <v>61.0</v>
      </c>
      <c r="B64" s="2" t="s">
        <v>97</v>
      </c>
      <c r="C64" s="2" t="s">
        <v>382</v>
      </c>
      <c r="D64" s="10">
        <v>9382.0</v>
      </c>
      <c r="E64" s="10">
        <v>4632.0</v>
      </c>
      <c r="F64" s="10">
        <v>1955.0</v>
      </c>
      <c r="G64" s="2" t="s">
        <v>441</v>
      </c>
      <c r="H64" s="10">
        <v>2.0</v>
      </c>
      <c r="I64" s="10">
        <v>1.0</v>
      </c>
      <c r="J64" s="10">
        <v>287.0</v>
      </c>
      <c r="K64" s="10">
        <v>6.2</v>
      </c>
      <c r="L64" s="10">
        <v>3.06</v>
      </c>
      <c r="M64" s="10">
        <v>145.0</v>
      </c>
      <c r="N64" s="2" t="s">
        <v>258</v>
      </c>
      <c r="O64" s="10">
        <v>0.922</v>
      </c>
      <c r="P64" s="10">
        <v>0.92</v>
      </c>
      <c r="Q64" s="2" t="s">
        <v>442</v>
      </c>
      <c r="R64" s="10">
        <v>1.0</v>
      </c>
      <c r="S64" s="2" t="s">
        <v>258</v>
      </c>
      <c r="T64" s="2" t="s">
        <v>258</v>
      </c>
      <c r="U64" s="20">
        <v>46023.0</v>
      </c>
      <c r="V64" s="2" t="s">
        <v>405</v>
      </c>
      <c r="W64" s="2" t="s">
        <v>344</v>
      </c>
    </row>
    <row r="65">
      <c r="A65" s="10">
        <v>62.0</v>
      </c>
      <c r="B65" s="2" t="s">
        <v>97</v>
      </c>
      <c r="C65" s="2" t="s">
        <v>382</v>
      </c>
      <c r="D65" s="10">
        <v>9382.0</v>
      </c>
      <c r="E65" s="10">
        <v>4632.0</v>
      </c>
      <c r="F65" s="10">
        <v>1955.0</v>
      </c>
      <c r="G65" s="2" t="s">
        <v>443</v>
      </c>
      <c r="H65" s="10">
        <v>2.0</v>
      </c>
      <c r="I65" s="10">
        <v>1.0</v>
      </c>
      <c r="J65" s="10">
        <v>222.0</v>
      </c>
      <c r="K65" s="10">
        <v>4.79</v>
      </c>
      <c r="L65" s="10">
        <v>2.37</v>
      </c>
      <c r="M65" s="10">
        <v>155.0</v>
      </c>
      <c r="N65" s="2" t="s">
        <v>258</v>
      </c>
      <c r="O65" s="10">
        <v>0.206</v>
      </c>
      <c r="P65" s="10">
        <v>0.21</v>
      </c>
      <c r="Q65" s="2" t="s">
        <v>444</v>
      </c>
      <c r="R65" s="10">
        <v>4.0</v>
      </c>
      <c r="S65" s="2" t="s">
        <v>260</v>
      </c>
      <c r="T65" s="2" t="s">
        <v>260</v>
      </c>
      <c r="U65" s="2" t="s">
        <v>261</v>
      </c>
      <c r="V65" s="2" t="s">
        <v>385</v>
      </c>
      <c r="W65" s="2" t="s">
        <v>258</v>
      </c>
    </row>
    <row r="66">
      <c r="A66" s="10">
        <v>63.0</v>
      </c>
      <c r="B66" s="2" t="s">
        <v>97</v>
      </c>
      <c r="C66" s="2" t="s">
        <v>382</v>
      </c>
      <c r="D66" s="10">
        <v>9382.0</v>
      </c>
      <c r="E66" s="10">
        <v>4632.0</v>
      </c>
      <c r="F66" s="10">
        <v>1955.0</v>
      </c>
      <c r="G66" s="2" t="s">
        <v>445</v>
      </c>
      <c r="H66" s="10">
        <v>2.0</v>
      </c>
      <c r="I66" s="10">
        <v>1.0</v>
      </c>
      <c r="J66" s="10">
        <v>90.0</v>
      </c>
      <c r="K66" s="10">
        <v>1.94</v>
      </c>
      <c r="L66" s="10">
        <v>0.96</v>
      </c>
      <c r="M66" s="10">
        <v>71.0</v>
      </c>
      <c r="N66" s="2" t="s">
        <v>258</v>
      </c>
      <c r="O66" s="10">
        <v>0.32</v>
      </c>
      <c r="P66" s="10">
        <v>0.32</v>
      </c>
      <c r="Q66" s="2" t="s">
        <v>446</v>
      </c>
      <c r="R66" s="10">
        <v>4.0</v>
      </c>
      <c r="S66" s="2" t="s">
        <v>260</v>
      </c>
      <c r="T66" s="2" t="s">
        <v>260</v>
      </c>
      <c r="U66" s="2" t="s">
        <v>261</v>
      </c>
      <c r="V66" s="2" t="s">
        <v>385</v>
      </c>
      <c r="W66" s="2" t="s">
        <v>258</v>
      </c>
    </row>
    <row r="67">
      <c r="A67" s="10">
        <v>64.0</v>
      </c>
      <c r="B67" s="2" t="s">
        <v>97</v>
      </c>
      <c r="C67" s="2" t="s">
        <v>382</v>
      </c>
      <c r="D67" s="10">
        <v>9382.0</v>
      </c>
      <c r="E67" s="10">
        <v>4632.0</v>
      </c>
      <c r="F67" s="10">
        <v>1955.0</v>
      </c>
      <c r="G67" s="2" t="s">
        <v>447</v>
      </c>
      <c r="H67" s="10">
        <v>2.0</v>
      </c>
      <c r="I67" s="10">
        <v>1.0</v>
      </c>
      <c r="J67" s="10">
        <v>66.0</v>
      </c>
      <c r="K67" s="10">
        <v>1.42</v>
      </c>
      <c r="L67" s="10">
        <v>0.7</v>
      </c>
      <c r="M67" s="10">
        <v>58.0</v>
      </c>
      <c r="N67" s="2" t="s">
        <v>258</v>
      </c>
      <c r="O67" s="10">
        <v>0.734</v>
      </c>
      <c r="P67" s="10">
        <v>0.73</v>
      </c>
      <c r="Q67" s="2" t="s">
        <v>448</v>
      </c>
      <c r="R67" s="10">
        <v>1.0</v>
      </c>
      <c r="S67" s="2" t="s">
        <v>258</v>
      </c>
      <c r="T67" s="2" t="s">
        <v>258</v>
      </c>
      <c r="U67" s="2" t="s">
        <v>449</v>
      </c>
      <c r="V67" s="2" t="s">
        <v>385</v>
      </c>
      <c r="W67" s="2" t="s">
        <v>258</v>
      </c>
    </row>
    <row r="68">
      <c r="A68" s="10">
        <v>65.0</v>
      </c>
      <c r="B68" s="2" t="s">
        <v>97</v>
      </c>
      <c r="C68" s="2" t="s">
        <v>382</v>
      </c>
      <c r="D68" s="10">
        <v>9382.0</v>
      </c>
      <c r="E68" s="10">
        <v>4632.0</v>
      </c>
      <c r="F68" s="10">
        <v>1955.0</v>
      </c>
      <c r="G68" s="2" t="s">
        <v>450</v>
      </c>
      <c r="H68" s="10">
        <v>3.0</v>
      </c>
      <c r="I68" s="10">
        <v>2.0</v>
      </c>
      <c r="J68" s="10">
        <v>54.0</v>
      </c>
      <c r="K68" s="10">
        <v>1.17</v>
      </c>
      <c r="L68" s="10">
        <v>0.58</v>
      </c>
      <c r="M68" s="10">
        <v>45.0</v>
      </c>
      <c r="N68" s="2" t="s">
        <v>258</v>
      </c>
      <c r="O68" s="10">
        <v>0.322</v>
      </c>
      <c r="P68" s="19" t="str">
        <f>+0.32;+0.73</f>
        <v>#ERROR!</v>
      </c>
      <c r="Q68" s="2" t="s">
        <v>451</v>
      </c>
      <c r="R68" s="2" t="s">
        <v>368</v>
      </c>
      <c r="S68" s="2" t="s">
        <v>260</v>
      </c>
      <c r="T68" s="2" t="s">
        <v>260</v>
      </c>
      <c r="U68" s="2" t="s">
        <v>449</v>
      </c>
      <c r="V68" s="2" t="s">
        <v>397</v>
      </c>
      <c r="W68" s="2" t="s">
        <v>258</v>
      </c>
    </row>
    <row r="69">
      <c r="A69" s="10">
        <v>66.0</v>
      </c>
      <c r="B69" s="2" t="s">
        <v>181</v>
      </c>
      <c r="C69" s="2" t="s">
        <v>382</v>
      </c>
      <c r="D69" s="10">
        <v>8906.0</v>
      </c>
      <c r="E69" s="10">
        <v>6227.0</v>
      </c>
      <c r="F69" s="10">
        <v>2011.0</v>
      </c>
      <c r="G69" s="2" t="s">
        <v>452</v>
      </c>
      <c r="H69" s="10">
        <v>2.0</v>
      </c>
      <c r="I69" s="10">
        <v>1.0</v>
      </c>
      <c r="J69" s="10">
        <v>497.0</v>
      </c>
      <c r="K69" s="10">
        <v>7.98</v>
      </c>
      <c r="L69" s="10">
        <v>5.58</v>
      </c>
      <c r="M69" s="10">
        <v>427.0</v>
      </c>
      <c r="N69" s="2" t="s">
        <v>258</v>
      </c>
      <c r="O69" s="10">
        <v>0.998</v>
      </c>
      <c r="P69" s="10">
        <v>1.0</v>
      </c>
      <c r="Q69" s="21" t="s">
        <v>453</v>
      </c>
      <c r="R69" s="10">
        <v>1.0</v>
      </c>
      <c r="S69" s="2" t="s">
        <v>258</v>
      </c>
      <c r="T69" s="2" t="s">
        <v>258</v>
      </c>
      <c r="U69" s="20">
        <v>46023.0</v>
      </c>
      <c r="V69" s="2" t="s">
        <v>405</v>
      </c>
      <c r="W69" s="2" t="s">
        <v>344</v>
      </c>
    </row>
    <row r="70">
      <c r="A70" s="10">
        <v>67.0</v>
      </c>
      <c r="B70" s="2" t="s">
        <v>181</v>
      </c>
      <c r="C70" s="2" t="s">
        <v>382</v>
      </c>
      <c r="D70" s="10">
        <v>8906.0</v>
      </c>
      <c r="E70" s="10">
        <v>6227.0</v>
      </c>
      <c r="F70" s="10">
        <v>2011.0</v>
      </c>
      <c r="G70" s="2" t="s">
        <v>454</v>
      </c>
      <c r="H70" s="10">
        <v>2.0</v>
      </c>
      <c r="I70" s="10">
        <v>1.0</v>
      </c>
      <c r="J70" s="10">
        <v>279.0</v>
      </c>
      <c r="K70" s="10">
        <v>4.48</v>
      </c>
      <c r="L70" s="10">
        <v>3.13</v>
      </c>
      <c r="M70" s="10">
        <v>254.0</v>
      </c>
      <c r="N70" s="2" t="s">
        <v>258</v>
      </c>
      <c r="O70" s="10">
        <v>0.943</v>
      </c>
      <c r="P70" s="10">
        <v>0.94</v>
      </c>
      <c r="Q70" s="2" t="s">
        <v>455</v>
      </c>
      <c r="R70" s="10">
        <v>1.0</v>
      </c>
      <c r="S70" s="2" t="s">
        <v>258</v>
      </c>
      <c r="T70" s="2" t="s">
        <v>258</v>
      </c>
      <c r="U70" s="20">
        <v>46023.0</v>
      </c>
      <c r="V70" s="2" t="s">
        <v>385</v>
      </c>
      <c r="W70" s="2" t="s">
        <v>258</v>
      </c>
    </row>
    <row r="71">
      <c r="A71" s="10">
        <v>68.0</v>
      </c>
      <c r="B71" s="2" t="s">
        <v>181</v>
      </c>
      <c r="C71" s="2" t="s">
        <v>382</v>
      </c>
      <c r="D71" s="10">
        <v>8906.0</v>
      </c>
      <c r="E71" s="10">
        <v>6227.0</v>
      </c>
      <c r="F71" s="10">
        <v>2011.0</v>
      </c>
      <c r="G71" s="2" t="s">
        <v>456</v>
      </c>
      <c r="H71" s="10">
        <v>3.0</v>
      </c>
      <c r="I71" s="10">
        <v>2.0</v>
      </c>
      <c r="J71" s="10">
        <v>243.0</v>
      </c>
      <c r="K71" s="10">
        <v>3.9</v>
      </c>
      <c r="L71" s="10">
        <v>2.73</v>
      </c>
      <c r="M71" s="10">
        <v>200.0</v>
      </c>
      <c r="N71" s="2" t="s">
        <v>258</v>
      </c>
      <c r="O71" s="10">
        <v>0.622</v>
      </c>
      <c r="P71" s="19" t="str">
        <f>+0.85;+0.62</f>
        <v>#ERROR!</v>
      </c>
      <c r="Q71" s="2" t="s">
        <v>457</v>
      </c>
      <c r="R71" s="2" t="s">
        <v>458</v>
      </c>
      <c r="S71" s="2" t="s">
        <v>260</v>
      </c>
      <c r="T71" s="2" t="s">
        <v>258</v>
      </c>
      <c r="U71" s="2" t="s">
        <v>261</v>
      </c>
      <c r="V71" s="2" t="s">
        <v>397</v>
      </c>
      <c r="W71" s="2" t="s">
        <v>258</v>
      </c>
    </row>
    <row r="72">
      <c r="A72" s="10">
        <v>69.0</v>
      </c>
      <c r="B72" s="2" t="s">
        <v>181</v>
      </c>
      <c r="C72" s="2" t="s">
        <v>382</v>
      </c>
      <c r="D72" s="10">
        <v>8906.0</v>
      </c>
      <c r="E72" s="10">
        <v>6227.0</v>
      </c>
      <c r="F72" s="10">
        <v>2011.0</v>
      </c>
      <c r="G72" s="2" t="s">
        <v>459</v>
      </c>
      <c r="H72" s="10">
        <v>2.0</v>
      </c>
      <c r="I72" s="10">
        <v>1.0</v>
      </c>
      <c r="J72" s="10">
        <v>222.0</v>
      </c>
      <c r="K72" s="10">
        <v>3.57</v>
      </c>
      <c r="L72" s="10">
        <v>2.49</v>
      </c>
      <c r="M72" s="10">
        <v>187.0</v>
      </c>
      <c r="N72" s="2" t="s">
        <v>258</v>
      </c>
      <c r="O72" s="10">
        <v>0.97</v>
      </c>
      <c r="P72" s="10">
        <v>0.97</v>
      </c>
      <c r="Q72" s="2" t="s">
        <v>460</v>
      </c>
      <c r="R72" s="10">
        <v>2.0</v>
      </c>
      <c r="S72" s="2" t="s">
        <v>260</v>
      </c>
      <c r="T72" s="2" t="s">
        <v>258</v>
      </c>
      <c r="U72" s="2" t="s">
        <v>261</v>
      </c>
      <c r="V72" s="2" t="s">
        <v>385</v>
      </c>
      <c r="W72" s="2" t="s">
        <v>258</v>
      </c>
    </row>
    <row r="73">
      <c r="A73" s="10">
        <v>70.0</v>
      </c>
      <c r="B73" s="2" t="s">
        <v>181</v>
      </c>
      <c r="C73" s="2" t="s">
        <v>382</v>
      </c>
      <c r="D73" s="10">
        <v>8906.0</v>
      </c>
      <c r="E73" s="10">
        <v>6227.0</v>
      </c>
      <c r="F73" s="10">
        <v>2011.0</v>
      </c>
      <c r="G73" s="2" t="s">
        <v>461</v>
      </c>
      <c r="H73" s="10">
        <v>3.0</v>
      </c>
      <c r="I73" s="10">
        <v>2.0</v>
      </c>
      <c r="J73" s="10">
        <v>211.0</v>
      </c>
      <c r="K73" s="10">
        <v>3.39</v>
      </c>
      <c r="L73" s="10">
        <v>2.37</v>
      </c>
      <c r="M73" s="10">
        <v>175.0</v>
      </c>
      <c r="N73" s="2" t="s">
        <v>258</v>
      </c>
      <c r="O73" s="10">
        <v>0.542</v>
      </c>
      <c r="P73" s="19" t="str">
        <f>+0.54;+1.00</f>
        <v>#ERROR!</v>
      </c>
      <c r="Q73" s="2" t="s">
        <v>462</v>
      </c>
      <c r="R73" s="2" t="s">
        <v>295</v>
      </c>
      <c r="S73" s="2" t="s">
        <v>258</v>
      </c>
      <c r="T73" s="2" t="s">
        <v>258</v>
      </c>
      <c r="U73" s="20">
        <v>46055.0</v>
      </c>
      <c r="V73" s="2" t="s">
        <v>463</v>
      </c>
      <c r="W73" s="2" t="s">
        <v>344</v>
      </c>
    </row>
    <row r="74">
      <c r="A74" s="10">
        <v>71.0</v>
      </c>
      <c r="B74" s="2" t="s">
        <v>181</v>
      </c>
      <c r="C74" s="2" t="s">
        <v>382</v>
      </c>
      <c r="D74" s="10">
        <v>8906.0</v>
      </c>
      <c r="E74" s="10">
        <v>6227.0</v>
      </c>
      <c r="F74" s="10">
        <v>2011.0</v>
      </c>
      <c r="G74" s="2" t="s">
        <v>464</v>
      </c>
      <c r="H74" s="10">
        <v>3.0</v>
      </c>
      <c r="I74" s="10">
        <v>2.0</v>
      </c>
      <c r="J74" s="10">
        <v>186.0</v>
      </c>
      <c r="K74" s="10">
        <v>2.99</v>
      </c>
      <c r="L74" s="10">
        <v>2.09</v>
      </c>
      <c r="M74" s="10">
        <v>147.0</v>
      </c>
      <c r="N74" s="2" t="s">
        <v>258</v>
      </c>
      <c r="O74" s="10">
        <v>0.767</v>
      </c>
      <c r="P74" s="19" t="str">
        <f>+0.77;+0.94</f>
        <v>#ERROR!</v>
      </c>
      <c r="Q74" s="2" t="s">
        <v>465</v>
      </c>
      <c r="R74" s="2" t="s">
        <v>466</v>
      </c>
      <c r="S74" s="2" t="s">
        <v>260</v>
      </c>
      <c r="T74" s="2" t="s">
        <v>258</v>
      </c>
      <c r="U74" s="20">
        <v>46023.0</v>
      </c>
      <c r="V74" s="2" t="s">
        <v>397</v>
      </c>
      <c r="W74" s="2" t="s">
        <v>258</v>
      </c>
    </row>
    <row r="75">
      <c r="A75" s="10">
        <v>72.0</v>
      </c>
      <c r="B75" s="2" t="s">
        <v>181</v>
      </c>
      <c r="C75" s="2" t="s">
        <v>382</v>
      </c>
      <c r="D75" s="10">
        <v>8906.0</v>
      </c>
      <c r="E75" s="10">
        <v>6227.0</v>
      </c>
      <c r="F75" s="10">
        <v>2011.0</v>
      </c>
      <c r="G75" s="2" t="s">
        <v>467</v>
      </c>
      <c r="H75" s="10">
        <v>2.0</v>
      </c>
      <c r="I75" s="10">
        <v>1.0</v>
      </c>
      <c r="J75" s="10">
        <v>125.0</v>
      </c>
      <c r="K75" s="10">
        <v>2.01</v>
      </c>
      <c r="L75" s="10">
        <v>1.4</v>
      </c>
      <c r="M75" s="10">
        <v>112.0</v>
      </c>
      <c r="N75" s="2" t="s">
        <v>258</v>
      </c>
      <c r="O75" s="10">
        <v>0.622</v>
      </c>
      <c r="P75" s="10">
        <v>0.62</v>
      </c>
      <c r="Q75" s="2" t="s">
        <v>468</v>
      </c>
      <c r="R75" s="10">
        <v>2.0</v>
      </c>
      <c r="S75" s="2" t="s">
        <v>260</v>
      </c>
      <c r="T75" s="2" t="s">
        <v>258</v>
      </c>
      <c r="U75" s="2" t="s">
        <v>261</v>
      </c>
      <c r="V75" s="2" t="s">
        <v>385</v>
      </c>
      <c r="W75" s="2" t="s">
        <v>258</v>
      </c>
    </row>
    <row r="76">
      <c r="A76" s="10">
        <v>73.0</v>
      </c>
      <c r="B76" s="2" t="s">
        <v>181</v>
      </c>
      <c r="C76" s="2" t="s">
        <v>382</v>
      </c>
      <c r="D76" s="10">
        <v>8906.0</v>
      </c>
      <c r="E76" s="10">
        <v>6227.0</v>
      </c>
      <c r="F76" s="10">
        <v>2011.0</v>
      </c>
      <c r="G76" s="2" t="s">
        <v>469</v>
      </c>
      <c r="H76" s="10">
        <v>4.0</v>
      </c>
      <c r="I76" s="10">
        <v>3.0</v>
      </c>
      <c r="J76" s="10">
        <v>92.0</v>
      </c>
      <c r="K76" s="10">
        <v>1.48</v>
      </c>
      <c r="L76" s="10">
        <v>1.03</v>
      </c>
      <c r="M76" s="10">
        <v>56.0</v>
      </c>
      <c r="N76" s="2" t="s">
        <v>258</v>
      </c>
      <c r="O76" s="10">
        <v>0.272</v>
      </c>
      <c r="P76" s="19" t="str">
        <f>+0.27;+0.85;+0.62</f>
        <v>#ERROR!</v>
      </c>
      <c r="Q76" s="2" t="s">
        <v>470</v>
      </c>
      <c r="R76" s="2" t="s">
        <v>471</v>
      </c>
      <c r="S76" s="2" t="s">
        <v>260</v>
      </c>
      <c r="T76" s="2" t="s">
        <v>260</v>
      </c>
      <c r="U76" s="2" t="s">
        <v>261</v>
      </c>
      <c r="V76" s="2" t="s">
        <v>472</v>
      </c>
      <c r="W76" s="2" t="s">
        <v>258</v>
      </c>
    </row>
    <row r="77">
      <c r="A77" s="10">
        <v>74.0</v>
      </c>
      <c r="B77" s="2" t="s">
        <v>114</v>
      </c>
      <c r="C77" s="2" t="s">
        <v>382</v>
      </c>
      <c r="D77" s="10">
        <v>1805.0</v>
      </c>
      <c r="E77" s="10">
        <v>979.0</v>
      </c>
      <c r="F77" s="10">
        <v>386.0</v>
      </c>
      <c r="G77" s="2" t="s">
        <v>473</v>
      </c>
      <c r="H77" s="10">
        <v>3.0</v>
      </c>
      <c r="I77" s="10">
        <v>2.0</v>
      </c>
      <c r="J77" s="10">
        <v>113.0</v>
      </c>
      <c r="K77" s="10">
        <v>11.54</v>
      </c>
      <c r="L77" s="10">
        <v>6.26</v>
      </c>
      <c r="M77" s="10">
        <v>49.0</v>
      </c>
      <c r="N77" s="2" t="s">
        <v>258</v>
      </c>
      <c r="O77" s="10">
        <v>0.543</v>
      </c>
      <c r="P77" s="19" t="str">
        <f>+0.54;+0.99</f>
        <v>#ERROR!</v>
      </c>
      <c r="Q77" s="2" t="s">
        <v>474</v>
      </c>
      <c r="R77" s="2" t="s">
        <v>466</v>
      </c>
      <c r="S77" s="2" t="s">
        <v>260</v>
      </c>
      <c r="T77" s="2" t="s">
        <v>258</v>
      </c>
      <c r="U77" s="20">
        <v>46023.0</v>
      </c>
      <c r="V77" s="2" t="s">
        <v>463</v>
      </c>
      <c r="W77" s="2" t="s">
        <v>344</v>
      </c>
    </row>
    <row r="78">
      <c r="A78" s="10">
        <v>75.0</v>
      </c>
      <c r="B78" s="2" t="s">
        <v>114</v>
      </c>
      <c r="C78" s="2" t="s">
        <v>382</v>
      </c>
      <c r="D78" s="10">
        <v>1805.0</v>
      </c>
      <c r="E78" s="10">
        <v>979.0</v>
      </c>
      <c r="F78" s="10">
        <v>386.0</v>
      </c>
      <c r="G78" s="2" t="s">
        <v>475</v>
      </c>
      <c r="H78" s="10">
        <v>2.0</v>
      </c>
      <c r="I78" s="10">
        <v>1.0</v>
      </c>
      <c r="J78" s="10">
        <v>15.0</v>
      </c>
      <c r="K78" s="10">
        <v>1.53</v>
      </c>
      <c r="L78" s="10">
        <v>0.83</v>
      </c>
      <c r="M78" s="10">
        <v>15.0</v>
      </c>
      <c r="N78" s="2" t="s">
        <v>258</v>
      </c>
      <c r="O78" s="10">
        <v>0.502</v>
      </c>
      <c r="P78" s="10">
        <v>0.5</v>
      </c>
      <c r="Q78" s="2" t="s">
        <v>476</v>
      </c>
      <c r="R78" s="10">
        <v>5.0</v>
      </c>
      <c r="S78" s="2" t="s">
        <v>260</v>
      </c>
      <c r="T78" s="2" t="s">
        <v>260</v>
      </c>
      <c r="U78" s="2" t="s">
        <v>261</v>
      </c>
      <c r="V78" s="2" t="s">
        <v>385</v>
      </c>
      <c r="W78" s="2" t="s">
        <v>258</v>
      </c>
    </row>
    <row r="79">
      <c r="A79" s="10">
        <v>76.0</v>
      </c>
      <c r="B79" s="2" t="s">
        <v>114</v>
      </c>
      <c r="C79" s="2" t="s">
        <v>382</v>
      </c>
      <c r="D79" s="10">
        <v>1805.0</v>
      </c>
      <c r="E79" s="10">
        <v>979.0</v>
      </c>
      <c r="F79" s="10">
        <v>386.0</v>
      </c>
      <c r="G79" s="2" t="s">
        <v>477</v>
      </c>
      <c r="H79" s="10">
        <v>2.0</v>
      </c>
      <c r="I79" s="10">
        <v>1.0</v>
      </c>
      <c r="J79" s="10">
        <v>10.0</v>
      </c>
      <c r="K79" s="10">
        <v>1.02</v>
      </c>
      <c r="L79" s="10">
        <v>0.55</v>
      </c>
      <c r="M79" s="10">
        <v>7.0</v>
      </c>
      <c r="N79" s="2" t="s">
        <v>258</v>
      </c>
      <c r="O79" s="10">
        <v>0.992</v>
      </c>
      <c r="P79" s="10">
        <v>0.99</v>
      </c>
      <c r="Q79" s="2" t="s">
        <v>478</v>
      </c>
      <c r="R79" s="10">
        <v>1.0</v>
      </c>
      <c r="S79" s="2" t="s">
        <v>258</v>
      </c>
      <c r="T79" s="2" t="s">
        <v>258</v>
      </c>
      <c r="U79" s="20">
        <v>46023.0</v>
      </c>
      <c r="V79" s="2" t="s">
        <v>405</v>
      </c>
      <c r="W79" s="2" t="s">
        <v>344</v>
      </c>
    </row>
    <row r="80">
      <c r="A80" s="10">
        <v>77.0</v>
      </c>
      <c r="B80" s="2" t="s">
        <v>82</v>
      </c>
      <c r="C80" s="2" t="s">
        <v>382</v>
      </c>
      <c r="D80" s="10">
        <v>1706.0</v>
      </c>
      <c r="E80" s="10">
        <v>986.0</v>
      </c>
      <c r="F80" s="10">
        <v>416.0</v>
      </c>
      <c r="G80" s="2" t="s">
        <v>479</v>
      </c>
      <c r="H80" s="10">
        <v>2.0</v>
      </c>
      <c r="I80" s="10">
        <v>1.0</v>
      </c>
      <c r="J80" s="10">
        <v>182.0</v>
      </c>
      <c r="K80" s="10">
        <v>18.46</v>
      </c>
      <c r="L80" s="10">
        <v>10.67</v>
      </c>
      <c r="M80" s="10">
        <v>99.0</v>
      </c>
      <c r="N80" s="2" t="s">
        <v>258</v>
      </c>
      <c r="O80" s="10">
        <v>0.417</v>
      </c>
      <c r="P80" s="10">
        <v>0.42</v>
      </c>
      <c r="Q80" s="2" t="s">
        <v>480</v>
      </c>
      <c r="R80" s="10">
        <v>1.0</v>
      </c>
      <c r="S80" s="2" t="s">
        <v>258</v>
      </c>
      <c r="T80" s="2" t="s">
        <v>258</v>
      </c>
      <c r="U80" s="20">
        <v>46023.0</v>
      </c>
      <c r="V80" s="2" t="s">
        <v>385</v>
      </c>
      <c r="W80" s="2" t="s">
        <v>258</v>
      </c>
    </row>
    <row r="81">
      <c r="A81" s="10">
        <v>78.0</v>
      </c>
      <c r="B81" s="2" t="s">
        <v>82</v>
      </c>
      <c r="C81" s="2" t="s">
        <v>382</v>
      </c>
      <c r="D81" s="10">
        <v>1706.0</v>
      </c>
      <c r="E81" s="10">
        <v>986.0</v>
      </c>
      <c r="F81" s="10">
        <v>416.0</v>
      </c>
      <c r="G81" s="2" t="s">
        <v>481</v>
      </c>
      <c r="H81" s="10">
        <v>3.0</v>
      </c>
      <c r="I81" s="10">
        <v>2.0</v>
      </c>
      <c r="J81" s="10">
        <v>44.0</v>
      </c>
      <c r="K81" s="10">
        <v>4.46</v>
      </c>
      <c r="L81" s="10">
        <v>2.58</v>
      </c>
      <c r="M81" s="10">
        <v>21.0</v>
      </c>
      <c r="N81" s="2" t="s">
        <v>258</v>
      </c>
      <c r="O81" s="10">
        <v>0.417</v>
      </c>
      <c r="P81" s="19" t="str">
        <f>+0.92;+0.42</f>
        <v>#ERROR!</v>
      </c>
      <c r="Q81" s="2" t="s">
        <v>482</v>
      </c>
      <c r="R81" s="2" t="s">
        <v>295</v>
      </c>
      <c r="S81" s="2" t="s">
        <v>258</v>
      </c>
      <c r="T81" s="2" t="s">
        <v>258</v>
      </c>
      <c r="U81" s="20">
        <v>46055.0</v>
      </c>
      <c r="V81" s="2" t="s">
        <v>483</v>
      </c>
      <c r="W81" s="2" t="s">
        <v>344</v>
      </c>
    </row>
    <row r="82">
      <c r="A82" s="10">
        <v>79.0</v>
      </c>
      <c r="B82" s="2" t="s">
        <v>82</v>
      </c>
      <c r="C82" s="2" t="s">
        <v>382</v>
      </c>
      <c r="D82" s="10">
        <v>1706.0</v>
      </c>
      <c r="E82" s="10">
        <v>986.0</v>
      </c>
      <c r="F82" s="10">
        <v>416.0</v>
      </c>
      <c r="G82" s="2" t="s">
        <v>484</v>
      </c>
      <c r="H82" s="10">
        <v>2.0</v>
      </c>
      <c r="I82" s="10">
        <v>1.0</v>
      </c>
      <c r="J82" s="10">
        <v>23.0</v>
      </c>
      <c r="K82" s="10">
        <v>2.33</v>
      </c>
      <c r="L82" s="10">
        <v>1.35</v>
      </c>
      <c r="M82" s="10">
        <v>21.0</v>
      </c>
      <c r="N82" s="2" t="s">
        <v>258</v>
      </c>
      <c r="O82" s="10">
        <v>0.459</v>
      </c>
      <c r="P82" s="10">
        <v>0.46</v>
      </c>
      <c r="Q82" s="2" t="s">
        <v>485</v>
      </c>
      <c r="R82" s="10">
        <v>4.0</v>
      </c>
      <c r="S82" s="2" t="s">
        <v>260</v>
      </c>
      <c r="T82" s="2" t="s">
        <v>260</v>
      </c>
      <c r="U82" s="2" t="s">
        <v>261</v>
      </c>
      <c r="V82" s="2" t="s">
        <v>385</v>
      </c>
      <c r="W82" s="2" t="s">
        <v>258</v>
      </c>
    </row>
    <row r="83">
      <c r="A83" s="10">
        <v>80.0</v>
      </c>
      <c r="B83" s="2" t="s">
        <v>82</v>
      </c>
      <c r="C83" s="2" t="s">
        <v>382</v>
      </c>
      <c r="D83" s="10">
        <v>1706.0</v>
      </c>
      <c r="E83" s="10">
        <v>986.0</v>
      </c>
      <c r="F83" s="10">
        <v>416.0</v>
      </c>
      <c r="G83" s="2" t="s">
        <v>486</v>
      </c>
      <c r="H83" s="10">
        <v>3.0</v>
      </c>
      <c r="I83" s="10">
        <v>2.0</v>
      </c>
      <c r="J83" s="10">
        <v>15.0</v>
      </c>
      <c r="K83" s="10">
        <v>1.52</v>
      </c>
      <c r="L83" s="10">
        <v>0.88</v>
      </c>
      <c r="M83" s="10">
        <v>9.0</v>
      </c>
      <c r="N83" s="2" t="s">
        <v>258</v>
      </c>
      <c r="O83" s="10">
        <v>0.206</v>
      </c>
      <c r="P83" s="19" t="str">
        <f>+0.21;+0.42</f>
        <v>#ERROR!</v>
      </c>
      <c r="Q83" s="2" t="s">
        <v>487</v>
      </c>
      <c r="R83" s="2" t="s">
        <v>412</v>
      </c>
      <c r="S83" s="2" t="s">
        <v>260</v>
      </c>
      <c r="T83" s="2" t="s">
        <v>260</v>
      </c>
      <c r="U83" s="20">
        <v>46023.0</v>
      </c>
      <c r="V83" s="2" t="s">
        <v>397</v>
      </c>
      <c r="W83" s="2" t="s">
        <v>258</v>
      </c>
    </row>
    <row r="84">
      <c r="A84" s="10">
        <v>81.0</v>
      </c>
      <c r="B84" s="2" t="s">
        <v>82</v>
      </c>
      <c r="C84" s="2" t="s">
        <v>382</v>
      </c>
      <c r="D84" s="10">
        <v>1706.0</v>
      </c>
      <c r="E84" s="10">
        <v>986.0</v>
      </c>
      <c r="F84" s="10">
        <v>416.0</v>
      </c>
      <c r="G84" s="2" t="s">
        <v>488</v>
      </c>
      <c r="H84" s="10">
        <v>4.0</v>
      </c>
      <c r="I84" s="10">
        <v>3.0</v>
      </c>
      <c r="J84" s="10">
        <v>12.0</v>
      </c>
      <c r="K84" s="10">
        <v>1.22</v>
      </c>
      <c r="L84" s="10">
        <v>0.7</v>
      </c>
      <c r="M84" s="10">
        <v>1.0</v>
      </c>
      <c r="N84" s="2" t="s">
        <v>260</v>
      </c>
      <c r="O84" s="10">
        <v>0.288</v>
      </c>
      <c r="P84" s="19" t="str">
        <f>+0.31;+0.29;+0.42</f>
        <v>#ERROR!</v>
      </c>
      <c r="Q84" s="2" t="s">
        <v>489</v>
      </c>
      <c r="R84" s="2" t="s">
        <v>490</v>
      </c>
      <c r="S84" s="2" t="s">
        <v>260</v>
      </c>
      <c r="T84" s="2" t="s">
        <v>260</v>
      </c>
      <c r="U84" s="20">
        <v>46024.0</v>
      </c>
      <c r="V84" s="2" t="s">
        <v>472</v>
      </c>
      <c r="W84" s="2" t="s">
        <v>258</v>
      </c>
    </row>
    <row r="85">
      <c r="A85" s="10">
        <v>82.0</v>
      </c>
      <c r="B85" s="2" t="s">
        <v>105</v>
      </c>
      <c r="C85" s="2" t="s">
        <v>382</v>
      </c>
      <c r="D85" s="10">
        <v>1237.0</v>
      </c>
      <c r="E85" s="10">
        <v>821.0</v>
      </c>
      <c r="F85" s="10">
        <v>419.0</v>
      </c>
      <c r="G85" s="2" t="s">
        <v>491</v>
      </c>
      <c r="H85" s="10">
        <v>2.0</v>
      </c>
      <c r="I85" s="10">
        <v>1.0</v>
      </c>
      <c r="J85" s="10">
        <v>113.0</v>
      </c>
      <c r="K85" s="10">
        <v>13.76</v>
      </c>
      <c r="L85" s="10">
        <v>9.14</v>
      </c>
      <c r="M85" s="10">
        <v>81.0</v>
      </c>
      <c r="N85" s="2" t="s">
        <v>258</v>
      </c>
      <c r="O85" s="10">
        <v>0.344</v>
      </c>
      <c r="P85" s="10">
        <v>0.34</v>
      </c>
      <c r="Q85" s="2" t="s">
        <v>492</v>
      </c>
      <c r="R85" s="10">
        <v>1.0</v>
      </c>
      <c r="S85" s="2" t="s">
        <v>258</v>
      </c>
      <c r="T85" s="2" t="s">
        <v>258</v>
      </c>
      <c r="U85" s="20">
        <v>46023.0</v>
      </c>
      <c r="V85" s="2" t="s">
        <v>385</v>
      </c>
      <c r="W85" s="2" t="s">
        <v>258</v>
      </c>
    </row>
    <row r="86">
      <c r="A86" s="10">
        <v>83.0</v>
      </c>
      <c r="B86" s="2" t="s">
        <v>105</v>
      </c>
      <c r="C86" s="2" t="s">
        <v>382</v>
      </c>
      <c r="D86" s="10">
        <v>1237.0</v>
      </c>
      <c r="E86" s="10">
        <v>821.0</v>
      </c>
      <c r="F86" s="10">
        <v>419.0</v>
      </c>
      <c r="G86" s="2" t="s">
        <v>493</v>
      </c>
      <c r="H86" s="10">
        <v>3.0</v>
      </c>
      <c r="I86" s="10">
        <v>2.0</v>
      </c>
      <c r="J86" s="10">
        <v>19.0</v>
      </c>
      <c r="K86" s="10">
        <v>2.31</v>
      </c>
      <c r="L86" s="10">
        <v>1.54</v>
      </c>
      <c r="M86" s="10">
        <v>12.0</v>
      </c>
      <c r="N86" s="2" t="s">
        <v>258</v>
      </c>
      <c r="O86" s="10">
        <v>0.344</v>
      </c>
      <c r="P86" s="19" t="str">
        <f>+0.92;+0.34</f>
        <v>#ERROR!</v>
      </c>
      <c r="Q86" s="2" t="s">
        <v>494</v>
      </c>
      <c r="R86" s="2" t="s">
        <v>295</v>
      </c>
      <c r="S86" s="2" t="s">
        <v>258</v>
      </c>
      <c r="T86" s="2" t="s">
        <v>258</v>
      </c>
      <c r="U86" s="20">
        <v>46055.0</v>
      </c>
      <c r="V86" s="2" t="s">
        <v>483</v>
      </c>
      <c r="W86" s="2" t="s">
        <v>344</v>
      </c>
    </row>
    <row r="87">
      <c r="A87" s="10">
        <v>84.0</v>
      </c>
      <c r="B87" s="2" t="s">
        <v>105</v>
      </c>
      <c r="C87" s="2" t="s">
        <v>382</v>
      </c>
      <c r="D87" s="10">
        <v>1237.0</v>
      </c>
      <c r="E87" s="10">
        <v>821.0</v>
      </c>
      <c r="F87" s="10">
        <v>419.0</v>
      </c>
      <c r="G87" s="2" t="s">
        <v>495</v>
      </c>
      <c r="H87" s="10">
        <v>2.0</v>
      </c>
      <c r="I87" s="10">
        <v>1.0</v>
      </c>
      <c r="J87" s="10">
        <v>17.0</v>
      </c>
      <c r="K87" s="10">
        <v>2.07</v>
      </c>
      <c r="L87" s="10">
        <v>1.37</v>
      </c>
      <c r="M87" s="10">
        <v>15.0</v>
      </c>
      <c r="N87" s="2" t="s">
        <v>258</v>
      </c>
      <c r="O87" s="10">
        <v>0.465</v>
      </c>
      <c r="P87" s="10">
        <v>0.46</v>
      </c>
      <c r="Q87" s="2" t="s">
        <v>496</v>
      </c>
      <c r="R87" s="10">
        <v>4.0</v>
      </c>
      <c r="S87" s="2" t="s">
        <v>260</v>
      </c>
      <c r="T87" s="2" t="s">
        <v>260</v>
      </c>
      <c r="U87" s="2" t="s">
        <v>261</v>
      </c>
      <c r="V87" s="2" t="s">
        <v>385</v>
      </c>
      <c r="W87" s="2" t="s">
        <v>258</v>
      </c>
    </row>
    <row r="88">
      <c r="A88" s="10">
        <v>85.0</v>
      </c>
      <c r="B88" s="2" t="s">
        <v>105</v>
      </c>
      <c r="C88" s="2" t="s">
        <v>382</v>
      </c>
      <c r="D88" s="10">
        <v>1237.0</v>
      </c>
      <c r="E88" s="10">
        <v>821.0</v>
      </c>
      <c r="F88" s="10">
        <v>419.0</v>
      </c>
      <c r="G88" s="2" t="s">
        <v>497</v>
      </c>
      <c r="H88" s="10">
        <v>3.0</v>
      </c>
      <c r="I88" s="10">
        <v>2.0</v>
      </c>
      <c r="J88" s="10">
        <v>14.0</v>
      </c>
      <c r="K88" s="10">
        <v>1.71</v>
      </c>
      <c r="L88" s="10">
        <v>1.13</v>
      </c>
      <c r="M88" s="10">
        <v>13.0</v>
      </c>
      <c r="N88" s="2" t="s">
        <v>258</v>
      </c>
      <c r="O88" s="10">
        <v>0.206</v>
      </c>
      <c r="P88" s="19" t="str">
        <f>+0.21;+0.34</f>
        <v>#ERROR!</v>
      </c>
      <c r="Q88" s="2" t="s">
        <v>498</v>
      </c>
      <c r="R88" s="2" t="s">
        <v>412</v>
      </c>
      <c r="S88" s="2" t="s">
        <v>260</v>
      </c>
      <c r="T88" s="2" t="s">
        <v>260</v>
      </c>
      <c r="U88" s="20">
        <v>46023.0</v>
      </c>
      <c r="V88" s="2" t="s">
        <v>397</v>
      </c>
      <c r="W88" s="2" t="s">
        <v>258</v>
      </c>
    </row>
    <row r="89">
      <c r="A89" s="10">
        <v>86.0</v>
      </c>
      <c r="B89" s="2" t="s">
        <v>105</v>
      </c>
      <c r="C89" s="2" t="s">
        <v>382</v>
      </c>
      <c r="D89" s="10">
        <v>1237.0</v>
      </c>
      <c r="E89" s="10">
        <v>821.0</v>
      </c>
      <c r="F89" s="10">
        <v>419.0</v>
      </c>
      <c r="G89" s="2" t="s">
        <v>499</v>
      </c>
      <c r="H89" s="10">
        <v>2.0</v>
      </c>
      <c r="I89" s="10">
        <v>1.0</v>
      </c>
      <c r="J89" s="10">
        <v>13.0</v>
      </c>
      <c r="K89" s="10">
        <v>1.58</v>
      </c>
      <c r="L89" s="10">
        <v>1.05</v>
      </c>
      <c r="M89" s="10">
        <v>11.0</v>
      </c>
      <c r="N89" s="2" t="s">
        <v>258</v>
      </c>
      <c r="O89" s="10">
        <v>0.528</v>
      </c>
      <c r="P89" s="10">
        <v>0.53</v>
      </c>
      <c r="Q89" s="2" t="s">
        <v>500</v>
      </c>
      <c r="R89" s="10">
        <v>5.0</v>
      </c>
      <c r="S89" s="2" t="s">
        <v>260</v>
      </c>
      <c r="T89" s="2" t="s">
        <v>260</v>
      </c>
      <c r="U89" s="2" t="s">
        <v>261</v>
      </c>
      <c r="V89" s="2" t="s">
        <v>385</v>
      </c>
      <c r="W89" s="2" t="s">
        <v>258</v>
      </c>
    </row>
    <row r="90">
      <c r="A90" s="10">
        <v>87.0</v>
      </c>
      <c r="B90" s="2" t="s">
        <v>169</v>
      </c>
      <c r="C90" s="2" t="s">
        <v>382</v>
      </c>
      <c r="D90" s="10">
        <v>981.0</v>
      </c>
      <c r="E90" s="10">
        <v>520.0</v>
      </c>
      <c r="F90" s="10">
        <v>293.0</v>
      </c>
      <c r="G90" s="2" t="s">
        <v>501</v>
      </c>
      <c r="H90" s="10">
        <v>2.0</v>
      </c>
      <c r="I90" s="10">
        <v>1.0</v>
      </c>
      <c r="J90" s="10">
        <v>55.0</v>
      </c>
      <c r="K90" s="10">
        <v>10.58</v>
      </c>
      <c r="L90" s="10">
        <v>5.61</v>
      </c>
      <c r="M90" s="10">
        <v>52.0</v>
      </c>
      <c r="N90" s="2" t="s">
        <v>258</v>
      </c>
      <c r="O90" s="10">
        <v>0.888</v>
      </c>
      <c r="P90" s="10">
        <v>0.89</v>
      </c>
      <c r="Q90" s="2" t="s">
        <v>502</v>
      </c>
      <c r="R90" s="10">
        <v>1.0</v>
      </c>
      <c r="S90" s="2" t="s">
        <v>258</v>
      </c>
      <c r="T90" s="2" t="s">
        <v>258</v>
      </c>
      <c r="U90" s="20">
        <v>46023.0</v>
      </c>
      <c r="V90" s="2" t="s">
        <v>385</v>
      </c>
      <c r="W90" s="2" t="s">
        <v>258</v>
      </c>
    </row>
    <row r="91">
      <c r="A91" s="10">
        <v>88.0</v>
      </c>
      <c r="B91" s="2" t="s">
        <v>169</v>
      </c>
      <c r="C91" s="2" t="s">
        <v>382</v>
      </c>
      <c r="D91" s="10">
        <v>981.0</v>
      </c>
      <c r="E91" s="10">
        <v>520.0</v>
      </c>
      <c r="F91" s="10">
        <v>293.0</v>
      </c>
      <c r="G91" s="2" t="s">
        <v>503</v>
      </c>
      <c r="H91" s="10">
        <v>2.0</v>
      </c>
      <c r="I91" s="10">
        <v>1.0</v>
      </c>
      <c r="J91" s="10">
        <v>21.0</v>
      </c>
      <c r="K91" s="10">
        <v>4.04</v>
      </c>
      <c r="L91" s="10">
        <v>2.14</v>
      </c>
      <c r="M91" s="10">
        <v>19.0</v>
      </c>
      <c r="N91" s="2" t="s">
        <v>258</v>
      </c>
      <c r="O91" s="10">
        <v>0.845</v>
      </c>
      <c r="P91" s="10">
        <v>0.85</v>
      </c>
      <c r="Q91" s="2" t="s">
        <v>504</v>
      </c>
      <c r="R91" s="10">
        <v>2.0</v>
      </c>
      <c r="S91" s="2" t="s">
        <v>260</v>
      </c>
      <c r="T91" s="2" t="s">
        <v>258</v>
      </c>
      <c r="U91" s="2" t="s">
        <v>261</v>
      </c>
      <c r="V91" s="2" t="s">
        <v>385</v>
      </c>
      <c r="W91" s="2" t="s">
        <v>258</v>
      </c>
    </row>
    <row r="92">
      <c r="A92" s="10">
        <v>89.0</v>
      </c>
      <c r="B92" s="2" t="s">
        <v>169</v>
      </c>
      <c r="C92" s="2" t="s">
        <v>382</v>
      </c>
      <c r="D92" s="10">
        <v>981.0</v>
      </c>
      <c r="E92" s="10">
        <v>520.0</v>
      </c>
      <c r="F92" s="10">
        <v>293.0</v>
      </c>
      <c r="G92" s="2" t="s">
        <v>505</v>
      </c>
      <c r="H92" s="10">
        <v>3.0</v>
      </c>
      <c r="I92" s="10">
        <v>2.0</v>
      </c>
      <c r="J92" s="10">
        <v>6.0</v>
      </c>
      <c r="K92" s="10">
        <v>1.15</v>
      </c>
      <c r="L92" s="10">
        <v>0.61</v>
      </c>
      <c r="M92" s="10">
        <v>4.0</v>
      </c>
      <c r="N92" s="2" t="s">
        <v>258</v>
      </c>
      <c r="O92" s="10">
        <v>0.342</v>
      </c>
      <c r="P92" s="19" t="str">
        <f>+0.34;+0.80</f>
        <v>#ERROR!</v>
      </c>
      <c r="Q92" s="2" t="s">
        <v>506</v>
      </c>
      <c r="R92" s="2" t="s">
        <v>458</v>
      </c>
      <c r="S92" s="2" t="s">
        <v>260</v>
      </c>
      <c r="T92" s="2" t="s">
        <v>258</v>
      </c>
      <c r="U92" s="20">
        <v>46023.0</v>
      </c>
      <c r="V92" s="2" t="s">
        <v>397</v>
      </c>
      <c r="W92" s="2" t="s">
        <v>258</v>
      </c>
    </row>
    <row r="93">
      <c r="A93" s="10">
        <v>90.0</v>
      </c>
      <c r="B93" s="2" t="s">
        <v>119</v>
      </c>
      <c r="C93" s="2" t="s">
        <v>382</v>
      </c>
      <c r="D93" s="10">
        <v>788.0</v>
      </c>
      <c r="E93" s="10">
        <v>512.0</v>
      </c>
      <c r="F93" s="10">
        <v>255.0</v>
      </c>
      <c r="G93" s="2" t="s">
        <v>507</v>
      </c>
      <c r="H93" s="10">
        <v>2.0</v>
      </c>
      <c r="I93" s="10">
        <v>1.0</v>
      </c>
      <c r="J93" s="10">
        <v>29.0</v>
      </c>
      <c r="K93" s="10">
        <v>5.66</v>
      </c>
      <c r="L93" s="10">
        <v>3.68</v>
      </c>
      <c r="M93" s="10">
        <v>16.0</v>
      </c>
      <c r="N93" s="2" t="s">
        <v>258</v>
      </c>
      <c r="O93" s="10">
        <v>0.931</v>
      </c>
      <c r="P93" s="10">
        <v>0.93</v>
      </c>
      <c r="Q93" s="2" t="s">
        <v>508</v>
      </c>
      <c r="R93" s="10">
        <v>1.0</v>
      </c>
      <c r="S93" s="2" t="s">
        <v>258</v>
      </c>
      <c r="T93" s="2" t="s">
        <v>258</v>
      </c>
      <c r="U93" s="20">
        <v>46023.0</v>
      </c>
      <c r="V93" s="2" t="s">
        <v>405</v>
      </c>
      <c r="W93" s="2" t="s">
        <v>344</v>
      </c>
    </row>
    <row r="94">
      <c r="A94" s="10">
        <v>91.0</v>
      </c>
      <c r="B94" s="2" t="s">
        <v>119</v>
      </c>
      <c r="C94" s="2" t="s">
        <v>382</v>
      </c>
      <c r="D94" s="10">
        <v>788.0</v>
      </c>
      <c r="E94" s="10">
        <v>512.0</v>
      </c>
      <c r="F94" s="10">
        <v>255.0</v>
      </c>
      <c r="G94" s="2" t="s">
        <v>509</v>
      </c>
      <c r="H94" s="10">
        <v>2.0</v>
      </c>
      <c r="I94" s="10">
        <v>1.0</v>
      </c>
      <c r="J94" s="10">
        <v>28.0</v>
      </c>
      <c r="K94" s="10">
        <v>5.47</v>
      </c>
      <c r="L94" s="10">
        <v>3.55</v>
      </c>
      <c r="M94" s="10">
        <v>21.0</v>
      </c>
      <c r="N94" s="2" t="s">
        <v>258</v>
      </c>
      <c r="O94" s="10">
        <v>0.864</v>
      </c>
      <c r="P94" s="10">
        <v>0.86</v>
      </c>
      <c r="Q94" s="2" t="s">
        <v>510</v>
      </c>
      <c r="R94" s="10">
        <v>6.0</v>
      </c>
      <c r="S94" s="2" t="s">
        <v>260</v>
      </c>
      <c r="T94" s="2" t="s">
        <v>260</v>
      </c>
      <c r="U94" s="2" t="s">
        <v>261</v>
      </c>
      <c r="V94" s="2" t="s">
        <v>405</v>
      </c>
      <c r="W94" s="2" t="s">
        <v>344</v>
      </c>
    </row>
    <row r="95">
      <c r="A95" s="10">
        <v>92.0</v>
      </c>
      <c r="B95" s="2" t="s">
        <v>119</v>
      </c>
      <c r="C95" s="2" t="s">
        <v>382</v>
      </c>
      <c r="D95" s="10">
        <v>788.0</v>
      </c>
      <c r="E95" s="10">
        <v>512.0</v>
      </c>
      <c r="F95" s="10">
        <v>255.0</v>
      </c>
      <c r="G95" s="2" t="s">
        <v>511</v>
      </c>
      <c r="H95" s="10">
        <v>2.0</v>
      </c>
      <c r="I95" s="10">
        <v>1.0</v>
      </c>
      <c r="J95" s="10">
        <v>24.0</v>
      </c>
      <c r="K95" s="10">
        <v>4.69</v>
      </c>
      <c r="L95" s="10">
        <v>3.05</v>
      </c>
      <c r="M95" s="10">
        <v>14.0</v>
      </c>
      <c r="N95" s="2" t="s">
        <v>258</v>
      </c>
      <c r="O95" s="10">
        <v>0.607</v>
      </c>
      <c r="P95" s="10">
        <v>0.61</v>
      </c>
      <c r="Q95" s="2" t="s">
        <v>512</v>
      </c>
      <c r="R95" s="10">
        <v>3.0</v>
      </c>
      <c r="S95" s="2" t="s">
        <v>260</v>
      </c>
      <c r="T95" s="2" t="s">
        <v>260</v>
      </c>
      <c r="U95" s="2" t="s">
        <v>261</v>
      </c>
      <c r="V95" s="2" t="s">
        <v>385</v>
      </c>
      <c r="W95" s="2" t="s">
        <v>258</v>
      </c>
    </row>
    <row r="96">
      <c r="A96" s="10">
        <v>93.0</v>
      </c>
      <c r="B96" s="2" t="s">
        <v>119</v>
      </c>
      <c r="C96" s="2" t="s">
        <v>382</v>
      </c>
      <c r="D96" s="10">
        <v>788.0</v>
      </c>
      <c r="E96" s="10">
        <v>512.0</v>
      </c>
      <c r="F96" s="10">
        <v>255.0</v>
      </c>
      <c r="G96" s="2" t="s">
        <v>513</v>
      </c>
      <c r="H96" s="10">
        <v>2.0</v>
      </c>
      <c r="I96" s="10">
        <v>1.0</v>
      </c>
      <c r="J96" s="10">
        <v>6.0</v>
      </c>
      <c r="K96" s="10">
        <v>1.17</v>
      </c>
      <c r="L96" s="10">
        <v>0.76</v>
      </c>
      <c r="M96" s="10">
        <v>6.0</v>
      </c>
      <c r="N96" s="2" t="s">
        <v>258</v>
      </c>
      <c r="O96" s="10">
        <v>0.357</v>
      </c>
      <c r="P96" s="10">
        <v>0.36</v>
      </c>
      <c r="Q96" s="2" t="s">
        <v>514</v>
      </c>
      <c r="R96" s="10">
        <v>5.0</v>
      </c>
      <c r="S96" s="2" t="s">
        <v>260</v>
      </c>
      <c r="T96" s="2" t="s">
        <v>260</v>
      </c>
      <c r="U96" s="2" t="s">
        <v>261</v>
      </c>
      <c r="V96" s="2" t="s">
        <v>385</v>
      </c>
      <c r="W96" s="2" t="s">
        <v>258</v>
      </c>
    </row>
    <row r="97">
      <c r="A97" s="10">
        <v>94.0</v>
      </c>
      <c r="B97" s="2" t="s">
        <v>129</v>
      </c>
      <c r="C97" s="2" t="s">
        <v>382</v>
      </c>
      <c r="D97" s="10">
        <v>622.0</v>
      </c>
      <c r="E97" s="10">
        <v>311.0</v>
      </c>
      <c r="F97" s="10">
        <v>166.0</v>
      </c>
      <c r="G97" s="2" t="s">
        <v>515</v>
      </c>
      <c r="H97" s="10">
        <v>2.0</v>
      </c>
      <c r="I97" s="10">
        <v>1.0</v>
      </c>
      <c r="J97" s="10">
        <v>10.0</v>
      </c>
      <c r="K97" s="10">
        <v>3.22</v>
      </c>
      <c r="L97" s="10">
        <v>1.61</v>
      </c>
      <c r="M97" s="10">
        <v>8.0</v>
      </c>
      <c r="N97" s="2" t="s">
        <v>258</v>
      </c>
      <c r="O97" s="10">
        <v>0.308</v>
      </c>
      <c r="P97" s="10">
        <v>0.31</v>
      </c>
      <c r="Q97" s="2" t="s">
        <v>516</v>
      </c>
      <c r="R97" s="10">
        <v>5.0</v>
      </c>
      <c r="S97" s="2" t="s">
        <v>260</v>
      </c>
      <c r="T97" s="2" t="s">
        <v>260</v>
      </c>
      <c r="U97" s="2" t="s">
        <v>261</v>
      </c>
      <c r="V97" s="2" t="s">
        <v>385</v>
      </c>
      <c r="W97" s="2" t="s">
        <v>258</v>
      </c>
    </row>
    <row r="98">
      <c r="A98" s="10">
        <v>95.0</v>
      </c>
      <c r="B98" s="2" t="s">
        <v>161</v>
      </c>
      <c r="C98" s="2" t="s">
        <v>382</v>
      </c>
      <c r="D98" s="10">
        <v>569.0</v>
      </c>
      <c r="E98" s="10">
        <v>316.0</v>
      </c>
      <c r="F98" s="10">
        <v>170.0</v>
      </c>
      <c r="G98" s="2" t="s">
        <v>517</v>
      </c>
      <c r="H98" s="10">
        <v>4.0</v>
      </c>
      <c r="I98" s="10">
        <v>3.0</v>
      </c>
      <c r="J98" s="10">
        <v>31.0</v>
      </c>
      <c r="K98" s="10">
        <v>9.81</v>
      </c>
      <c r="L98" s="10">
        <v>5.45</v>
      </c>
      <c r="M98" s="10">
        <v>17.0</v>
      </c>
      <c r="N98" s="2" t="s">
        <v>258</v>
      </c>
      <c r="O98" s="10">
        <v>0.543</v>
      </c>
      <c r="P98" s="19" t="str">
        <f>+0.54;+0.99;+0.71</f>
        <v>#ERROR!</v>
      </c>
      <c r="Q98" s="2" t="s">
        <v>518</v>
      </c>
      <c r="R98" s="2" t="s">
        <v>519</v>
      </c>
      <c r="S98" s="2" t="s">
        <v>260</v>
      </c>
      <c r="T98" s="2" t="s">
        <v>258</v>
      </c>
      <c r="U98" s="20">
        <v>46023.0</v>
      </c>
      <c r="V98" s="2" t="s">
        <v>520</v>
      </c>
      <c r="W98" s="2" t="s">
        <v>344</v>
      </c>
    </row>
    <row r="99">
      <c r="A99" s="10">
        <v>96.0</v>
      </c>
      <c r="B99" s="2" t="s">
        <v>161</v>
      </c>
      <c r="C99" s="2" t="s">
        <v>382</v>
      </c>
      <c r="D99" s="10">
        <v>569.0</v>
      </c>
      <c r="E99" s="10">
        <v>316.0</v>
      </c>
      <c r="F99" s="10">
        <v>170.0</v>
      </c>
      <c r="G99" s="2" t="s">
        <v>521</v>
      </c>
      <c r="H99" s="10">
        <v>3.0</v>
      </c>
      <c r="I99" s="10">
        <v>2.0</v>
      </c>
      <c r="J99" s="10">
        <v>19.0</v>
      </c>
      <c r="K99" s="10">
        <v>6.01</v>
      </c>
      <c r="L99" s="10">
        <v>3.34</v>
      </c>
      <c r="M99" s="10">
        <v>16.0</v>
      </c>
      <c r="N99" s="2" t="s">
        <v>258</v>
      </c>
      <c r="O99" s="10">
        <v>0.543</v>
      </c>
      <c r="P99" s="19" t="str">
        <f>+0.54;+1.00</f>
        <v>#ERROR!</v>
      </c>
      <c r="Q99" s="2" t="s">
        <v>522</v>
      </c>
      <c r="R99" s="2" t="s">
        <v>523</v>
      </c>
      <c r="S99" s="2" t="s">
        <v>260</v>
      </c>
      <c r="T99" s="2" t="s">
        <v>258</v>
      </c>
      <c r="U99" s="2" t="s">
        <v>261</v>
      </c>
      <c r="V99" s="2" t="s">
        <v>463</v>
      </c>
      <c r="W99" s="2" t="s">
        <v>344</v>
      </c>
    </row>
    <row r="100">
      <c r="A100" s="10">
        <v>97.0</v>
      </c>
      <c r="B100" s="2" t="s">
        <v>184</v>
      </c>
      <c r="C100" s="2" t="s">
        <v>382</v>
      </c>
      <c r="D100" s="10">
        <v>270.0</v>
      </c>
      <c r="E100" s="10">
        <v>172.0</v>
      </c>
      <c r="F100" s="10">
        <v>96.0</v>
      </c>
      <c r="G100" s="2" t="s">
        <v>524</v>
      </c>
      <c r="H100" s="10">
        <v>2.0</v>
      </c>
      <c r="I100" s="10">
        <v>1.0</v>
      </c>
      <c r="J100" s="10">
        <v>54.0</v>
      </c>
      <c r="K100" s="10">
        <v>31.4</v>
      </c>
      <c r="L100" s="10">
        <v>20.0</v>
      </c>
      <c r="M100" s="10">
        <v>46.0</v>
      </c>
      <c r="N100" s="2" t="s">
        <v>258</v>
      </c>
      <c r="O100" s="10">
        <v>0.655</v>
      </c>
      <c r="P100" s="10">
        <v>0.65</v>
      </c>
      <c r="Q100" s="2" t="s">
        <v>525</v>
      </c>
      <c r="R100" s="10">
        <v>1.0</v>
      </c>
      <c r="S100" s="2" t="s">
        <v>258</v>
      </c>
      <c r="T100" s="2" t="s">
        <v>258</v>
      </c>
      <c r="U100" s="20">
        <v>46023.0</v>
      </c>
      <c r="V100" s="2" t="s">
        <v>385</v>
      </c>
      <c r="W100" s="2" t="s">
        <v>258</v>
      </c>
    </row>
    <row r="101">
      <c r="A101" s="10">
        <v>98.0</v>
      </c>
      <c r="B101" s="2" t="s">
        <v>253</v>
      </c>
      <c r="C101" s="2" t="s">
        <v>382</v>
      </c>
      <c r="D101" s="10">
        <v>270.0</v>
      </c>
      <c r="E101" s="10">
        <v>135.0</v>
      </c>
      <c r="F101" s="10">
        <v>92.0</v>
      </c>
      <c r="G101" s="2" t="s">
        <v>526</v>
      </c>
      <c r="H101" s="10">
        <v>2.0</v>
      </c>
      <c r="I101" s="10">
        <v>1.0</v>
      </c>
      <c r="J101" s="10">
        <v>10.0</v>
      </c>
      <c r="K101" s="10">
        <v>7.41</v>
      </c>
      <c r="L101" s="10">
        <v>3.7</v>
      </c>
      <c r="M101" s="10">
        <v>10.0</v>
      </c>
      <c r="N101" s="2" t="s">
        <v>258</v>
      </c>
      <c r="O101" s="10">
        <v>0.272</v>
      </c>
      <c r="P101" s="10">
        <v>0.27</v>
      </c>
      <c r="Q101" s="2" t="s">
        <v>527</v>
      </c>
      <c r="R101" s="10">
        <v>4.0</v>
      </c>
      <c r="S101" s="2" t="s">
        <v>260</v>
      </c>
      <c r="T101" s="2" t="s">
        <v>260</v>
      </c>
      <c r="U101" s="2" t="s">
        <v>261</v>
      </c>
      <c r="V101" s="2" t="s">
        <v>385</v>
      </c>
      <c r="W101" s="2" t="s">
        <v>258</v>
      </c>
    </row>
    <row r="102">
      <c r="A102" s="10">
        <v>99.0</v>
      </c>
      <c r="B102" s="2" t="s">
        <v>170</v>
      </c>
      <c r="C102" s="2" t="s">
        <v>528</v>
      </c>
      <c r="D102" s="10">
        <v>7817.0</v>
      </c>
      <c r="E102" s="10">
        <v>4958.0</v>
      </c>
      <c r="F102" s="10">
        <v>1723.0</v>
      </c>
      <c r="G102" s="2" t="s">
        <v>529</v>
      </c>
      <c r="H102" s="10">
        <v>2.0</v>
      </c>
      <c r="I102" s="10">
        <v>1.0</v>
      </c>
      <c r="J102" s="10">
        <v>1488.0</v>
      </c>
      <c r="K102" s="10">
        <v>30.01</v>
      </c>
      <c r="L102" s="10">
        <v>19.04</v>
      </c>
      <c r="M102" s="10">
        <v>1098.0</v>
      </c>
      <c r="N102" s="2" t="s">
        <v>258</v>
      </c>
      <c r="O102" s="10">
        <v>0.846</v>
      </c>
      <c r="P102" s="10">
        <v>0.85</v>
      </c>
      <c r="Q102" s="2" t="s">
        <v>530</v>
      </c>
      <c r="R102" s="10">
        <v>1.0</v>
      </c>
      <c r="S102" s="2" t="s">
        <v>258</v>
      </c>
      <c r="T102" s="2" t="s">
        <v>258</v>
      </c>
      <c r="U102" s="20">
        <v>46023.0</v>
      </c>
      <c r="V102" s="2" t="s">
        <v>531</v>
      </c>
      <c r="W102" s="2" t="s">
        <v>258</v>
      </c>
    </row>
    <row r="103">
      <c r="A103" s="10">
        <v>100.0</v>
      </c>
      <c r="B103" s="2" t="s">
        <v>170</v>
      </c>
      <c r="C103" s="2" t="s">
        <v>528</v>
      </c>
      <c r="D103" s="10">
        <v>7817.0</v>
      </c>
      <c r="E103" s="10">
        <v>4958.0</v>
      </c>
      <c r="F103" s="10">
        <v>1723.0</v>
      </c>
      <c r="G103" s="2" t="s">
        <v>532</v>
      </c>
      <c r="H103" s="10">
        <v>2.0</v>
      </c>
      <c r="I103" s="10">
        <v>1.0</v>
      </c>
      <c r="J103" s="10">
        <v>58.0</v>
      </c>
      <c r="K103" s="10">
        <v>1.17</v>
      </c>
      <c r="L103" s="10">
        <v>0.74</v>
      </c>
      <c r="M103" s="10">
        <v>54.0</v>
      </c>
      <c r="N103" s="2" t="s">
        <v>258</v>
      </c>
      <c r="O103" s="10">
        <v>0.488</v>
      </c>
      <c r="P103" s="10">
        <v>0.49</v>
      </c>
      <c r="Q103" s="2" t="s">
        <v>533</v>
      </c>
      <c r="R103" s="10">
        <v>6.0</v>
      </c>
      <c r="S103" s="2" t="s">
        <v>260</v>
      </c>
      <c r="T103" s="2" t="s">
        <v>260</v>
      </c>
      <c r="U103" s="2" t="s">
        <v>261</v>
      </c>
      <c r="V103" s="2" t="s">
        <v>534</v>
      </c>
      <c r="W103" s="2" t="s">
        <v>260</v>
      </c>
    </row>
    <row r="104">
      <c r="A104" s="10">
        <v>101.0</v>
      </c>
      <c r="B104" s="2" t="s">
        <v>152</v>
      </c>
      <c r="C104" s="2" t="s">
        <v>528</v>
      </c>
      <c r="D104" s="10">
        <v>7241.0</v>
      </c>
      <c r="E104" s="10">
        <v>3362.0</v>
      </c>
      <c r="F104" s="10">
        <v>1211.0</v>
      </c>
      <c r="G104" s="2" t="s">
        <v>535</v>
      </c>
      <c r="H104" s="10">
        <v>2.0</v>
      </c>
      <c r="I104" s="10">
        <v>1.0</v>
      </c>
      <c r="J104" s="10">
        <v>164.0</v>
      </c>
      <c r="K104" s="10">
        <v>4.88</v>
      </c>
      <c r="L104" s="10">
        <v>2.26</v>
      </c>
      <c r="M104" s="10">
        <v>112.0</v>
      </c>
      <c r="N104" s="2" t="s">
        <v>258</v>
      </c>
      <c r="O104" s="10">
        <v>0.61</v>
      </c>
      <c r="P104" s="10">
        <v>0.61</v>
      </c>
      <c r="Q104" s="2" t="s">
        <v>536</v>
      </c>
      <c r="R104" s="10">
        <v>1.0</v>
      </c>
      <c r="S104" s="2" t="s">
        <v>258</v>
      </c>
      <c r="T104" s="2" t="s">
        <v>258</v>
      </c>
      <c r="U104" s="2" t="s">
        <v>449</v>
      </c>
      <c r="V104" s="2" t="s">
        <v>537</v>
      </c>
      <c r="W104" s="2" t="s">
        <v>344</v>
      </c>
    </row>
    <row r="105">
      <c r="A105" s="10">
        <v>102.0</v>
      </c>
      <c r="B105" s="2" t="s">
        <v>152</v>
      </c>
      <c r="C105" s="2" t="s">
        <v>528</v>
      </c>
      <c r="D105" s="10">
        <v>7241.0</v>
      </c>
      <c r="E105" s="10">
        <v>3362.0</v>
      </c>
      <c r="F105" s="10">
        <v>1211.0</v>
      </c>
      <c r="G105" s="2" t="s">
        <v>538</v>
      </c>
      <c r="H105" s="10">
        <v>2.0</v>
      </c>
      <c r="I105" s="10">
        <v>1.0</v>
      </c>
      <c r="J105" s="10">
        <v>152.0</v>
      </c>
      <c r="K105" s="10">
        <v>4.52</v>
      </c>
      <c r="L105" s="10">
        <v>2.1</v>
      </c>
      <c r="M105" s="10">
        <v>94.0</v>
      </c>
      <c r="N105" s="2" t="s">
        <v>258</v>
      </c>
      <c r="O105" s="10">
        <v>0.709</v>
      </c>
      <c r="P105" s="10">
        <v>0.71</v>
      </c>
      <c r="Q105" s="2" t="s">
        <v>539</v>
      </c>
      <c r="R105" s="10">
        <v>5.0</v>
      </c>
      <c r="S105" s="2" t="s">
        <v>260</v>
      </c>
      <c r="T105" s="2" t="s">
        <v>260</v>
      </c>
      <c r="U105" s="2" t="s">
        <v>261</v>
      </c>
      <c r="V105" s="2" t="s">
        <v>537</v>
      </c>
      <c r="W105" s="2" t="s">
        <v>344</v>
      </c>
    </row>
    <row r="106">
      <c r="A106" s="10">
        <v>103.0</v>
      </c>
      <c r="B106" s="2" t="s">
        <v>179</v>
      </c>
      <c r="C106" s="2" t="s">
        <v>528</v>
      </c>
      <c r="D106" s="10">
        <v>4913.0</v>
      </c>
      <c r="E106" s="10">
        <v>2027.0</v>
      </c>
      <c r="F106" s="10">
        <v>1031.0</v>
      </c>
      <c r="G106" s="2" t="s">
        <v>540</v>
      </c>
      <c r="H106" s="10">
        <v>2.0</v>
      </c>
      <c r="I106" s="10">
        <v>1.0</v>
      </c>
      <c r="J106" s="10">
        <v>42.0</v>
      </c>
      <c r="K106" s="10">
        <v>2.07</v>
      </c>
      <c r="L106" s="10">
        <v>0.85</v>
      </c>
      <c r="M106" s="10">
        <v>39.0</v>
      </c>
      <c r="N106" s="2" t="s">
        <v>258</v>
      </c>
      <c r="O106" s="10">
        <v>0.221</v>
      </c>
      <c r="P106" s="10">
        <v>0.22</v>
      </c>
      <c r="Q106" s="2" t="s">
        <v>541</v>
      </c>
      <c r="R106" s="10">
        <v>4.0</v>
      </c>
      <c r="S106" s="2" t="s">
        <v>260</v>
      </c>
      <c r="T106" s="2" t="s">
        <v>260</v>
      </c>
      <c r="U106" s="2" t="s">
        <v>261</v>
      </c>
      <c r="V106" s="2" t="s">
        <v>534</v>
      </c>
      <c r="W106" s="2" t="s">
        <v>260</v>
      </c>
    </row>
    <row r="107">
      <c r="A107" s="10">
        <v>104.0</v>
      </c>
      <c r="B107" s="2" t="s">
        <v>112</v>
      </c>
      <c r="C107" s="2" t="s">
        <v>528</v>
      </c>
      <c r="D107" s="10">
        <v>2975.0</v>
      </c>
      <c r="E107" s="10">
        <v>1659.0</v>
      </c>
      <c r="F107" s="10">
        <v>747.0</v>
      </c>
      <c r="G107" s="2" t="s">
        <v>542</v>
      </c>
      <c r="H107" s="10">
        <v>2.0</v>
      </c>
      <c r="I107" s="10">
        <v>1.0</v>
      </c>
      <c r="J107" s="10">
        <v>182.0</v>
      </c>
      <c r="K107" s="10">
        <v>10.97</v>
      </c>
      <c r="L107" s="10">
        <v>6.12</v>
      </c>
      <c r="M107" s="10">
        <v>102.0</v>
      </c>
      <c r="N107" s="2" t="s">
        <v>258</v>
      </c>
      <c r="O107" s="10">
        <v>0.772</v>
      </c>
      <c r="P107" s="10">
        <v>0.77</v>
      </c>
      <c r="Q107" s="2" t="s">
        <v>543</v>
      </c>
      <c r="R107" s="10">
        <v>6.0</v>
      </c>
      <c r="S107" s="2" t="s">
        <v>260</v>
      </c>
      <c r="T107" s="2" t="s">
        <v>260</v>
      </c>
      <c r="U107" s="2" t="s">
        <v>261</v>
      </c>
      <c r="V107" s="2" t="s">
        <v>537</v>
      </c>
      <c r="W107" s="2" t="s">
        <v>344</v>
      </c>
    </row>
    <row r="108">
      <c r="A108" s="10">
        <v>105.0</v>
      </c>
      <c r="B108" s="2" t="s">
        <v>112</v>
      </c>
      <c r="C108" s="2" t="s">
        <v>528</v>
      </c>
      <c r="D108" s="10">
        <v>2975.0</v>
      </c>
      <c r="E108" s="10">
        <v>1659.0</v>
      </c>
      <c r="F108" s="10">
        <v>747.0</v>
      </c>
      <c r="G108" s="2" t="s">
        <v>544</v>
      </c>
      <c r="H108" s="10">
        <v>2.0</v>
      </c>
      <c r="I108" s="10">
        <v>1.0</v>
      </c>
      <c r="J108" s="10">
        <v>128.0</v>
      </c>
      <c r="K108" s="10">
        <v>7.72</v>
      </c>
      <c r="L108" s="10">
        <v>4.3</v>
      </c>
      <c r="M108" s="10">
        <v>92.0</v>
      </c>
      <c r="N108" s="2" t="s">
        <v>258</v>
      </c>
      <c r="O108" s="10">
        <v>0.509</v>
      </c>
      <c r="P108" s="10">
        <v>0.51</v>
      </c>
      <c r="Q108" s="2" t="s">
        <v>545</v>
      </c>
      <c r="R108" s="10">
        <v>3.0</v>
      </c>
      <c r="S108" s="2" t="s">
        <v>260</v>
      </c>
      <c r="T108" s="2" t="s">
        <v>260</v>
      </c>
      <c r="U108" s="2" t="s">
        <v>261</v>
      </c>
      <c r="V108" s="2" t="s">
        <v>531</v>
      </c>
      <c r="W108" s="2" t="s">
        <v>258</v>
      </c>
    </row>
    <row r="109">
      <c r="A109" s="10">
        <v>106.0</v>
      </c>
      <c r="B109" s="2" t="s">
        <v>112</v>
      </c>
      <c r="C109" s="2" t="s">
        <v>528</v>
      </c>
      <c r="D109" s="10">
        <v>2975.0</v>
      </c>
      <c r="E109" s="10">
        <v>1659.0</v>
      </c>
      <c r="F109" s="10">
        <v>747.0</v>
      </c>
      <c r="G109" s="2" t="s">
        <v>546</v>
      </c>
      <c r="H109" s="10">
        <v>2.0</v>
      </c>
      <c r="I109" s="10">
        <v>1.0</v>
      </c>
      <c r="J109" s="10">
        <v>28.0</v>
      </c>
      <c r="K109" s="10">
        <v>1.69</v>
      </c>
      <c r="L109" s="10">
        <v>0.94</v>
      </c>
      <c r="M109" s="10">
        <v>26.0</v>
      </c>
      <c r="N109" s="2" t="s">
        <v>258</v>
      </c>
      <c r="O109" s="10">
        <v>0.571</v>
      </c>
      <c r="P109" s="10">
        <v>0.57</v>
      </c>
      <c r="Q109" s="2" t="s">
        <v>547</v>
      </c>
      <c r="R109" s="10">
        <v>6.0</v>
      </c>
      <c r="S109" s="2" t="s">
        <v>260</v>
      </c>
      <c r="T109" s="2" t="s">
        <v>260</v>
      </c>
      <c r="U109" s="2" t="s">
        <v>261</v>
      </c>
      <c r="V109" s="2" t="s">
        <v>548</v>
      </c>
      <c r="W109" s="2" t="s">
        <v>260</v>
      </c>
    </row>
    <row r="110">
      <c r="A110" s="10">
        <v>107.0</v>
      </c>
      <c r="B110" s="2" t="s">
        <v>112</v>
      </c>
      <c r="C110" s="2" t="s">
        <v>528</v>
      </c>
      <c r="D110" s="10">
        <v>2975.0</v>
      </c>
      <c r="E110" s="10">
        <v>1659.0</v>
      </c>
      <c r="F110" s="10">
        <v>747.0</v>
      </c>
      <c r="G110" s="2" t="s">
        <v>549</v>
      </c>
      <c r="H110" s="10">
        <v>2.0</v>
      </c>
      <c r="I110" s="10">
        <v>1.0</v>
      </c>
      <c r="J110" s="10">
        <v>23.0</v>
      </c>
      <c r="K110" s="10">
        <v>1.39</v>
      </c>
      <c r="L110" s="10">
        <v>0.77</v>
      </c>
      <c r="M110" s="10">
        <v>18.0</v>
      </c>
      <c r="N110" s="2" t="s">
        <v>258</v>
      </c>
      <c r="O110" s="10">
        <v>0.696</v>
      </c>
      <c r="P110" s="10">
        <v>0.7</v>
      </c>
      <c r="Q110" s="2" t="s">
        <v>550</v>
      </c>
      <c r="R110" s="10">
        <v>2.0</v>
      </c>
      <c r="S110" s="2" t="s">
        <v>260</v>
      </c>
      <c r="T110" s="2" t="s">
        <v>258</v>
      </c>
      <c r="U110" s="2" t="s">
        <v>261</v>
      </c>
      <c r="V110" s="2" t="s">
        <v>537</v>
      </c>
      <c r="W110" s="2" t="s">
        <v>344</v>
      </c>
    </row>
    <row r="111">
      <c r="A111" s="10">
        <v>108.0</v>
      </c>
      <c r="B111" s="2" t="s">
        <v>112</v>
      </c>
      <c r="C111" s="2" t="s">
        <v>528</v>
      </c>
      <c r="D111" s="10">
        <v>2975.0</v>
      </c>
      <c r="E111" s="10">
        <v>1659.0</v>
      </c>
      <c r="F111" s="10">
        <v>747.0</v>
      </c>
      <c r="G111" s="2" t="s">
        <v>551</v>
      </c>
      <c r="H111" s="10">
        <v>3.0</v>
      </c>
      <c r="I111" s="10">
        <v>2.0</v>
      </c>
      <c r="J111" s="10">
        <v>23.0</v>
      </c>
      <c r="K111" s="10">
        <v>1.39</v>
      </c>
      <c r="L111" s="10">
        <v>0.77</v>
      </c>
      <c r="M111" s="10">
        <v>14.0</v>
      </c>
      <c r="N111" s="2" t="s">
        <v>258</v>
      </c>
      <c r="O111" s="10">
        <v>0.433</v>
      </c>
      <c r="P111" s="19" t="str">
        <f>+0.61;+0.43</f>
        <v>#ERROR!</v>
      </c>
      <c r="Q111" s="2" t="s">
        <v>552</v>
      </c>
      <c r="R111" s="2" t="s">
        <v>553</v>
      </c>
      <c r="S111" s="2" t="s">
        <v>260</v>
      </c>
      <c r="T111" s="2" t="s">
        <v>260</v>
      </c>
      <c r="U111" s="20">
        <v>46023.0</v>
      </c>
      <c r="V111" s="2" t="s">
        <v>554</v>
      </c>
      <c r="W111" s="2" t="s">
        <v>258</v>
      </c>
    </row>
    <row r="112">
      <c r="A112" s="10">
        <v>109.0</v>
      </c>
      <c r="B112" s="2" t="s">
        <v>112</v>
      </c>
      <c r="C112" s="2" t="s">
        <v>528</v>
      </c>
      <c r="D112" s="10">
        <v>2975.0</v>
      </c>
      <c r="E112" s="10">
        <v>1659.0</v>
      </c>
      <c r="F112" s="10">
        <v>747.0</v>
      </c>
      <c r="G112" s="2" t="s">
        <v>555</v>
      </c>
      <c r="H112" s="10">
        <v>2.0</v>
      </c>
      <c r="I112" s="10">
        <v>1.0</v>
      </c>
      <c r="J112" s="10">
        <v>19.0</v>
      </c>
      <c r="K112" s="10">
        <v>1.15</v>
      </c>
      <c r="L112" s="10">
        <v>0.64</v>
      </c>
      <c r="M112" s="10">
        <v>12.0</v>
      </c>
      <c r="N112" s="2" t="s">
        <v>258</v>
      </c>
      <c r="O112" s="10">
        <v>0.204</v>
      </c>
      <c r="P112" s="10">
        <v>0.2</v>
      </c>
      <c r="Q112" s="2" t="s">
        <v>556</v>
      </c>
      <c r="R112" s="10">
        <v>4.0</v>
      </c>
      <c r="S112" s="2" t="s">
        <v>260</v>
      </c>
      <c r="T112" s="2" t="s">
        <v>260</v>
      </c>
      <c r="U112" s="2" t="s">
        <v>261</v>
      </c>
      <c r="V112" s="2" t="s">
        <v>548</v>
      </c>
      <c r="W112" s="2" t="s">
        <v>260</v>
      </c>
    </row>
    <row r="113">
      <c r="A113" s="10">
        <v>110.0</v>
      </c>
      <c r="B113" s="2" t="s">
        <v>100</v>
      </c>
      <c r="C113" s="2" t="s">
        <v>528</v>
      </c>
      <c r="D113" s="10">
        <v>1470.0</v>
      </c>
      <c r="E113" s="10">
        <v>851.0</v>
      </c>
      <c r="F113" s="10">
        <v>318.0</v>
      </c>
      <c r="G113" s="2" t="s">
        <v>557</v>
      </c>
      <c r="H113" s="10">
        <v>2.0</v>
      </c>
      <c r="I113" s="10">
        <v>1.0</v>
      </c>
      <c r="J113" s="10">
        <v>302.0</v>
      </c>
      <c r="K113" s="10">
        <v>35.49</v>
      </c>
      <c r="L113" s="10">
        <v>20.54</v>
      </c>
      <c r="M113" s="10">
        <v>195.0</v>
      </c>
      <c r="N113" s="2" t="s">
        <v>258</v>
      </c>
      <c r="O113" s="10">
        <v>0.613</v>
      </c>
      <c r="P113" s="10">
        <v>0.61</v>
      </c>
      <c r="Q113" s="2" t="s">
        <v>558</v>
      </c>
      <c r="R113" s="10">
        <v>1.0</v>
      </c>
      <c r="S113" s="2" t="s">
        <v>258</v>
      </c>
      <c r="T113" s="2" t="s">
        <v>258</v>
      </c>
      <c r="U113" s="20">
        <v>46023.0</v>
      </c>
      <c r="V113" s="2" t="s">
        <v>531</v>
      </c>
      <c r="W113" s="2" t="s">
        <v>258</v>
      </c>
    </row>
    <row r="114">
      <c r="A114" s="10">
        <v>111.0</v>
      </c>
      <c r="B114" s="2" t="s">
        <v>100</v>
      </c>
      <c r="C114" s="2" t="s">
        <v>528</v>
      </c>
      <c r="D114" s="10">
        <v>1470.0</v>
      </c>
      <c r="E114" s="10">
        <v>851.0</v>
      </c>
      <c r="F114" s="10">
        <v>318.0</v>
      </c>
      <c r="G114" s="2" t="s">
        <v>559</v>
      </c>
      <c r="H114" s="10">
        <v>2.0</v>
      </c>
      <c r="I114" s="10">
        <v>1.0</v>
      </c>
      <c r="J114" s="10">
        <v>9.0</v>
      </c>
      <c r="K114" s="10">
        <v>1.06</v>
      </c>
      <c r="L114" s="10">
        <v>0.61</v>
      </c>
      <c r="M114" s="10">
        <v>4.0</v>
      </c>
      <c r="N114" s="2" t="s">
        <v>258</v>
      </c>
      <c r="O114" s="10">
        <v>0.479</v>
      </c>
      <c r="P114" s="10">
        <v>0.48</v>
      </c>
      <c r="Q114" s="2" t="s">
        <v>560</v>
      </c>
      <c r="R114" s="10">
        <v>5.0</v>
      </c>
      <c r="S114" s="2" t="s">
        <v>260</v>
      </c>
      <c r="T114" s="2" t="s">
        <v>260</v>
      </c>
      <c r="U114" s="2" t="s">
        <v>261</v>
      </c>
      <c r="V114" s="2" t="s">
        <v>534</v>
      </c>
      <c r="W114" s="2" t="s">
        <v>260</v>
      </c>
    </row>
    <row r="115">
      <c r="A115" s="10">
        <v>112.0</v>
      </c>
      <c r="B115" s="2" t="s">
        <v>117</v>
      </c>
      <c r="C115" s="2" t="s">
        <v>528</v>
      </c>
      <c r="D115" s="10">
        <v>914.0</v>
      </c>
      <c r="E115" s="10">
        <v>528.0</v>
      </c>
      <c r="F115" s="10">
        <v>274.0</v>
      </c>
      <c r="G115" s="2" t="s">
        <v>561</v>
      </c>
      <c r="H115" s="10">
        <v>2.0</v>
      </c>
      <c r="I115" s="10">
        <v>1.0</v>
      </c>
      <c r="J115" s="10">
        <v>29.0</v>
      </c>
      <c r="K115" s="10">
        <v>5.49</v>
      </c>
      <c r="L115" s="10">
        <v>3.17</v>
      </c>
      <c r="M115" s="10">
        <v>21.0</v>
      </c>
      <c r="N115" s="2" t="s">
        <v>258</v>
      </c>
      <c r="O115" s="10">
        <v>0.383</v>
      </c>
      <c r="P115" s="10">
        <v>0.38</v>
      </c>
      <c r="Q115" s="2" t="s">
        <v>562</v>
      </c>
      <c r="R115" s="10">
        <v>1.0</v>
      </c>
      <c r="S115" s="2" t="s">
        <v>258</v>
      </c>
      <c r="T115" s="2" t="s">
        <v>258</v>
      </c>
      <c r="U115" s="2" t="s">
        <v>261</v>
      </c>
      <c r="V115" s="2" t="s">
        <v>531</v>
      </c>
      <c r="W115" s="2" t="s">
        <v>258</v>
      </c>
    </row>
    <row r="116">
      <c r="A116" s="10">
        <v>113.0</v>
      </c>
      <c r="B116" s="2" t="s">
        <v>117</v>
      </c>
      <c r="C116" s="2" t="s">
        <v>528</v>
      </c>
      <c r="D116" s="10">
        <v>914.0</v>
      </c>
      <c r="E116" s="10">
        <v>528.0</v>
      </c>
      <c r="F116" s="10">
        <v>274.0</v>
      </c>
      <c r="G116" s="2" t="s">
        <v>563</v>
      </c>
      <c r="H116" s="10">
        <v>3.0</v>
      </c>
      <c r="I116" s="10">
        <v>2.0</v>
      </c>
      <c r="J116" s="10">
        <v>29.0</v>
      </c>
      <c r="K116" s="10">
        <v>5.49</v>
      </c>
      <c r="L116" s="10">
        <v>3.17</v>
      </c>
      <c r="M116" s="10">
        <v>14.0</v>
      </c>
      <c r="N116" s="2" t="s">
        <v>258</v>
      </c>
      <c r="O116" s="10">
        <v>0.383</v>
      </c>
      <c r="P116" s="19" t="str">
        <f>+0.51;+0.38</f>
        <v>#ERROR!</v>
      </c>
      <c r="Q116" s="2" t="s">
        <v>564</v>
      </c>
      <c r="R116" s="2" t="s">
        <v>288</v>
      </c>
      <c r="S116" s="2" t="s">
        <v>260</v>
      </c>
      <c r="T116" s="2" t="s">
        <v>260</v>
      </c>
      <c r="U116" s="2" t="s">
        <v>261</v>
      </c>
      <c r="V116" s="2" t="s">
        <v>554</v>
      </c>
      <c r="W116" s="2" t="s">
        <v>258</v>
      </c>
    </row>
    <row r="117">
      <c r="A117" s="10">
        <v>114.0</v>
      </c>
      <c r="B117" s="2" t="s">
        <v>117</v>
      </c>
      <c r="C117" s="2" t="s">
        <v>528</v>
      </c>
      <c r="D117" s="10">
        <v>914.0</v>
      </c>
      <c r="E117" s="10">
        <v>528.0</v>
      </c>
      <c r="F117" s="10">
        <v>274.0</v>
      </c>
      <c r="G117" s="2" t="s">
        <v>565</v>
      </c>
      <c r="H117" s="10">
        <v>3.0</v>
      </c>
      <c r="I117" s="10">
        <v>2.0</v>
      </c>
      <c r="J117" s="10">
        <v>27.0</v>
      </c>
      <c r="K117" s="10">
        <v>5.11</v>
      </c>
      <c r="L117" s="10">
        <v>2.95</v>
      </c>
      <c r="M117" s="10">
        <v>22.0</v>
      </c>
      <c r="N117" s="2" t="s">
        <v>258</v>
      </c>
      <c r="O117" s="10">
        <v>0.529</v>
      </c>
      <c r="P117" s="19" t="str">
        <f>+0.61;+0.53</f>
        <v>#ERROR!</v>
      </c>
      <c r="Q117" s="2" t="s">
        <v>566</v>
      </c>
      <c r="R117" s="2" t="s">
        <v>553</v>
      </c>
      <c r="S117" s="2" t="s">
        <v>260</v>
      </c>
      <c r="T117" s="2" t="s">
        <v>260</v>
      </c>
      <c r="U117" s="20">
        <v>46023.0</v>
      </c>
      <c r="V117" s="2" t="s">
        <v>554</v>
      </c>
      <c r="W117" s="2" t="s">
        <v>258</v>
      </c>
    </row>
    <row r="118">
      <c r="A118" s="10">
        <v>115.0</v>
      </c>
      <c r="B118" s="2" t="s">
        <v>117</v>
      </c>
      <c r="C118" s="2" t="s">
        <v>528</v>
      </c>
      <c r="D118" s="10">
        <v>914.0</v>
      </c>
      <c r="E118" s="10">
        <v>528.0</v>
      </c>
      <c r="F118" s="10">
        <v>274.0</v>
      </c>
      <c r="G118" s="2" t="s">
        <v>567</v>
      </c>
      <c r="H118" s="10">
        <v>2.0</v>
      </c>
      <c r="I118" s="10">
        <v>1.0</v>
      </c>
      <c r="J118" s="10">
        <v>22.0</v>
      </c>
      <c r="K118" s="10">
        <v>4.17</v>
      </c>
      <c r="L118" s="10">
        <v>2.41</v>
      </c>
      <c r="M118" s="10">
        <v>20.0</v>
      </c>
      <c r="N118" s="2" t="s">
        <v>258</v>
      </c>
      <c r="O118" s="10">
        <v>0.429</v>
      </c>
      <c r="P118" s="10">
        <v>0.43</v>
      </c>
      <c r="Q118" s="2" t="s">
        <v>568</v>
      </c>
      <c r="R118" s="10">
        <v>6.0</v>
      </c>
      <c r="S118" s="2" t="s">
        <v>260</v>
      </c>
      <c r="T118" s="2" t="s">
        <v>260</v>
      </c>
      <c r="U118" s="2" t="s">
        <v>261</v>
      </c>
      <c r="V118" s="2" t="s">
        <v>537</v>
      </c>
      <c r="W118" s="2" t="s">
        <v>344</v>
      </c>
    </row>
    <row r="119">
      <c r="A119" s="10">
        <v>116.0</v>
      </c>
      <c r="B119" s="2" t="s">
        <v>117</v>
      </c>
      <c r="C119" s="2" t="s">
        <v>528</v>
      </c>
      <c r="D119" s="10">
        <v>914.0</v>
      </c>
      <c r="E119" s="10">
        <v>528.0</v>
      </c>
      <c r="F119" s="10">
        <v>274.0</v>
      </c>
      <c r="G119" s="2" t="s">
        <v>569</v>
      </c>
      <c r="H119" s="10">
        <v>2.0</v>
      </c>
      <c r="I119" s="10">
        <v>1.0</v>
      </c>
      <c r="J119" s="10">
        <v>21.0</v>
      </c>
      <c r="K119" s="10">
        <v>3.98</v>
      </c>
      <c r="L119" s="10">
        <v>2.3</v>
      </c>
      <c r="M119" s="10">
        <v>20.0</v>
      </c>
      <c r="N119" s="2" t="s">
        <v>258</v>
      </c>
      <c r="O119" s="10">
        <v>0.535</v>
      </c>
      <c r="P119" s="10">
        <v>0.53</v>
      </c>
      <c r="Q119" s="2" t="s">
        <v>570</v>
      </c>
      <c r="R119" s="10">
        <v>3.0</v>
      </c>
      <c r="S119" s="2" t="s">
        <v>260</v>
      </c>
      <c r="T119" s="2" t="s">
        <v>260</v>
      </c>
      <c r="U119" s="2" t="s">
        <v>261</v>
      </c>
      <c r="V119" s="2" t="s">
        <v>531</v>
      </c>
      <c r="W119" s="2" t="s">
        <v>258</v>
      </c>
    </row>
    <row r="120">
      <c r="A120" s="10">
        <v>117.0</v>
      </c>
      <c r="B120" s="2" t="s">
        <v>117</v>
      </c>
      <c r="C120" s="2" t="s">
        <v>528</v>
      </c>
      <c r="D120" s="10">
        <v>914.0</v>
      </c>
      <c r="E120" s="10">
        <v>528.0</v>
      </c>
      <c r="F120" s="10">
        <v>274.0</v>
      </c>
      <c r="G120" s="2" t="s">
        <v>571</v>
      </c>
      <c r="H120" s="10">
        <v>2.0</v>
      </c>
      <c r="I120" s="10">
        <v>1.0</v>
      </c>
      <c r="J120" s="10">
        <v>11.0</v>
      </c>
      <c r="K120" s="10">
        <v>2.08</v>
      </c>
      <c r="L120" s="10">
        <v>1.2</v>
      </c>
      <c r="M120" s="10">
        <v>10.0</v>
      </c>
      <c r="N120" s="2" t="s">
        <v>258</v>
      </c>
      <c r="O120" s="10">
        <v>0.529</v>
      </c>
      <c r="P120" s="10">
        <v>0.53</v>
      </c>
      <c r="Q120" s="2" t="s">
        <v>572</v>
      </c>
      <c r="R120" s="10">
        <v>4.0</v>
      </c>
      <c r="S120" s="2" t="s">
        <v>260</v>
      </c>
      <c r="T120" s="2" t="s">
        <v>260</v>
      </c>
      <c r="U120" s="2" t="s">
        <v>261</v>
      </c>
      <c r="V120" s="2" t="s">
        <v>531</v>
      </c>
      <c r="W120" s="2" t="s">
        <v>258</v>
      </c>
    </row>
    <row r="121">
      <c r="A121" s="10">
        <v>118.0</v>
      </c>
      <c r="B121" s="2" t="s">
        <v>117</v>
      </c>
      <c r="C121" s="2" t="s">
        <v>528</v>
      </c>
      <c r="D121" s="10">
        <v>914.0</v>
      </c>
      <c r="E121" s="10">
        <v>528.0</v>
      </c>
      <c r="F121" s="10">
        <v>274.0</v>
      </c>
      <c r="G121" s="2" t="s">
        <v>573</v>
      </c>
      <c r="H121" s="10">
        <v>3.0</v>
      </c>
      <c r="I121" s="10">
        <v>2.0</v>
      </c>
      <c r="J121" s="10">
        <v>8.0</v>
      </c>
      <c r="K121" s="10">
        <v>1.52</v>
      </c>
      <c r="L121" s="10">
        <v>0.88</v>
      </c>
      <c r="M121" s="10">
        <v>3.0</v>
      </c>
      <c r="N121" s="2" t="s">
        <v>260</v>
      </c>
      <c r="O121" s="10">
        <v>0.383</v>
      </c>
      <c r="P121" s="19" t="str">
        <f>+0.57;+0.38</f>
        <v>#ERROR!</v>
      </c>
      <c r="Q121" s="2" t="s">
        <v>574</v>
      </c>
      <c r="R121" s="2" t="s">
        <v>575</v>
      </c>
      <c r="S121" s="2" t="s">
        <v>260</v>
      </c>
      <c r="T121" s="2" t="s">
        <v>260</v>
      </c>
      <c r="U121" s="2" t="s">
        <v>261</v>
      </c>
      <c r="V121" s="2" t="s">
        <v>576</v>
      </c>
      <c r="W121" s="2" t="s">
        <v>260</v>
      </c>
    </row>
    <row r="122">
      <c r="A122" s="10">
        <v>119.0</v>
      </c>
      <c r="B122" s="2" t="s">
        <v>96</v>
      </c>
      <c r="C122" s="2" t="s">
        <v>528</v>
      </c>
      <c r="D122" s="10">
        <v>738.0</v>
      </c>
      <c r="E122" s="10">
        <v>456.0</v>
      </c>
      <c r="F122" s="10">
        <v>211.0</v>
      </c>
      <c r="G122" s="2" t="s">
        <v>577</v>
      </c>
      <c r="H122" s="10">
        <v>2.0</v>
      </c>
      <c r="I122" s="10">
        <v>1.0</v>
      </c>
      <c r="J122" s="10">
        <v>62.0</v>
      </c>
      <c r="K122" s="10">
        <v>13.6</v>
      </c>
      <c r="L122" s="10">
        <v>8.4</v>
      </c>
      <c r="M122" s="10">
        <v>50.0</v>
      </c>
      <c r="N122" s="2" t="s">
        <v>258</v>
      </c>
      <c r="O122" s="10">
        <v>0.405</v>
      </c>
      <c r="P122" s="10">
        <v>0.4</v>
      </c>
      <c r="Q122" s="2" t="s">
        <v>578</v>
      </c>
      <c r="R122" s="10">
        <v>6.0</v>
      </c>
      <c r="S122" s="2" t="s">
        <v>260</v>
      </c>
      <c r="T122" s="2" t="s">
        <v>260</v>
      </c>
      <c r="U122" s="2" t="s">
        <v>261</v>
      </c>
      <c r="V122" s="2" t="s">
        <v>534</v>
      </c>
      <c r="W122" s="2" t="s">
        <v>260</v>
      </c>
    </row>
    <row r="123">
      <c r="A123" s="10">
        <v>120.0</v>
      </c>
      <c r="B123" s="2" t="s">
        <v>96</v>
      </c>
      <c r="C123" s="2" t="s">
        <v>528</v>
      </c>
      <c r="D123" s="10">
        <v>738.0</v>
      </c>
      <c r="E123" s="10">
        <v>456.0</v>
      </c>
      <c r="F123" s="10">
        <v>211.0</v>
      </c>
      <c r="G123" s="2" t="s">
        <v>579</v>
      </c>
      <c r="H123" s="10">
        <v>2.0</v>
      </c>
      <c r="I123" s="10">
        <v>1.0</v>
      </c>
      <c r="J123" s="10">
        <v>39.0</v>
      </c>
      <c r="K123" s="10">
        <v>8.55</v>
      </c>
      <c r="L123" s="10">
        <v>5.28</v>
      </c>
      <c r="M123" s="10">
        <v>31.0</v>
      </c>
      <c r="N123" s="2" t="s">
        <v>258</v>
      </c>
      <c r="O123" s="10">
        <v>0.329</v>
      </c>
      <c r="P123" s="10">
        <v>0.33</v>
      </c>
      <c r="Q123" s="2" t="s">
        <v>580</v>
      </c>
      <c r="R123" s="10">
        <v>1.0</v>
      </c>
      <c r="S123" s="2" t="s">
        <v>258</v>
      </c>
      <c r="T123" s="2" t="s">
        <v>258</v>
      </c>
      <c r="U123" s="20">
        <v>46023.0</v>
      </c>
      <c r="V123" s="2" t="s">
        <v>531</v>
      </c>
      <c r="W123" s="2" t="s">
        <v>258</v>
      </c>
    </row>
    <row r="124">
      <c r="A124" s="10">
        <v>121.0</v>
      </c>
      <c r="B124" s="2" t="s">
        <v>96</v>
      </c>
      <c r="C124" s="2" t="s">
        <v>528</v>
      </c>
      <c r="D124" s="10">
        <v>738.0</v>
      </c>
      <c r="E124" s="10">
        <v>456.0</v>
      </c>
      <c r="F124" s="10">
        <v>211.0</v>
      </c>
      <c r="G124" s="2" t="s">
        <v>581</v>
      </c>
      <c r="H124" s="10">
        <v>2.0</v>
      </c>
      <c r="I124" s="10">
        <v>1.0</v>
      </c>
      <c r="J124" s="10">
        <v>23.0</v>
      </c>
      <c r="K124" s="10">
        <v>5.04</v>
      </c>
      <c r="L124" s="10">
        <v>3.12</v>
      </c>
      <c r="M124" s="10">
        <v>20.0</v>
      </c>
      <c r="N124" s="2" t="s">
        <v>258</v>
      </c>
      <c r="O124" s="10">
        <v>0.738</v>
      </c>
      <c r="P124" s="10">
        <v>0.74</v>
      </c>
      <c r="Q124" s="2" t="s">
        <v>582</v>
      </c>
      <c r="R124" s="10">
        <v>2.0</v>
      </c>
      <c r="S124" s="2" t="s">
        <v>260</v>
      </c>
      <c r="T124" s="2" t="s">
        <v>258</v>
      </c>
      <c r="U124" s="2" t="s">
        <v>261</v>
      </c>
      <c r="V124" s="2" t="s">
        <v>537</v>
      </c>
      <c r="W124" s="2" t="s">
        <v>344</v>
      </c>
    </row>
    <row r="125">
      <c r="A125" s="10">
        <v>122.0</v>
      </c>
      <c r="B125" s="2" t="s">
        <v>96</v>
      </c>
      <c r="C125" s="2" t="s">
        <v>528</v>
      </c>
      <c r="D125" s="10">
        <v>738.0</v>
      </c>
      <c r="E125" s="10">
        <v>456.0</v>
      </c>
      <c r="F125" s="10">
        <v>211.0</v>
      </c>
      <c r="G125" s="2" t="s">
        <v>583</v>
      </c>
      <c r="H125" s="10">
        <v>3.0</v>
      </c>
      <c r="I125" s="10">
        <v>2.0</v>
      </c>
      <c r="J125" s="10">
        <v>6.0</v>
      </c>
      <c r="K125" s="10">
        <v>1.32</v>
      </c>
      <c r="L125" s="10">
        <v>0.81</v>
      </c>
      <c r="M125" s="10">
        <v>5.0</v>
      </c>
      <c r="N125" s="2" t="s">
        <v>258</v>
      </c>
      <c r="O125" s="10">
        <v>0.329</v>
      </c>
      <c r="P125" s="19" t="str">
        <f>+0.61;+0.33</f>
        <v>#ERROR!</v>
      </c>
      <c r="Q125" s="2" t="s">
        <v>584</v>
      </c>
      <c r="R125" s="2" t="s">
        <v>295</v>
      </c>
      <c r="S125" s="2" t="s">
        <v>258</v>
      </c>
      <c r="T125" s="2" t="s">
        <v>258</v>
      </c>
      <c r="U125" s="20">
        <v>46024.0</v>
      </c>
      <c r="V125" s="2" t="s">
        <v>585</v>
      </c>
      <c r="W125" s="2" t="s">
        <v>344</v>
      </c>
    </row>
    <row r="126">
      <c r="A126" s="10">
        <v>123.0</v>
      </c>
      <c r="B126" s="2" t="s">
        <v>96</v>
      </c>
      <c r="C126" s="2" t="s">
        <v>528</v>
      </c>
      <c r="D126" s="10">
        <v>738.0</v>
      </c>
      <c r="E126" s="10">
        <v>456.0</v>
      </c>
      <c r="F126" s="10">
        <v>211.0</v>
      </c>
      <c r="G126" s="2" t="s">
        <v>586</v>
      </c>
      <c r="H126" s="10">
        <v>3.0</v>
      </c>
      <c r="I126" s="10">
        <v>2.0</v>
      </c>
      <c r="J126" s="10">
        <v>6.0</v>
      </c>
      <c r="K126" s="10">
        <v>1.32</v>
      </c>
      <c r="L126" s="10">
        <v>0.81</v>
      </c>
      <c r="M126" s="10">
        <v>4.0</v>
      </c>
      <c r="N126" s="2" t="s">
        <v>260</v>
      </c>
      <c r="O126" s="10">
        <v>0.329</v>
      </c>
      <c r="P126" s="19" t="str">
        <f>+0.71;+0.33</f>
        <v>#ERROR!</v>
      </c>
      <c r="Q126" s="2" t="s">
        <v>587</v>
      </c>
      <c r="R126" s="2" t="s">
        <v>368</v>
      </c>
      <c r="S126" s="2" t="s">
        <v>260</v>
      </c>
      <c r="T126" s="2" t="s">
        <v>260</v>
      </c>
      <c r="U126" s="20">
        <v>46023.0</v>
      </c>
      <c r="V126" s="2" t="s">
        <v>585</v>
      </c>
      <c r="W126" s="2" t="s">
        <v>344</v>
      </c>
    </row>
    <row r="127">
      <c r="A127" s="10">
        <v>124.0</v>
      </c>
      <c r="B127" s="2" t="s">
        <v>96</v>
      </c>
      <c r="C127" s="2" t="s">
        <v>528</v>
      </c>
      <c r="D127" s="10">
        <v>738.0</v>
      </c>
      <c r="E127" s="10">
        <v>456.0</v>
      </c>
      <c r="F127" s="10">
        <v>211.0</v>
      </c>
      <c r="G127" s="2" t="s">
        <v>588</v>
      </c>
      <c r="H127" s="10">
        <v>3.0</v>
      </c>
      <c r="I127" s="10">
        <v>2.0</v>
      </c>
      <c r="J127" s="10">
        <v>5.0</v>
      </c>
      <c r="K127" s="10">
        <v>1.1</v>
      </c>
      <c r="L127" s="10">
        <v>0.68</v>
      </c>
      <c r="M127" s="10">
        <v>3.0</v>
      </c>
      <c r="N127" s="2" t="s">
        <v>258</v>
      </c>
      <c r="O127" s="10">
        <v>0.405</v>
      </c>
      <c r="P127" s="19" t="str">
        <f>+0.72;+0.40</f>
        <v>#ERROR!</v>
      </c>
      <c r="Q127" s="2" t="s">
        <v>589</v>
      </c>
      <c r="R127" s="2" t="s">
        <v>590</v>
      </c>
      <c r="S127" s="2" t="s">
        <v>260</v>
      </c>
      <c r="T127" s="2" t="s">
        <v>260</v>
      </c>
      <c r="U127" s="2" t="s">
        <v>261</v>
      </c>
      <c r="V127" s="2" t="s">
        <v>591</v>
      </c>
      <c r="W127" s="2" t="s">
        <v>344</v>
      </c>
    </row>
    <row r="128">
      <c r="A128" s="10">
        <v>125.0</v>
      </c>
      <c r="B128" s="2" t="s">
        <v>150</v>
      </c>
      <c r="C128" s="2" t="s">
        <v>528</v>
      </c>
      <c r="D128" s="10">
        <v>385.0</v>
      </c>
      <c r="E128" s="10">
        <v>252.0</v>
      </c>
      <c r="F128" s="10">
        <v>148.0</v>
      </c>
      <c r="G128" s="2" t="s">
        <v>592</v>
      </c>
      <c r="H128" s="10">
        <v>2.0</v>
      </c>
      <c r="I128" s="10">
        <v>1.0</v>
      </c>
      <c r="J128" s="10">
        <v>27.0</v>
      </c>
      <c r="K128" s="10">
        <v>10.71</v>
      </c>
      <c r="L128" s="10">
        <v>7.01</v>
      </c>
      <c r="M128" s="10">
        <v>20.0</v>
      </c>
      <c r="N128" s="2" t="s">
        <v>258</v>
      </c>
      <c r="O128" s="10">
        <v>0.687</v>
      </c>
      <c r="P128" s="10">
        <v>0.69</v>
      </c>
      <c r="Q128" s="2" t="s">
        <v>593</v>
      </c>
      <c r="R128" s="10">
        <v>1.0</v>
      </c>
      <c r="S128" s="2" t="s">
        <v>258</v>
      </c>
      <c r="T128" s="2" t="s">
        <v>258</v>
      </c>
      <c r="U128" s="20">
        <v>46023.0</v>
      </c>
      <c r="V128" s="2" t="s">
        <v>531</v>
      </c>
      <c r="W128" s="2" t="s">
        <v>258</v>
      </c>
    </row>
    <row r="129">
      <c r="A129" s="10">
        <v>126.0</v>
      </c>
      <c r="B129" s="2" t="s">
        <v>150</v>
      </c>
      <c r="C129" s="2" t="s">
        <v>528</v>
      </c>
      <c r="D129" s="10">
        <v>385.0</v>
      </c>
      <c r="E129" s="10">
        <v>252.0</v>
      </c>
      <c r="F129" s="10">
        <v>148.0</v>
      </c>
      <c r="G129" s="2" t="s">
        <v>594</v>
      </c>
      <c r="H129" s="10">
        <v>2.0</v>
      </c>
      <c r="I129" s="10">
        <v>1.0</v>
      </c>
      <c r="J129" s="10">
        <v>18.0</v>
      </c>
      <c r="K129" s="10">
        <v>7.14</v>
      </c>
      <c r="L129" s="10">
        <v>4.68</v>
      </c>
      <c r="M129" s="10">
        <v>15.0</v>
      </c>
      <c r="N129" s="2" t="s">
        <v>258</v>
      </c>
      <c r="O129" s="10">
        <v>0.49</v>
      </c>
      <c r="P129" s="10">
        <v>0.49</v>
      </c>
      <c r="Q129" s="2" t="s">
        <v>595</v>
      </c>
      <c r="R129" s="10">
        <v>3.0</v>
      </c>
      <c r="S129" s="2" t="s">
        <v>260</v>
      </c>
      <c r="T129" s="2" t="s">
        <v>260</v>
      </c>
      <c r="U129" s="2" t="s">
        <v>261</v>
      </c>
      <c r="V129" s="2" t="s">
        <v>548</v>
      </c>
      <c r="W129" s="2" t="s">
        <v>260</v>
      </c>
    </row>
    <row r="130">
      <c r="A130" s="10">
        <v>127.0</v>
      </c>
      <c r="B130" s="2" t="s">
        <v>150</v>
      </c>
      <c r="C130" s="2" t="s">
        <v>528</v>
      </c>
      <c r="D130" s="10">
        <v>385.0</v>
      </c>
      <c r="E130" s="10">
        <v>252.0</v>
      </c>
      <c r="F130" s="10">
        <v>148.0</v>
      </c>
      <c r="G130" s="2" t="s">
        <v>596</v>
      </c>
      <c r="H130" s="10">
        <v>2.0</v>
      </c>
      <c r="I130" s="10">
        <v>1.0</v>
      </c>
      <c r="J130" s="10">
        <v>6.0</v>
      </c>
      <c r="K130" s="10">
        <v>2.38</v>
      </c>
      <c r="L130" s="10">
        <v>1.56</v>
      </c>
      <c r="M130" s="10">
        <v>5.0</v>
      </c>
      <c r="N130" s="2" t="s">
        <v>258</v>
      </c>
      <c r="O130" s="10">
        <v>0.273</v>
      </c>
      <c r="P130" s="10">
        <v>0.27</v>
      </c>
      <c r="Q130" s="2" t="s">
        <v>597</v>
      </c>
      <c r="R130" s="10">
        <v>6.0</v>
      </c>
      <c r="S130" s="2" t="s">
        <v>260</v>
      </c>
      <c r="T130" s="2" t="s">
        <v>260</v>
      </c>
      <c r="U130" s="2" t="s">
        <v>261</v>
      </c>
      <c r="V130" s="2" t="s">
        <v>534</v>
      </c>
      <c r="W130" s="2" t="s">
        <v>260</v>
      </c>
    </row>
    <row r="131">
      <c r="A131" s="10">
        <v>128.0</v>
      </c>
      <c r="B131" s="2" t="s">
        <v>193</v>
      </c>
      <c r="C131" s="2" t="s">
        <v>598</v>
      </c>
      <c r="D131" s="10">
        <v>147099.0</v>
      </c>
      <c r="E131" s="10">
        <v>57227.0</v>
      </c>
      <c r="F131" s="10">
        <v>10673.0</v>
      </c>
      <c r="G131" s="2" t="s">
        <v>599</v>
      </c>
      <c r="H131" s="10">
        <v>2.0</v>
      </c>
      <c r="I131" s="10">
        <v>1.0</v>
      </c>
      <c r="J131" s="10">
        <v>2074.0</v>
      </c>
      <c r="K131" s="10">
        <v>3.62</v>
      </c>
      <c r="L131" s="10">
        <v>1.41</v>
      </c>
      <c r="M131" s="10">
        <v>956.0</v>
      </c>
      <c r="N131" s="2" t="s">
        <v>258</v>
      </c>
      <c r="O131" s="10">
        <v>0.716</v>
      </c>
      <c r="P131" s="10">
        <v>0.72</v>
      </c>
      <c r="Q131" s="2" t="s">
        <v>600</v>
      </c>
      <c r="R131" s="10">
        <v>1.0</v>
      </c>
      <c r="S131" s="2" t="s">
        <v>258</v>
      </c>
      <c r="T131" s="2" t="s">
        <v>258</v>
      </c>
      <c r="U131" s="2" t="s">
        <v>261</v>
      </c>
      <c r="V131" s="2" t="s">
        <v>601</v>
      </c>
      <c r="W131" s="2" t="s">
        <v>344</v>
      </c>
    </row>
    <row r="132">
      <c r="A132" s="10">
        <v>129.0</v>
      </c>
      <c r="B132" s="2" t="s">
        <v>193</v>
      </c>
      <c r="C132" s="2" t="s">
        <v>598</v>
      </c>
      <c r="D132" s="10">
        <v>147099.0</v>
      </c>
      <c r="E132" s="10">
        <v>57227.0</v>
      </c>
      <c r="F132" s="10">
        <v>10673.0</v>
      </c>
      <c r="G132" s="2" t="s">
        <v>602</v>
      </c>
      <c r="H132" s="10">
        <v>2.0</v>
      </c>
      <c r="I132" s="10">
        <v>1.0</v>
      </c>
      <c r="J132" s="10">
        <v>1500.0</v>
      </c>
      <c r="K132" s="10">
        <v>2.62</v>
      </c>
      <c r="L132" s="10">
        <v>1.02</v>
      </c>
      <c r="M132" s="10">
        <v>762.0</v>
      </c>
      <c r="N132" s="2" t="s">
        <v>258</v>
      </c>
      <c r="O132" s="10">
        <v>0.21</v>
      </c>
      <c r="P132" s="10">
        <v>0.21</v>
      </c>
      <c r="Q132" s="2" t="s">
        <v>603</v>
      </c>
      <c r="R132" s="10">
        <v>2.0</v>
      </c>
      <c r="S132" s="2" t="s">
        <v>260</v>
      </c>
      <c r="T132" s="2" t="s">
        <v>258</v>
      </c>
      <c r="U132" s="2" t="s">
        <v>261</v>
      </c>
      <c r="V132" s="2" t="s">
        <v>604</v>
      </c>
      <c r="W132" s="2" t="s">
        <v>258</v>
      </c>
    </row>
    <row r="133">
      <c r="A133" s="10">
        <v>130.0</v>
      </c>
      <c r="B133" s="2" t="s">
        <v>193</v>
      </c>
      <c r="C133" s="2" t="s">
        <v>598</v>
      </c>
      <c r="D133" s="10">
        <v>147099.0</v>
      </c>
      <c r="E133" s="10">
        <v>57227.0</v>
      </c>
      <c r="F133" s="10">
        <v>10673.0</v>
      </c>
      <c r="G133" s="2" t="s">
        <v>605</v>
      </c>
      <c r="H133" s="10">
        <v>2.0</v>
      </c>
      <c r="I133" s="10">
        <v>1.0</v>
      </c>
      <c r="J133" s="10">
        <v>1166.0</v>
      </c>
      <c r="K133" s="10">
        <v>2.04</v>
      </c>
      <c r="L133" s="10">
        <v>0.79</v>
      </c>
      <c r="M133" s="10">
        <v>439.0</v>
      </c>
      <c r="N133" s="2" t="s">
        <v>258</v>
      </c>
      <c r="O133" s="10">
        <v>0.404</v>
      </c>
      <c r="P133" s="10">
        <v>0.4</v>
      </c>
      <c r="Q133" s="2" t="s">
        <v>606</v>
      </c>
      <c r="R133" s="10">
        <v>2.0</v>
      </c>
      <c r="S133" s="2" t="s">
        <v>260</v>
      </c>
      <c r="T133" s="2" t="s">
        <v>258</v>
      </c>
      <c r="U133" s="2" t="s">
        <v>261</v>
      </c>
      <c r="V133" s="2" t="s">
        <v>604</v>
      </c>
      <c r="W133" s="2" t="s">
        <v>258</v>
      </c>
    </row>
    <row r="134">
      <c r="A134" s="10">
        <v>131.0</v>
      </c>
      <c r="B134" s="2" t="s">
        <v>193</v>
      </c>
      <c r="C134" s="2" t="s">
        <v>598</v>
      </c>
      <c r="D134" s="10">
        <v>147099.0</v>
      </c>
      <c r="E134" s="10">
        <v>57227.0</v>
      </c>
      <c r="F134" s="10">
        <v>10673.0</v>
      </c>
      <c r="G134" s="2" t="s">
        <v>607</v>
      </c>
      <c r="H134" s="10">
        <v>2.0</v>
      </c>
      <c r="I134" s="10">
        <v>1.0</v>
      </c>
      <c r="J134" s="10">
        <v>872.0</v>
      </c>
      <c r="K134" s="10">
        <v>1.52</v>
      </c>
      <c r="L134" s="10">
        <v>0.59</v>
      </c>
      <c r="M134" s="10">
        <v>637.0</v>
      </c>
      <c r="N134" s="2" t="s">
        <v>258</v>
      </c>
      <c r="O134" s="10">
        <v>0.296</v>
      </c>
      <c r="P134" s="10">
        <v>0.3</v>
      </c>
      <c r="Q134" s="2" t="s">
        <v>608</v>
      </c>
      <c r="R134" s="10">
        <v>6.0</v>
      </c>
      <c r="S134" s="2" t="s">
        <v>260</v>
      </c>
      <c r="T134" s="2" t="s">
        <v>260</v>
      </c>
      <c r="U134" s="2" t="s">
        <v>261</v>
      </c>
      <c r="V134" s="2" t="s">
        <v>609</v>
      </c>
      <c r="W134" s="2" t="s">
        <v>260</v>
      </c>
    </row>
    <row r="135">
      <c r="A135" s="10">
        <v>132.0</v>
      </c>
      <c r="B135" s="2" t="s">
        <v>193</v>
      </c>
      <c r="C135" s="2" t="s">
        <v>598</v>
      </c>
      <c r="D135" s="10">
        <v>147099.0</v>
      </c>
      <c r="E135" s="10">
        <v>57227.0</v>
      </c>
      <c r="F135" s="10">
        <v>10673.0</v>
      </c>
      <c r="G135" s="2" t="s">
        <v>610</v>
      </c>
      <c r="H135" s="10">
        <v>2.0</v>
      </c>
      <c r="I135" s="10">
        <v>1.0</v>
      </c>
      <c r="J135" s="10">
        <v>726.0</v>
      </c>
      <c r="K135" s="10">
        <v>1.27</v>
      </c>
      <c r="L135" s="10">
        <v>0.49</v>
      </c>
      <c r="M135" s="10">
        <v>389.0</v>
      </c>
      <c r="N135" s="2" t="s">
        <v>258</v>
      </c>
      <c r="O135" s="10">
        <v>0.245</v>
      </c>
      <c r="P135" s="10">
        <v>0.25</v>
      </c>
      <c r="Q135" s="2" t="s">
        <v>611</v>
      </c>
      <c r="R135" s="10">
        <v>1.0</v>
      </c>
      <c r="S135" s="2" t="s">
        <v>258</v>
      </c>
      <c r="T135" s="2" t="s">
        <v>258</v>
      </c>
      <c r="U135" s="2" t="s">
        <v>449</v>
      </c>
      <c r="V135" s="2" t="s">
        <v>604</v>
      </c>
      <c r="W135" s="2" t="s">
        <v>258</v>
      </c>
    </row>
    <row r="136">
      <c r="A136" s="10">
        <v>133.0</v>
      </c>
      <c r="B136" s="2" t="s">
        <v>193</v>
      </c>
      <c r="C136" s="2" t="s">
        <v>598</v>
      </c>
      <c r="D136" s="10">
        <v>147099.0</v>
      </c>
      <c r="E136" s="10">
        <v>57227.0</v>
      </c>
      <c r="F136" s="10">
        <v>10673.0</v>
      </c>
      <c r="G136" s="2" t="s">
        <v>612</v>
      </c>
      <c r="H136" s="10">
        <v>2.0</v>
      </c>
      <c r="I136" s="10">
        <v>1.0</v>
      </c>
      <c r="J136" s="10">
        <v>684.0</v>
      </c>
      <c r="K136" s="10">
        <v>1.2</v>
      </c>
      <c r="L136" s="10">
        <v>0.46</v>
      </c>
      <c r="M136" s="10">
        <v>524.0</v>
      </c>
      <c r="N136" s="2" t="s">
        <v>258</v>
      </c>
      <c r="O136" s="10">
        <v>0.224</v>
      </c>
      <c r="P136" s="10">
        <v>0.22</v>
      </c>
      <c r="Q136" s="2" t="s">
        <v>613</v>
      </c>
      <c r="R136" s="10">
        <v>6.0</v>
      </c>
      <c r="S136" s="2" t="s">
        <v>260</v>
      </c>
      <c r="T136" s="2" t="s">
        <v>260</v>
      </c>
      <c r="U136" s="2" t="s">
        <v>261</v>
      </c>
      <c r="V136" s="2" t="s">
        <v>609</v>
      </c>
      <c r="W136" s="2" t="s">
        <v>260</v>
      </c>
    </row>
    <row r="137">
      <c r="A137" s="10">
        <v>134.0</v>
      </c>
      <c r="B137" s="2" t="s">
        <v>193</v>
      </c>
      <c r="C137" s="2" t="s">
        <v>598</v>
      </c>
      <c r="D137" s="10">
        <v>147099.0</v>
      </c>
      <c r="E137" s="10">
        <v>57227.0</v>
      </c>
      <c r="F137" s="10">
        <v>10673.0</v>
      </c>
      <c r="G137" s="2" t="s">
        <v>614</v>
      </c>
      <c r="H137" s="10">
        <v>2.0</v>
      </c>
      <c r="I137" s="10">
        <v>1.0</v>
      </c>
      <c r="J137" s="10">
        <v>660.0</v>
      </c>
      <c r="K137" s="10">
        <v>1.15</v>
      </c>
      <c r="L137" s="10">
        <v>0.45</v>
      </c>
      <c r="M137" s="10">
        <v>277.0</v>
      </c>
      <c r="N137" s="2" t="s">
        <v>258</v>
      </c>
      <c r="O137" s="10">
        <v>0.645</v>
      </c>
      <c r="P137" s="10">
        <v>0.64</v>
      </c>
      <c r="Q137" s="2" t="s">
        <v>615</v>
      </c>
      <c r="R137" s="10">
        <v>4.0</v>
      </c>
      <c r="S137" s="2" t="s">
        <v>260</v>
      </c>
      <c r="T137" s="2" t="s">
        <v>260</v>
      </c>
      <c r="U137" s="2" t="s">
        <v>261</v>
      </c>
      <c r="V137" s="2" t="s">
        <v>604</v>
      </c>
      <c r="W137" s="2" t="s">
        <v>258</v>
      </c>
    </row>
    <row r="138">
      <c r="A138" s="10">
        <v>135.0</v>
      </c>
      <c r="B138" s="2" t="s">
        <v>193</v>
      </c>
      <c r="C138" s="2" t="s">
        <v>598</v>
      </c>
      <c r="D138" s="10">
        <v>147099.0</v>
      </c>
      <c r="E138" s="10">
        <v>57227.0</v>
      </c>
      <c r="F138" s="10">
        <v>10673.0</v>
      </c>
      <c r="G138" s="2" t="s">
        <v>616</v>
      </c>
      <c r="H138" s="10">
        <v>2.0</v>
      </c>
      <c r="I138" s="10">
        <v>1.0</v>
      </c>
      <c r="J138" s="10">
        <v>580.0</v>
      </c>
      <c r="K138" s="10">
        <v>1.01</v>
      </c>
      <c r="L138" s="10">
        <v>0.39</v>
      </c>
      <c r="M138" s="10">
        <v>270.0</v>
      </c>
      <c r="N138" s="2" t="s">
        <v>258</v>
      </c>
      <c r="O138" s="10">
        <v>0.78</v>
      </c>
      <c r="P138" s="10">
        <v>0.78</v>
      </c>
      <c r="Q138" s="2" t="s">
        <v>617</v>
      </c>
      <c r="R138" s="10">
        <v>3.0</v>
      </c>
      <c r="S138" s="2" t="s">
        <v>260</v>
      </c>
      <c r="T138" s="2" t="s">
        <v>260</v>
      </c>
      <c r="U138" s="2" t="s">
        <v>261</v>
      </c>
      <c r="V138" s="2" t="s">
        <v>604</v>
      </c>
      <c r="W138" s="2" t="s">
        <v>258</v>
      </c>
    </row>
    <row r="139">
      <c r="A139" s="10">
        <v>136.0</v>
      </c>
      <c r="B139" s="2" t="s">
        <v>193</v>
      </c>
      <c r="C139" s="2" t="s">
        <v>598</v>
      </c>
      <c r="D139" s="10">
        <v>147099.0</v>
      </c>
      <c r="E139" s="10">
        <v>57227.0</v>
      </c>
      <c r="F139" s="10">
        <v>10673.0</v>
      </c>
      <c r="G139" s="2" t="s">
        <v>618</v>
      </c>
      <c r="H139" s="10">
        <v>2.0</v>
      </c>
      <c r="I139" s="10">
        <v>1.0</v>
      </c>
      <c r="J139" s="10">
        <v>578.0</v>
      </c>
      <c r="K139" s="10">
        <v>1.01</v>
      </c>
      <c r="L139" s="10">
        <v>0.39</v>
      </c>
      <c r="M139" s="10">
        <v>318.0</v>
      </c>
      <c r="N139" s="2" t="s">
        <v>258</v>
      </c>
      <c r="O139" s="10">
        <v>0.429</v>
      </c>
      <c r="P139" s="10">
        <v>0.43</v>
      </c>
      <c r="Q139" s="2" t="s">
        <v>619</v>
      </c>
      <c r="R139" s="10">
        <v>2.0</v>
      </c>
      <c r="S139" s="2" t="s">
        <v>260</v>
      </c>
      <c r="T139" s="2" t="s">
        <v>258</v>
      </c>
      <c r="U139" s="2" t="s">
        <v>261</v>
      </c>
      <c r="V139" s="2" t="s">
        <v>604</v>
      </c>
      <c r="W139" s="2" t="s">
        <v>258</v>
      </c>
    </row>
    <row r="140">
      <c r="A140" s="10">
        <v>137.0</v>
      </c>
      <c r="B140" s="2" t="s">
        <v>250</v>
      </c>
      <c r="C140" s="2" t="s">
        <v>598</v>
      </c>
      <c r="D140" s="10">
        <v>132910.0</v>
      </c>
      <c r="E140" s="10">
        <v>40209.0</v>
      </c>
      <c r="F140" s="10">
        <v>7341.0</v>
      </c>
      <c r="G140" s="2" t="s">
        <v>620</v>
      </c>
      <c r="H140" s="10">
        <v>2.0</v>
      </c>
      <c r="I140" s="10">
        <v>1.0</v>
      </c>
      <c r="J140" s="10">
        <v>6010.0</v>
      </c>
      <c r="K140" s="10">
        <v>14.95</v>
      </c>
      <c r="L140" s="10">
        <v>4.52</v>
      </c>
      <c r="M140" s="10">
        <v>440.0</v>
      </c>
      <c r="N140" s="2" t="s">
        <v>258</v>
      </c>
      <c r="O140" s="10">
        <v>0.578</v>
      </c>
      <c r="P140" s="10">
        <v>0.58</v>
      </c>
      <c r="Q140" s="2" t="s">
        <v>621</v>
      </c>
      <c r="R140" s="10">
        <v>2.0</v>
      </c>
      <c r="S140" s="2" t="s">
        <v>260</v>
      </c>
      <c r="T140" s="2" t="s">
        <v>258</v>
      </c>
      <c r="U140" s="2" t="s">
        <v>261</v>
      </c>
      <c r="V140" s="2" t="s">
        <v>604</v>
      </c>
      <c r="W140" s="2" t="s">
        <v>258</v>
      </c>
    </row>
    <row r="141">
      <c r="A141" s="10">
        <v>138.0</v>
      </c>
      <c r="B141" s="2" t="s">
        <v>250</v>
      </c>
      <c r="C141" s="2" t="s">
        <v>598</v>
      </c>
      <c r="D141" s="10">
        <v>132910.0</v>
      </c>
      <c r="E141" s="10">
        <v>40209.0</v>
      </c>
      <c r="F141" s="10">
        <v>7341.0</v>
      </c>
      <c r="G141" s="2" t="s">
        <v>622</v>
      </c>
      <c r="H141" s="10">
        <v>2.0</v>
      </c>
      <c r="I141" s="10">
        <v>1.0</v>
      </c>
      <c r="J141" s="10">
        <v>1871.0</v>
      </c>
      <c r="K141" s="10">
        <v>4.65</v>
      </c>
      <c r="L141" s="10">
        <v>1.41</v>
      </c>
      <c r="M141" s="10">
        <v>516.0</v>
      </c>
      <c r="N141" s="2" t="s">
        <v>258</v>
      </c>
      <c r="O141" s="10">
        <v>0.454</v>
      </c>
      <c r="P141" s="10">
        <v>0.45</v>
      </c>
      <c r="Q141" s="2" t="s">
        <v>623</v>
      </c>
      <c r="R141" s="10">
        <v>2.0</v>
      </c>
      <c r="S141" s="2" t="s">
        <v>260</v>
      </c>
      <c r="T141" s="2" t="s">
        <v>258</v>
      </c>
      <c r="U141" s="2" t="s">
        <v>261</v>
      </c>
      <c r="V141" s="2" t="s">
        <v>604</v>
      </c>
      <c r="W141" s="2" t="s">
        <v>258</v>
      </c>
    </row>
    <row r="142">
      <c r="A142" s="10">
        <v>139.0</v>
      </c>
      <c r="B142" s="2" t="s">
        <v>250</v>
      </c>
      <c r="C142" s="2" t="s">
        <v>598</v>
      </c>
      <c r="D142" s="10">
        <v>132910.0</v>
      </c>
      <c r="E142" s="10">
        <v>40209.0</v>
      </c>
      <c r="F142" s="10">
        <v>7341.0</v>
      </c>
      <c r="G142" s="2" t="s">
        <v>624</v>
      </c>
      <c r="H142" s="10">
        <v>2.0</v>
      </c>
      <c r="I142" s="10">
        <v>1.0</v>
      </c>
      <c r="J142" s="10">
        <v>1397.0</v>
      </c>
      <c r="K142" s="10">
        <v>3.47</v>
      </c>
      <c r="L142" s="10">
        <v>1.05</v>
      </c>
      <c r="M142" s="10">
        <v>329.0</v>
      </c>
      <c r="N142" s="2" t="s">
        <v>258</v>
      </c>
      <c r="O142" s="10">
        <v>0.37</v>
      </c>
      <c r="P142" s="10">
        <v>0.37</v>
      </c>
      <c r="Q142" s="2" t="s">
        <v>625</v>
      </c>
      <c r="R142" s="10">
        <v>2.0</v>
      </c>
      <c r="S142" s="2" t="s">
        <v>260</v>
      </c>
      <c r="T142" s="2" t="s">
        <v>258</v>
      </c>
      <c r="U142" s="2" t="s">
        <v>261</v>
      </c>
      <c r="V142" s="2" t="s">
        <v>604</v>
      </c>
      <c r="W142" s="2" t="s">
        <v>258</v>
      </c>
    </row>
    <row r="143">
      <c r="A143" s="10">
        <v>140.0</v>
      </c>
      <c r="B143" s="2" t="s">
        <v>250</v>
      </c>
      <c r="C143" s="2" t="s">
        <v>598</v>
      </c>
      <c r="D143" s="10">
        <v>132910.0</v>
      </c>
      <c r="E143" s="10">
        <v>40209.0</v>
      </c>
      <c r="F143" s="10">
        <v>7341.0</v>
      </c>
      <c r="G143" s="2" t="s">
        <v>626</v>
      </c>
      <c r="H143" s="10">
        <v>2.0</v>
      </c>
      <c r="I143" s="10">
        <v>1.0</v>
      </c>
      <c r="J143" s="10">
        <v>650.0</v>
      </c>
      <c r="K143" s="10">
        <v>1.62</v>
      </c>
      <c r="L143" s="10">
        <v>0.49</v>
      </c>
      <c r="M143" s="10">
        <v>280.0</v>
      </c>
      <c r="N143" s="2" t="s">
        <v>258</v>
      </c>
      <c r="O143" s="10">
        <v>0.445</v>
      </c>
      <c r="P143" s="10">
        <v>0.45</v>
      </c>
      <c r="Q143" s="2" t="s">
        <v>627</v>
      </c>
      <c r="R143" s="10">
        <v>1.0</v>
      </c>
      <c r="S143" s="2" t="s">
        <v>258</v>
      </c>
      <c r="T143" s="2" t="s">
        <v>258</v>
      </c>
      <c r="U143" s="2" t="s">
        <v>261</v>
      </c>
      <c r="V143" s="2" t="s">
        <v>604</v>
      </c>
      <c r="W143" s="2" t="s">
        <v>258</v>
      </c>
    </row>
    <row r="144">
      <c r="A144" s="10">
        <v>141.0</v>
      </c>
      <c r="B144" s="2" t="s">
        <v>250</v>
      </c>
      <c r="C144" s="2" t="s">
        <v>598</v>
      </c>
      <c r="D144" s="10">
        <v>132910.0</v>
      </c>
      <c r="E144" s="10">
        <v>40209.0</v>
      </c>
      <c r="F144" s="10">
        <v>7341.0</v>
      </c>
      <c r="G144" s="2" t="s">
        <v>628</v>
      </c>
      <c r="H144" s="10">
        <v>2.0</v>
      </c>
      <c r="I144" s="10">
        <v>1.0</v>
      </c>
      <c r="J144" s="10">
        <v>467.0</v>
      </c>
      <c r="K144" s="10">
        <v>1.16</v>
      </c>
      <c r="L144" s="10">
        <v>0.35</v>
      </c>
      <c r="M144" s="10">
        <v>287.0</v>
      </c>
      <c r="N144" s="2" t="s">
        <v>258</v>
      </c>
      <c r="O144" s="10">
        <v>0.25</v>
      </c>
      <c r="P144" s="10">
        <v>0.25</v>
      </c>
      <c r="Q144" s="2" t="s">
        <v>629</v>
      </c>
      <c r="R144" s="10">
        <v>4.0</v>
      </c>
      <c r="S144" s="2" t="s">
        <v>260</v>
      </c>
      <c r="T144" s="2" t="s">
        <v>260</v>
      </c>
      <c r="U144" s="2" t="s">
        <v>261</v>
      </c>
      <c r="V144" s="2" t="s">
        <v>609</v>
      </c>
      <c r="W144" s="2" t="s">
        <v>260</v>
      </c>
    </row>
    <row r="145">
      <c r="A145" s="10">
        <v>142.0</v>
      </c>
      <c r="B145" s="2" t="s">
        <v>189</v>
      </c>
      <c r="C145" s="2" t="s">
        <v>598</v>
      </c>
      <c r="D145" s="10">
        <v>89491.0</v>
      </c>
      <c r="E145" s="10">
        <v>35743.0</v>
      </c>
      <c r="F145" s="10">
        <v>6865.0</v>
      </c>
      <c r="G145" s="2" t="s">
        <v>630</v>
      </c>
      <c r="H145" s="10">
        <v>2.0</v>
      </c>
      <c r="I145" s="10">
        <v>1.0</v>
      </c>
      <c r="J145" s="10">
        <v>692.0</v>
      </c>
      <c r="K145" s="10">
        <v>1.94</v>
      </c>
      <c r="L145" s="10">
        <v>0.77</v>
      </c>
      <c r="M145" s="10">
        <v>215.0</v>
      </c>
      <c r="N145" s="2" t="s">
        <v>258</v>
      </c>
      <c r="O145" s="10">
        <v>0.58</v>
      </c>
      <c r="P145" s="10">
        <v>0.58</v>
      </c>
      <c r="Q145" s="2" t="s">
        <v>631</v>
      </c>
      <c r="R145" s="10">
        <v>3.0</v>
      </c>
      <c r="S145" s="2" t="s">
        <v>260</v>
      </c>
      <c r="T145" s="2" t="s">
        <v>260</v>
      </c>
      <c r="U145" s="2" t="s">
        <v>261</v>
      </c>
      <c r="V145" s="2" t="s">
        <v>604</v>
      </c>
      <c r="W145" s="2" t="s">
        <v>258</v>
      </c>
    </row>
    <row r="146">
      <c r="A146" s="10">
        <v>143.0</v>
      </c>
      <c r="B146" s="2" t="s">
        <v>189</v>
      </c>
      <c r="C146" s="2" t="s">
        <v>598</v>
      </c>
      <c r="D146" s="10">
        <v>89491.0</v>
      </c>
      <c r="E146" s="10">
        <v>35743.0</v>
      </c>
      <c r="F146" s="10">
        <v>6865.0</v>
      </c>
      <c r="G146" s="2" t="s">
        <v>632</v>
      </c>
      <c r="H146" s="10">
        <v>2.0</v>
      </c>
      <c r="I146" s="10">
        <v>1.0</v>
      </c>
      <c r="J146" s="10">
        <v>559.0</v>
      </c>
      <c r="K146" s="10">
        <v>1.56</v>
      </c>
      <c r="L146" s="10">
        <v>0.62</v>
      </c>
      <c r="M146" s="10">
        <v>217.0</v>
      </c>
      <c r="N146" s="2" t="s">
        <v>258</v>
      </c>
      <c r="O146" s="10">
        <v>0.278</v>
      </c>
      <c r="P146" s="10">
        <v>0.28</v>
      </c>
      <c r="Q146" s="2" t="s">
        <v>633</v>
      </c>
      <c r="R146" s="10">
        <v>3.0</v>
      </c>
      <c r="S146" s="2" t="s">
        <v>260</v>
      </c>
      <c r="T146" s="2" t="s">
        <v>260</v>
      </c>
      <c r="U146" s="2" t="s">
        <v>261</v>
      </c>
      <c r="V146" s="2" t="s">
        <v>604</v>
      </c>
      <c r="W146" s="2" t="s">
        <v>258</v>
      </c>
    </row>
    <row r="147">
      <c r="A147" s="10">
        <v>144.0</v>
      </c>
      <c r="B147" s="2" t="s">
        <v>189</v>
      </c>
      <c r="C147" s="2" t="s">
        <v>598</v>
      </c>
      <c r="D147" s="10">
        <v>89491.0</v>
      </c>
      <c r="E147" s="10">
        <v>35743.0</v>
      </c>
      <c r="F147" s="10">
        <v>6865.0</v>
      </c>
      <c r="G147" s="2" t="s">
        <v>634</v>
      </c>
      <c r="H147" s="10">
        <v>2.0</v>
      </c>
      <c r="I147" s="10">
        <v>1.0</v>
      </c>
      <c r="J147" s="10">
        <v>498.0</v>
      </c>
      <c r="K147" s="10">
        <v>1.39</v>
      </c>
      <c r="L147" s="10">
        <v>0.56</v>
      </c>
      <c r="M147" s="10">
        <v>226.0</v>
      </c>
      <c r="N147" s="2" t="s">
        <v>258</v>
      </c>
      <c r="O147" s="10">
        <v>0.255</v>
      </c>
      <c r="P147" s="10">
        <v>0.25</v>
      </c>
      <c r="Q147" s="2" t="s">
        <v>635</v>
      </c>
      <c r="R147" s="10">
        <v>2.0</v>
      </c>
      <c r="S147" s="2" t="s">
        <v>260</v>
      </c>
      <c r="T147" s="2" t="s">
        <v>258</v>
      </c>
      <c r="U147" s="2" t="s">
        <v>261</v>
      </c>
      <c r="V147" s="2" t="s">
        <v>604</v>
      </c>
      <c r="W147" s="2" t="s">
        <v>258</v>
      </c>
    </row>
    <row r="148">
      <c r="A148" s="10">
        <v>145.0</v>
      </c>
      <c r="B148" s="2" t="s">
        <v>189</v>
      </c>
      <c r="C148" s="2" t="s">
        <v>598</v>
      </c>
      <c r="D148" s="10">
        <v>89491.0</v>
      </c>
      <c r="E148" s="10">
        <v>35743.0</v>
      </c>
      <c r="F148" s="10">
        <v>6865.0</v>
      </c>
      <c r="G148" s="2" t="s">
        <v>636</v>
      </c>
      <c r="H148" s="10">
        <v>2.0</v>
      </c>
      <c r="I148" s="10">
        <v>1.0</v>
      </c>
      <c r="J148" s="10">
        <v>469.0</v>
      </c>
      <c r="K148" s="10">
        <v>1.31</v>
      </c>
      <c r="L148" s="10">
        <v>0.52</v>
      </c>
      <c r="M148" s="10">
        <v>214.0</v>
      </c>
      <c r="N148" s="2" t="s">
        <v>258</v>
      </c>
      <c r="O148" s="10">
        <v>0.283</v>
      </c>
      <c r="P148" s="10">
        <v>0.28</v>
      </c>
      <c r="Q148" s="2" t="s">
        <v>637</v>
      </c>
      <c r="R148" s="10">
        <v>3.0</v>
      </c>
      <c r="S148" s="2" t="s">
        <v>260</v>
      </c>
      <c r="T148" s="2" t="s">
        <v>260</v>
      </c>
      <c r="U148" s="2" t="s">
        <v>261</v>
      </c>
      <c r="V148" s="2" t="s">
        <v>604</v>
      </c>
      <c r="W148" s="2" t="s">
        <v>258</v>
      </c>
    </row>
    <row r="149">
      <c r="A149" s="10">
        <v>146.0</v>
      </c>
      <c r="B149" s="2" t="s">
        <v>189</v>
      </c>
      <c r="C149" s="2" t="s">
        <v>598</v>
      </c>
      <c r="D149" s="10">
        <v>89491.0</v>
      </c>
      <c r="E149" s="10">
        <v>35743.0</v>
      </c>
      <c r="F149" s="10">
        <v>6865.0</v>
      </c>
      <c r="G149" s="2" t="s">
        <v>638</v>
      </c>
      <c r="H149" s="10">
        <v>2.0</v>
      </c>
      <c r="I149" s="10">
        <v>1.0</v>
      </c>
      <c r="J149" s="10">
        <v>380.0</v>
      </c>
      <c r="K149" s="10">
        <v>1.06</v>
      </c>
      <c r="L149" s="10">
        <v>0.42</v>
      </c>
      <c r="M149" s="10">
        <v>99.0</v>
      </c>
      <c r="N149" s="2" t="s">
        <v>258</v>
      </c>
      <c r="O149" s="10">
        <v>0.63</v>
      </c>
      <c r="P149" s="10">
        <v>0.63</v>
      </c>
      <c r="Q149" s="2" t="s">
        <v>639</v>
      </c>
      <c r="R149" s="10">
        <v>5.0</v>
      </c>
      <c r="S149" s="2" t="s">
        <v>260</v>
      </c>
      <c r="T149" s="2" t="s">
        <v>260</v>
      </c>
      <c r="U149" s="2" t="s">
        <v>261</v>
      </c>
      <c r="V149" s="2" t="s">
        <v>640</v>
      </c>
      <c r="W149" s="2" t="s">
        <v>260</v>
      </c>
    </row>
    <row r="150">
      <c r="A150" s="10">
        <v>147.0</v>
      </c>
      <c r="B150" s="2" t="s">
        <v>191</v>
      </c>
      <c r="C150" s="2" t="s">
        <v>598</v>
      </c>
      <c r="D150" s="10">
        <v>70561.0</v>
      </c>
      <c r="E150" s="10">
        <v>32490.0</v>
      </c>
      <c r="F150" s="10">
        <v>7621.0</v>
      </c>
      <c r="G150" s="2" t="s">
        <v>641</v>
      </c>
      <c r="H150" s="10">
        <v>2.0</v>
      </c>
      <c r="I150" s="10">
        <v>1.0</v>
      </c>
      <c r="J150" s="10">
        <v>855.0</v>
      </c>
      <c r="K150" s="10">
        <v>2.63</v>
      </c>
      <c r="L150" s="10">
        <v>1.21</v>
      </c>
      <c r="M150" s="10">
        <v>505.0</v>
      </c>
      <c r="N150" s="2" t="s">
        <v>258</v>
      </c>
      <c r="O150" s="10">
        <v>0.807</v>
      </c>
      <c r="P150" s="10">
        <v>0.81</v>
      </c>
      <c r="Q150" s="2" t="s">
        <v>642</v>
      </c>
      <c r="R150" s="10">
        <v>2.0</v>
      </c>
      <c r="S150" s="2" t="s">
        <v>260</v>
      </c>
      <c r="T150" s="2" t="s">
        <v>258</v>
      </c>
      <c r="U150" s="2" t="s">
        <v>261</v>
      </c>
      <c r="V150" s="2" t="s">
        <v>601</v>
      </c>
      <c r="W150" s="2" t="s">
        <v>344</v>
      </c>
    </row>
    <row r="151">
      <c r="A151" s="10">
        <v>148.0</v>
      </c>
      <c r="B151" s="2" t="s">
        <v>191</v>
      </c>
      <c r="C151" s="2" t="s">
        <v>598</v>
      </c>
      <c r="D151" s="10">
        <v>70561.0</v>
      </c>
      <c r="E151" s="10">
        <v>32490.0</v>
      </c>
      <c r="F151" s="10">
        <v>7621.0</v>
      </c>
      <c r="G151" s="2" t="s">
        <v>643</v>
      </c>
      <c r="H151" s="10">
        <v>2.0</v>
      </c>
      <c r="I151" s="10">
        <v>1.0</v>
      </c>
      <c r="J151" s="10">
        <v>443.0</v>
      </c>
      <c r="K151" s="10">
        <v>1.36</v>
      </c>
      <c r="L151" s="10">
        <v>0.63</v>
      </c>
      <c r="M151" s="10">
        <v>364.0</v>
      </c>
      <c r="N151" s="2" t="s">
        <v>258</v>
      </c>
      <c r="O151" s="10">
        <v>0.271</v>
      </c>
      <c r="P151" s="10">
        <v>0.27</v>
      </c>
      <c r="Q151" s="2" t="s">
        <v>644</v>
      </c>
      <c r="R151" s="10">
        <v>6.0</v>
      </c>
      <c r="S151" s="2" t="s">
        <v>260</v>
      </c>
      <c r="T151" s="2" t="s">
        <v>260</v>
      </c>
      <c r="U151" s="2" t="s">
        <v>261</v>
      </c>
      <c r="V151" s="2" t="s">
        <v>609</v>
      </c>
      <c r="W151" s="2" t="s">
        <v>260</v>
      </c>
    </row>
    <row r="152">
      <c r="A152" s="10">
        <v>149.0</v>
      </c>
      <c r="B152" s="2" t="s">
        <v>191</v>
      </c>
      <c r="C152" s="2" t="s">
        <v>598</v>
      </c>
      <c r="D152" s="10">
        <v>70561.0</v>
      </c>
      <c r="E152" s="10">
        <v>32490.0</v>
      </c>
      <c r="F152" s="10">
        <v>7621.0</v>
      </c>
      <c r="G152" s="2" t="s">
        <v>645</v>
      </c>
      <c r="H152" s="10">
        <v>2.0</v>
      </c>
      <c r="I152" s="10">
        <v>1.0</v>
      </c>
      <c r="J152" s="10">
        <v>392.0</v>
      </c>
      <c r="K152" s="10">
        <v>1.21</v>
      </c>
      <c r="L152" s="10">
        <v>0.56</v>
      </c>
      <c r="M152" s="10">
        <v>287.0</v>
      </c>
      <c r="N152" s="2" t="s">
        <v>258</v>
      </c>
      <c r="O152" s="10">
        <v>0.415</v>
      </c>
      <c r="P152" s="10">
        <v>0.41</v>
      </c>
      <c r="Q152" s="2" t="s">
        <v>646</v>
      </c>
      <c r="R152" s="10">
        <v>1.0</v>
      </c>
      <c r="S152" s="2" t="s">
        <v>258</v>
      </c>
      <c r="T152" s="2" t="s">
        <v>258</v>
      </c>
      <c r="U152" s="2" t="s">
        <v>449</v>
      </c>
      <c r="V152" s="2" t="s">
        <v>604</v>
      </c>
      <c r="W152" s="2" t="s">
        <v>258</v>
      </c>
    </row>
    <row r="153">
      <c r="A153" s="10">
        <v>150.0</v>
      </c>
      <c r="B153" s="2" t="s">
        <v>191</v>
      </c>
      <c r="C153" s="2" t="s">
        <v>598</v>
      </c>
      <c r="D153" s="10">
        <v>70561.0</v>
      </c>
      <c r="E153" s="10">
        <v>32490.0</v>
      </c>
      <c r="F153" s="10">
        <v>7621.0</v>
      </c>
      <c r="G153" s="2" t="s">
        <v>647</v>
      </c>
      <c r="H153" s="10">
        <v>2.0</v>
      </c>
      <c r="I153" s="10">
        <v>1.0</v>
      </c>
      <c r="J153" s="10">
        <v>327.0</v>
      </c>
      <c r="K153" s="10">
        <v>1.01</v>
      </c>
      <c r="L153" s="10">
        <v>0.46</v>
      </c>
      <c r="M153" s="10">
        <v>163.0</v>
      </c>
      <c r="N153" s="2" t="s">
        <v>258</v>
      </c>
      <c r="O153" s="10">
        <v>0.727</v>
      </c>
      <c r="P153" s="10">
        <v>0.73</v>
      </c>
      <c r="Q153" s="2" t="s">
        <v>648</v>
      </c>
      <c r="R153" s="10">
        <v>3.0</v>
      </c>
      <c r="S153" s="2" t="s">
        <v>260</v>
      </c>
      <c r="T153" s="2" t="s">
        <v>260</v>
      </c>
      <c r="U153" s="2" t="s">
        <v>261</v>
      </c>
      <c r="V153" s="2" t="s">
        <v>604</v>
      </c>
      <c r="W153" s="2" t="s">
        <v>258</v>
      </c>
    </row>
    <row r="154">
      <c r="A154" s="10">
        <v>151.0</v>
      </c>
      <c r="B154" s="2" t="s">
        <v>187</v>
      </c>
      <c r="C154" s="2" t="s">
        <v>598</v>
      </c>
      <c r="D154" s="10">
        <v>40952.0</v>
      </c>
      <c r="E154" s="10">
        <v>19812.0</v>
      </c>
      <c r="F154" s="10">
        <v>3921.0</v>
      </c>
      <c r="G154" s="2" t="s">
        <v>649</v>
      </c>
      <c r="H154" s="10">
        <v>2.0</v>
      </c>
      <c r="I154" s="10">
        <v>1.0</v>
      </c>
      <c r="J154" s="10">
        <v>989.0</v>
      </c>
      <c r="K154" s="10">
        <v>4.99</v>
      </c>
      <c r="L154" s="10">
        <v>2.42</v>
      </c>
      <c r="M154" s="10">
        <v>552.0</v>
      </c>
      <c r="N154" s="2" t="s">
        <v>258</v>
      </c>
      <c r="O154" s="10">
        <v>0.321</v>
      </c>
      <c r="P154" s="10">
        <v>0.32</v>
      </c>
      <c r="Q154" s="2" t="s">
        <v>650</v>
      </c>
      <c r="R154" s="10">
        <v>1.0</v>
      </c>
      <c r="S154" s="2" t="s">
        <v>258</v>
      </c>
      <c r="T154" s="2" t="s">
        <v>258</v>
      </c>
      <c r="U154" s="20">
        <v>46023.0</v>
      </c>
      <c r="V154" s="2" t="s">
        <v>604</v>
      </c>
      <c r="W154" s="2" t="s">
        <v>258</v>
      </c>
    </row>
    <row r="155">
      <c r="A155" s="10">
        <v>152.0</v>
      </c>
      <c r="B155" s="2" t="s">
        <v>187</v>
      </c>
      <c r="C155" s="2" t="s">
        <v>598</v>
      </c>
      <c r="D155" s="10">
        <v>40952.0</v>
      </c>
      <c r="E155" s="10">
        <v>19812.0</v>
      </c>
      <c r="F155" s="10">
        <v>3921.0</v>
      </c>
      <c r="G155" s="2" t="s">
        <v>651</v>
      </c>
      <c r="H155" s="10">
        <v>2.0</v>
      </c>
      <c r="I155" s="10">
        <v>1.0</v>
      </c>
      <c r="J155" s="10">
        <v>396.0</v>
      </c>
      <c r="K155" s="10">
        <v>2.0</v>
      </c>
      <c r="L155" s="10">
        <v>0.97</v>
      </c>
      <c r="M155" s="10">
        <v>358.0</v>
      </c>
      <c r="N155" s="2" t="s">
        <v>258</v>
      </c>
      <c r="O155" s="10">
        <v>0.232</v>
      </c>
      <c r="P155" s="10">
        <v>0.23</v>
      </c>
      <c r="Q155" s="2" t="s">
        <v>652</v>
      </c>
      <c r="R155" s="10">
        <v>1.0</v>
      </c>
      <c r="S155" s="2" t="s">
        <v>258</v>
      </c>
      <c r="T155" s="2" t="s">
        <v>258</v>
      </c>
      <c r="U155" s="20">
        <v>46023.0</v>
      </c>
      <c r="V155" s="2" t="s">
        <v>604</v>
      </c>
      <c r="W155" s="2" t="s">
        <v>258</v>
      </c>
    </row>
    <row r="156">
      <c r="A156" s="10">
        <v>153.0</v>
      </c>
      <c r="B156" s="2" t="s">
        <v>187</v>
      </c>
      <c r="C156" s="2" t="s">
        <v>598</v>
      </c>
      <c r="D156" s="10">
        <v>40952.0</v>
      </c>
      <c r="E156" s="10">
        <v>19812.0</v>
      </c>
      <c r="F156" s="10">
        <v>3921.0</v>
      </c>
      <c r="G156" s="2" t="s">
        <v>653</v>
      </c>
      <c r="H156" s="10">
        <v>2.0</v>
      </c>
      <c r="I156" s="10">
        <v>1.0</v>
      </c>
      <c r="J156" s="10">
        <v>379.0</v>
      </c>
      <c r="K156" s="10">
        <v>1.91</v>
      </c>
      <c r="L156" s="10">
        <v>0.93</v>
      </c>
      <c r="M156" s="10">
        <v>94.0</v>
      </c>
      <c r="N156" s="2" t="s">
        <v>258</v>
      </c>
      <c r="O156" s="10">
        <v>0.944</v>
      </c>
      <c r="P156" s="10">
        <v>0.94</v>
      </c>
      <c r="Q156" s="2" t="s">
        <v>654</v>
      </c>
      <c r="R156" s="10">
        <v>4.0</v>
      </c>
      <c r="S156" s="2" t="s">
        <v>260</v>
      </c>
      <c r="T156" s="2" t="s">
        <v>260</v>
      </c>
      <c r="U156" s="2" t="s">
        <v>261</v>
      </c>
      <c r="V156" s="2" t="s">
        <v>604</v>
      </c>
      <c r="W156" s="2" t="s">
        <v>258</v>
      </c>
    </row>
    <row r="157">
      <c r="A157" s="10">
        <v>154.0</v>
      </c>
      <c r="B157" s="2" t="s">
        <v>187</v>
      </c>
      <c r="C157" s="2" t="s">
        <v>598</v>
      </c>
      <c r="D157" s="10">
        <v>40952.0</v>
      </c>
      <c r="E157" s="10">
        <v>19812.0</v>
      </c>
      <c r="F157" s="10">
        <v>3921.0</v>
      </c>
      <c r="G157" s="2" t="s">
        <v>655</v>
      </c>
      <c r="H157" s="10">
        <v>2.0</v>
      </c>
      <c r="I157" s="10">
        <v>1.0</v>
      </c>
      <c r="J157" s="10">
        <v>209.0</v>
      </c>
      <c r="K157" s="10">
        <v>1.05</v>
      </c>
      <c r="L157" s="10">
        <v>0.51</v>
      </c>
      <c r="M157" s="10">
        <v>134.0</v>
      </c>
      <c r="N157" s="2" t="s">
        <v>258</v>
      </c>
      <c r="O157" s="10">
        <v>0.243</v>
      </c>
      <c r="P157" s="10">
        <v>0.24</v>
      </c>
      <c r="Q157" s="2" t="s">
        <v>656</v>
      </c>
      <c r="R157" s="10">
        <v>1.0</v>
      </c>
      <c r="S157" s="2" t="s">
        <v>258</v>
      </c>
      <c r="T157" s="2" t="s">
        <v>258</v>
      </c>
      <c r="U157" s="20">
        <v>46023.0</v>
      </c>
      <c r="V157" s="2" t="s">
        <v>604</v>
      </c>
      <c r="W157" s="2" t="s">
        <v>258</v>
      </c>
    </row>
    <row r="158">
      <c r="A158" s="10">
        <v>155.0</v>
      </c>
      <c r="B158" s="2" t="s">
        <v>206</v>
      </c>
      <c r="C158" s="2" t="s">
        <v>598</v>
      </c>
      <c r="D158" s="10">
        <v>38611.0</v>
      </c>
      <c r="E158" s="10">
        <v>12825.0</v>
      </c>
      <c r="F158" s="10">
        <v>3107.0</v>
      </c>
      <c r="G158" s="2" t="s">
        <v>657</v>
      </c>
      <c r="H158" s="10">
        <v>2.0</v>
      </c>
      <c r="I158" s="10">
        <v>1.0</v>
      </c>
      <c r="J158" s="10">
        <v>1380.0</v>
      </c>
      <c r="K158" s="10">
        <v>10.76</v>
      </c>
      <c r="L158" s="10">
        <v>3.57</v>
      </c>
      <c r="M158" s="10">
        <v>418.0</v>
      </c>
      <c r="N158" s="2" t="s">
        <v>258</v>
      </c>
      <c r="O158" s="10">
        <v>0.644</v>
      </c>
      <c r="P158" s="10">
        <v>0.64</v>
      </c>
      <c r="Q158" s="2" t="s">
        <v>658</v>
      </c>
      <c r="R158" s="10">
        <v>1.0</v>
      </c>
      <c r="S158" s="2" t="s">
        <v>258</v>
      </c>
      <c r="T158" s="2" t="s">
        <v>258</v>
      </c>
      <c r="U158" s="2" t="s">
        <v>449</v>
      </c>
      <c r="V158" s="2" t="s">
        <v>604</v>
      </c>
      <c r="W158" s="2" t="s">
        <v>258</v>
      </c>
    </row>
    <row r="159">
      <c r="A159" s="10">
        <v>156.0</v>
      </c>
      <c r="B159" s="2" t="s">
        <v>206</v>
      </c>
      <c r="C159" s="2" t="s">
        <v>598</v>
      </c>
      <c r="D159" s="10">
        <v>38611.0</v>
      </c>
      <c r="E159" s="10">
        <v>12825.0</v>
      </c>
      <c r="F159" s="10">
        <v>3107.0</v>
      </c>
      <c r="G159" s="2" t="s">
        <v>659</v>
      </c>
      <c r="H159" s="10">
        <v>2.0</v>
      </c>
      <c r="I159" s="10">
        <v>1.0</v>
      </c>
      <c r="J159" s="10">
        <v>614.0</v>
      </c>
      <c r="K159" s="10">
        <v>4.79</v>
      </c>
      <c r="L159" s="10">
        <v>1.59</v>
      </c>
      <c r="M159" s="10">
        <v>366.0</v>
      </c>
      <c r="N159" s="2" t="s">
        <v>258</v>
      </c>
      <c r="O159" s="10">
        <v>0.324</v>
      </c>
      <c r="P159" s="10">
        <v>0.32</v>
      </c>
      <c r="Q159" s="2" t="s">
        <v>660</v>
      </c>
      <c r="R159" s="10">
        <v>1.0</v>
      </c>
      <c r="S159" s="2" t="s">
        <v>258</v>
      </c>
      <c r="T159" s="2" t="s">
        <v>258</v>
      </c>
      <c r="U159" s="2" t="s">
        <v>449</v>
      </c>
      <c r="V159" s="2" t="s">
        <v>604</v>
      </c>
      <c r="W159" s="2" t="s">
        <v>258</v>
      </c>
    </row>
    <row r="160">
      <c r="A160" s="10">
        <v>157.0</v>
      </c>
      <c r="B160" s="2" t="s">
        <v>206</v>
      </c>
      <c r="C160" s="2" t="s">
        <v>598</v>
      </c>
      <c r="D160" s="10">
        <v>38611.0</v>
      </c>
      <c r="E160" s="10">
        <v>12825.0</v>
      </c>
      <c r="F160" s="10">
        <v>3107.0</v>
      </c>
      <c r="G160" s="2" t="s">
        <v>661</v>
      </c>
      <c r="H160" s="10">
        <v>2.0</v>
      </c>
      <c r="I160" s="10">
        <v>1.0</v>
      </c>
      <c r="J160" s="10">
        <v>400.0</v>
      </c>
      <c r="K160" s="10">
        <v>3.12</v>
      </c>
      <c r="L160" s="10">
        <v>1.04</v>
      </c>
      <c r="M160" s="10">
        <v>269.0</v>
      </c>
      <c r="N160" s="2" t="s">
        <v>258</v>
      </c>
      <c r="O160" s="10">
        <v>0.235</v>
      </c>
      <c r="P160" s="10">
        <v>0.24</v>
      </c>
      <c r="Q160" s="2" t="s">
        <v>662</v>
      </c>
      <c r="R160" s="10">
        <v>1.0</v>
      </c>
      <c r="S160" s="2" t="s">
        <v>258</v>
      </c>
      <c r="T160" s="2" t="s">
        <v>258</v>
      </c>
      <c r="U160" s="2" t="s">
        <v>261</v>
      </c>
      <c r="V160" s="2" t="s">
        <v>604</v>
      </c>
      <c r="W160" s="2" t="s">
        <v>258</v>
      </c>
    </row>
    <row r="161">
      <c r="A161" s="10">
        <v>158.0</v>
      </c>
      <c r="B161" s="2" t="s">
        <v>206</v>
      </c>
      <c r="C161" s="2" t="s">
        <v>598</v>
      </c>
      <c r="D161" s="10">
        <v>38611.0</v>
      </c>
      <c r="E161" s="10">
        <v>12825.0</v>
      </c>
      <c r="F161" s="10">
        <v>3107.0</v>
      </c>
      <c r="G161" s="2" t="s">
        <v>663</v>
      </c>
      <c r="H161" s="10">
        <v>2.0</v>
      </c>
      <c r="I161" s="10">
        <v>1.0</v>
      </c>
      <c r="J161" s="10">
        <v>397.0</v>
      </c>
      <c r="K161" s="10">
        <v>3.1</v>
      </c>
      <c r="L161" s="10">
        <v>1.03</v>
      </c>
      <c r="M161" s="10">
        <v>187.0</v>
      </c>
      <c r="N161" s="2" t="s">
        <v>258</v>
      </c>
      <c r="O161" s="10">
        <v>0.346</v>
      </c>
      <c r="P161" s="10">
        <v>0.35</v>
      </c>
      <c r="Q161" s="2" t="s">
        <v>664</v>
      </c>
      <c r="R161" s="10">
        <v>2.0</v>
      </c>
      <c r="S161" s="2" t="s">
        <v>260</v>
      </c>
      <c r="T161" s="2" t="s">
        <v>258</v>
      </c>
      <c r="U161" s="2" t="s">
        <v>261</v>
      </c>
      <c r="V161" s="2" t="s">
        <v>604</v>
      </c>
      <c r="W161" s="2" t="s">
        <v>258</v>
      </c>
    </row>
    <row r="162">
      <c r="A162" s="10">
        <v>159.0</v>
      </c>
      <c r="B162" s="2" t="s">
        <v>206</v>
      </c>
      <c r="C162" s="2" t="s">
        <v>598</v>
      </c>
      <c r="D162" s="10">
        <v>38611.0</v>
      </c>
      <c r="E162" s="10">
        <v>12825.0</v>
      </c>
      <c r="F162" s="10">
        <v>3107.0</v>
      </c>
      <c r="G162" s="2" t="s">
        <v>665</v>
      </c>
      <c r="H162" s="10">
        <v>2.0</v>
      </c>
      <c r="I162" s="10">
        <v>1.0</v>
      </c>
      <c r="J162" s="10">
        <v>169.0</v>
      </c>
      <c r="K162" s="10">
        <v>1.32</v>
      </c>
      <c r="L162" s="10">
        <v>0.44</v>
      </c>
      <c r="M162" s="10">
        <v>51.0</v>
      </c>
      <c r="N162" s="2" t="s">
        <v>258</v>
      </c>
      <c r="O162" s="10">
        <v>0.45</v>
      </c>
      <c r="P162" s="10">
        <v>0.45</v>
      </c>
      <c r="Q162" s="2" t="s">
        <v>666</v>
      </c>
      <c r="R162" s="10">
        <v>2.0</v>
      </c>
      <c r="S162" s="2" t="s">
        <v>260</v>
      </c>
      <c r="T162" s="2" t="s">
        <v>258</v>
      </c>
      <c r="U162" s="2" t="s">
        <v>261</v>
      </c>
      <c r="V162" s="2" t="s">
        <v>604</v>
      </c>
      <c r="W162" s="2" t="s">
        <v>258</v>
      </c>
    </row>
    <row r="163">
      <c r="A163" s="10">
        <v>160.0</v>
      </c>
      <c r="B163" s="2" t="s">
        <v>173</v>
      </c>
      <c r="C163" s="2" t="s">
        <v>598</v>
      </c>
      <c r="D163" s="10">
        <v>24206.0</v>
      </c>
      <c r="E163" s="10">
        <v>11495.0</v>
      </c>
      <c r="F163" s="10">
        <v>3615.0</v>
      </c>
      <c r="G163" s="2" t="s">
        <v>667</v>
      </c>
      <c r="H163" s="10">
        <v>2.0</v>
      </c>
      <c r="I163" s="10">
        <v>1.0</v>
      </c>
      <c r="J163" s="10">
        <v>204.0</v>
      </c>
      <c r="K163" s="10">
        <v>1.77</v>
      </c>
      <c r="L163" s="10">
        <v>0.84</v>
      </c>
      <c r="M163" s="10">
        <v>94.0</v>
      </c>
      <c r="N163" s="2" t="s">
        <v>258</v>
      </c>
      <c r="O163" s="10">
        <v>0.759</v>
      </c>
      <c r="P163" s="10">
        <v>0.76</v>
      </c>
      <c r="Q163" s="2" t="s">
        <v>668</v>
      </c>
      <c r="R163" s="10">
        <v>3.0</v>
      </c>
      <c r="S163" s="2" t="s">
        <v>260</v>
      </c>
      <c r="T163" s="2" t="s">
        <v>260</v>
      </c>
      <c r="U163" s="2" t="s">
        <v>261</v>
      </c>
      <c r="V163" s="2" t="s">
        <v>604</v>
      </c>
      <c r="W163" s="2" t="s">
        <v>258</v>
      </c>
    </row>
    <row r="164">
      <c r="A164" s="10">
        <v>161.0</v>
      </c>
      <c r="B164" s="2" t="s">
        <v>173</v>
      </c>
      <c r="C164" s="2" t="s">
        <v>598</v>
      </c>
      <c r="D164" s="10">
        <v>24206.0</v>
      </c>
      <c r="E164" s="10">
        <v>11495.0</v>
      </c>
      <c r="F164" s="10">
        <v>3615.0</v>
      </c>
      <c r="G164" s="2" t="s">
        <v>669</v>
      </c>
      <c r="H164" s="10">
        <v>2.0</v>
      </c>
      <c r="I164" s="10">
        <v>1.0</v>
      </c>
      <c r="J164" s="10">
        <v>128.0</v>
      </c>
      <c r="K164" s="10">
        <v>1.11</v>
      </c>
      <c r="L164" s="10">
        <v>0.53</v>
      </c>
      <c r="M164" s="10">
        <v>93.0</v>
      </c>
      <c r="N164" s="2" t="s">
        <v>258</v>
      </c>
      <c r="O164" s="10">
        <v>0.432</v>
      </c>
      <c r="P164" s="10">
        <v>0.43</v>
      </c>
      <c r="Q164" s="2" t="s">
        <v>670</v>
      </c>
      <c r="R164" s="10">
        <v>3.0</v>
      </c>
      <c r="S164" s="2" t="s">
        <v>260</v>
      </c>
      <c r="T164" s="2" t="s">
        <v>260</v>
      </c>
      <c r="U164" s="2" t="s">
        <v>261</v>
      </c>
      <c r="V164" s="2" t="s">
        <v>604</v>
      </c>
      <c r="W164" s="2" t="s">
        <v>258</v>
      </c>
    </row>
    <row r="165">
      <c r="A165" s="10">
        <v>162.0</v>
      </c>
      <c r="B165" s="2" t="s">
        <v>173</v>
      </c>
      <c r="C165" s="2" t="s">
        <v>598</v>
      </c>
      <c r="D165" s="10">
        <v>24206.0</v>
      </c>
      <c r="E165" s="10">
        <v>11495.0</v>
      </c>
      <c r="F165" s="10">
        <v>3615.0</v>
      </c>
      <c r="G165" s="2" t="s">
        <v>671</v>
      </c>
      <c r="H165" s="10">
        <v>2.0</v>
      </c>
      <c r="I165" s="10">
        <v>1.0</v>
      </c>
      <c r="J165" s="10">
        <v>120.0</v>
      </c>
      <c r="K165" s="10">
        <v>1.04</v>
      </c>
      <c r="L165" s="10">
        <v>0.5</v>
      </c>
      <c r="M165" s="10">
        <v>83.0</v>
      </c>
      <c r="N165" s="2" t="s">
        <v>258</v>
      </c>
      <c r="O165" s="10">
        <v>0.374</v>
      </c>
      <c r="P165" s="10">
        <v>0.37</v>
      </c>
      <c r="Q165" s="2" t="s">
        <v>672</v>
      </c>
      <c r="R165" s="10">
        <v>2.0</v>
      </c>
      <c r="S165" s="2" t="s">
        <v>260</v>
      </c>
      <c r="T165" s="2" t="s">
        <v>258</v>
      </c>
      <c r="U165" s="2" t="s">
        <v>261</v>
      </c>
      <c r="V165" s="2" t="s">
        <v>604</v>
      </c>
      <c r="W165" s="2" t="s">
        <v>258</v>
      </c>
    </row>
    <row r="166">
      <c r="A166" s="10">
        <v>163.0</v>
      </c>
      <c r="B166" s="2" t="s">
        <v>212</v>
      </c>
      <c r="C166" s="2" t="s">
        <v>598</v>
      </c>
      <c r="D166" s="10">
        <v>16856.0</v>
      </c>
      <c r="E166" s="10">
        <v>8102.0</v>
      </c>
      <c r="F166" s="10">
        <v>2113.0</v>
      </c>
      <c r="G166" s="2" t="s">
        <v>673</v>
      </c>
      <c r="H166" s="10">
        <v>2.0</v>
      </c>
      <c r="I166" s="10">
        <v>1.0</v>
      </c>
      <c r="J166" s="10">
        <v>108.0</v>
      </c>
      <c r="K166" s="10">
        <v>1.33</v>
      </c>
      <c r="L166" s="10">
        <v>0.64</v>
      </c>
      <c r="M166" s="10">
        <v>89.0</v>
      </c>
      <c r="N166" s="2" t="s">
        <v>258</v>
      </c>
      <c r="O166" s="10">
        <v>0.245</v>
      </c>
      <c r="P166" s="10">
        <v>0.24</v>
      </c>
      <c r="Q166" s="2" t="s">
        <v>674</v>
      </c>
      <c r="R166" s="10">
        <v>1.0</v>
      </c>
      <c r="S166" s="2" t="s">
        <v>258</v>
      </c>
      <c r="T166" s="2" t="s">
        <v>258</v>
      </c>
      <c r="U166" s="2" t="s">
        <v>261</v>
      </c>
      <c r="V166" s="2" t="s">
        <v>604</v>
      </c>
      <c r="W166" s="2" t="s">
        <v>258</v>
      </c>
    </row>
    <row r="167">
      <c r="A167" s="10">
        <v>164.0</v>
      </c>
      <c r="B167" s="2" t="s">
        <v>212</v>
      </c>
      <c r="C167" s="2" t="s">
        <v>598</v>
      </c>
      <c r="D167" s="10">
        <v>16856.0</v>
      </c>
      <c r="E167" s="10">
        <v>8102.0</v>
      </c>
      <c r="F167" s="10">
        <v>2113.0</v>
      </c>
      <c r="G167" s="2" t="s">
        <v>675</v>
      </c>
      <c r="H167" s="10">
        <v>2.0</v>
      </c>
      <c r="I167" s="10">
        <v>1.0</v>
      </c>
      <c r="J167" s="10">
        <v>85.0</v>
      </c>
      <c r="K167" s="10">
        <v>1.05</v>
      </c>
      <c r="L167" s="10">
        <v>0.5</v>
      </c>
      <c r="M167" s="10">
        <v>83.0</v>
      </c>
      <c r="N167" s="2" t="s">
        <v>258</v>
      </c>
      <c r="O167" s="10">
        <v>0.221</v>
      </c>
      <c r="P167" s="10">
        <v>0.22</v>
      </c>
      <c r="Q167" s="2" t="s">
        <v>676</v>
      </c>
      <c r="R167" s="10">
        <v>1.0</v>
      </c>
      <c r="S167" s="2" t="s">
        <v>258</v>
      </c>
      <c r="T167" s="2" t="s">
        <v>258</v>
      </c>
      <c r="U167" s="2" t="s">
        <v>261</v>
      </c>
      <c r="V167" s="2" t="s">
        <v>604</v>
      </c>
      <c r="W167" s="2" t="s">
        <v>258</v>
      </c>
    </row>
    <row r="168">
      <c r="A168" s="10">
        <v>165.0</v>
      </c>
      <c r="B168" s="2" t="s">
        <v>180</v>
      </c>
      <c r="C168" s="2" t="s">
        <v>598</v>
      </c>
      <c r="D168" s="10">
        <v>16756.0</v>
      </c>
      <c r="E168" s="10">
        <v>8355.0</v>
      </c>
      <c r="F168" s="10">
        <v>2116.0</v>
      </c>
      <c r="G168" s="2" t="s">
        <v>677</v>
      </c>
      <c r="H168" s="10">
        <v>2.0</v>
      </c>
      <c r="I168" s="10">
        <v>1.0</v>
      </c>
      <c r="J168" s="10">
        <v>781.0</v>
      </c>
      <c r="K168" s="10">
        <v>9.35</v>
      </c>
      <c r="L168" s="10">
        <v>4.66</v>
      </c>
      <c r="M168" s="10">
        <v>416.0</v>
      </c>
      <c r="N168" s="2" t="s">
        <v>258</v>
      </c>
      <c r="O168" s="10">
        <v>0.253</v>
      </c>
      <c r="P168" s="10">
        <v>0.25</v>
      </c>
      <c r="Q168" s="2" t="s">
        <v>678</v>
      </c>
      <c r="R168" s="10">
        <v>1.0</v>
      </c>
      <c r="S168" s="2" t="s">
        <v>258</v>
      </c>
      <c r="T168" s="2" t="s">
        <v>258</v>
      </c>
      <c r="U168" s="2" t="s">
        <v>261</v>
      </c>
      <c r="V168" s="2" t="s">
        <v>604</v>
      </c>
      <c r="W168" s="2" t="s">
        <v>258</v>
      </c>
    </row>
    <row r="169">
      <c r="A169" s="10">
        <v>166.0</v>
      </c>
      <c r="B169" s="2" t="s">
        <v>180</v>
      </c>
      <c r="C169" s="2" t="s">
        <v>598</v>
      </c>
      <c r="D169" s="10">
        <v>16756.0</v>
      </c>
      <c r="E169" s="10">
        <v>8355.0</v>
      </c>
      <c r="F169" s="10">
        <v>2116.0</v>
      </c>
      <c r="G169" s="2" t="s">
        <v>679</v>
      </c>
      <c r="H169" s="10">
        <v>2.0</v>
      </c>
      <c r="I169" s="10">
        <v>1.0</v>
      </c>
      <c r="J169" s="10">
        <v>327.0</v>
      </c>
      <c r="K169" s="10">
        <v>3.91</v>
      </c>
      <c r="L169" s="10">
        <v>1.95</v>
      </c>
      <c r="M169" s="10">
        <v>231.0</v>
      </c>
      <c r="N169" s="2" t="s">
        <v>258</v>
      </c>
      <c r="O169" s="10">
        <v>0.364</v>
      </c>
      <c r="P169" s="10">
        <v>0.36</v>
      </c>
      <c r="Q169" s="2" t="s">
        <v>680</v>
      </c>
      <c r="R169" s="10">
        <v>1.0</v>
      </c>
      <c r="S169" s="2" t="s">
        <v>258</v>
      </c>
      <c r="T169" s="2" t="s">
        <v>258</v>
      </c>
      <c r="U169" s="20">
        <v>46023.0</v>
      </c>
      <c r="V169" s="2" t="s">
        <v>604</v>
      </c>
      <c r="W169" s="2" t="s">
        <v>258</v>
      </c>
    </row>
    <row r="170">
      <c r="A170" s="10">
        <v>167.0</v>
      </c>
      <c r="B170" s="2" t="s">
        <v>180</v>
      </c>
      <c r="C170" s="2" t="s">
        <v>598</v>
      </c>
      <c r="D170" s="10">
        <v>16756.0</v>
      </c>
      <c r="E170" s="10">
        <v>8355.0</v>
      </c>
      <c r="F170" s="10">
        <v>2116.0</v>
      </c>
      <c r="G170" s="2" t="s">
        <v>681</v>
      </c>
      <c r="H170" s="10">
        <v>2.0</v>
      </c>
      <c r="I170" s="10">
        <v>1.0</v>
      </c>
      <c r="J170" s="10">
        <v>191.0</v>
      </c>
      <c r="K170" s="10">
        <v>2.29</v>
      </c>
      <c r="L170" s="10">
        <v>1.14</v>
      </c>
      <c r="M170" s="10">
        <v>99.0</v>
      </c>
      <c r="N170" s="2" t="s">
        <v>258</v>
      </c>
      <c r="O170" s="10">
        <v>0.697</v>
      </c>
      <c r="P170" s="10">
        <v>0.7</v>
      </c>
      <c r="Q170" s="2" t="s">
        <v>682</v>
      </c>
      <c r="R170" s="10">
        <v>3.0</v>
      </c>
      <c r="S170" s="2" t="s">
        <v>260</v>
      </c>
      <c r="T170" s="2" t="s">
        <v>260</v>
      </c>
      <c r="U170" s="2" t="s">
        <v>261</v>
      </c>
      <c r="V170" s="2" t="s">
        <v>604</v>
      </c>
      <c r="W170" s="2" t="s">
        <v>258</v>
      </c>
    </row>
    <row r="171">
      <c r="A171" s="10">
        <v>168.0</v>
      </c>
      <c r="B171" s="2" t="s">
        <v>180</v>
      </c>
      <c r="C171" s="2" t="s">
        <v>598</v>
      </c>
      <c r="D171" s="10">
        <v>16756.0</v>
      </c>
      <c r="E171" s="10">
        <v>8355.0</v>
      </c>
      <c r="F171" s="10">
        <v>2116.0</v>
      </c>
      <c r="G171" s="2" t="s">
        <v>683</v>
      </c>
      <c r="H171" s="10">
        <v>3.0</v>
      </c>
      <c r="I171" s="10">
        <v>2.0</v>
      </c>
      <c r="J171" s="10">
        <v>158.0</v>
      </c>
      <c r="K171" s="10">
        <v>1.89</v>
      </c>
      <c r="L171" s="10">
        <v>0.94</v>
      </c>
      <c r="M171" s="10">
        <v>51.0</v>
      </c>
      <c r="N171" s="2" t="s">
        <v>258</v>
      </c>
      <c r="O171" s="10">
        <v>0.253</v>
      </c>
      <c r="P171" s="19" t="str">
        <f>+0.40;+0.25</f>
        <v>#ERROR!</v>
      </c>
      <c r="Q171" s="2" t="s">
        <v>684</v>
      </c>
      <c r="R171" s="2" t="s">
        <v>466</v>
      </c>
      <c r="S171" s="2" t="s">
        <v>260</v>
      </c>
      <c r="T171" s="2" t="s">
        <v>258</v>
      </c>
      <c r="U171" s="2" t="s">
        <v>261</v>
      </c>
      <c r="V171" s="2" t="s">
        <v>685</v>
      </c>
      <c r="W171" s="2" t="s">
        <v>258</v>
      </c>
    </row>
    <row r="172">
      <c r="A172" s="10">
        <v>169.0</v>
      </c>
      <c r="B172" s="2" t="s">
        <v>180</v>
      </c>
      <c r="C172" s="2" t="s">
        <v>598</v>
      </c>
      <c r="D172" s="10">
        <v>16756.0</v>
      </c>
      <c r="E172" s="10">
        <v>8355.0</v>
      </c>
      <c r="F172" s="10">
        <v>2116.0</v>
      </c>
      <c r="G172" s="2" t="s">
        <v>686</v>
      </c>
      <c r="H172" s="10">
        <v>3.0</v>
      </c>
      <c r="I172" s="10">
        <v>2.0</v>
      </c>
      <c r="J172" s="10">
        <v>138.0</v>
      </c>
      <c r="K172" s="10">
        <v>1.65</v>
      </c>
      <c r="L172" s="10">
        <v>0.82</v>
      </c>
      <c r="M172" s="10">
        <v>38.0</v>
      </c>
      <c r="N172" s="2" t="s">
        <v>258</v>
      </c>
      <c r="O172" s="10">
        <v>0.21</v>
      </c>
      <c r="P172" s="19" t="str">
        <f>+0.21;+0.25</f>
        <v>#ERROR!</v>
      </c>
      <c r="Q172" s="2" t="s">
        <v>687</v>
      </c>
      <c r="R172" s="2" t="s">
        <v>466</v>
      </c>
      <c r="S172" s="2" t="s">
        <v>260</v>
      </c>
      <c r="T172" s="2" t="s">
        <v>258</v>
      </c>
      <c r="U172" s="2" t="s">
        <v>261</v>
      </c>
      <c r="V172" s="2" t="s">
        <v>685</v>
      </c>
      <c r="W172" s="2" t="s">
        <v>258</v>
      </c>
    </row>
    <row r="173">
      <c r="A173" s="10">
        <v>170.0</v>
      </c>
      <c r="B173" s="2" t="s">
        <v>180</v>
      </c>
      <c r="C173" s="2" t="s">
        <v>598</v>
      </c>
      <c r="D173" s="10">
        <v>16756.0</v>
      </c>
      <c r="E173" s="10">
        <v>8355.0</v>
      </c>
      <c r="F173" s="10">
        <v>2116.0</v>
      </c>
      <c r="G173" s="2" t="s">
        <v>688</v>
      </c>
      <c r="H173" s="10">
        <v>3.0</v>
      </c>
      <c r="I173" s="10">
        <v>2.0</v>
      </c>
      <c r="J173" s="10">
        <v>99.0</v>
      </c>
      <c r="K173" s="10">
        <v>1.18</v>
      </c>
      <c r="L173" s="10">
        <v>0.59</v>
      </c>
      <c r="M173" s="10">
        <v>61.0</v>
      </c>
      <c r="N173" s="2" t="s">
        <v>258</v>
      </c>
      <c r="O173" s="10">
        <v>0.24</v>
      </c>
      <c r="P173" s="19" t="str">
        <f>+0.24;+0.25</f>
        <v>#ERROR!</v>
      </c>
      <c r="Q173" s="2" t="s">
        <v>689</v>
      </c>
      <c r="R173" s="2" t="s">
        <v>466</v>
      </c>
      <c r="S173" s="2" t="s">
        <v>260</v>
      </c>
      <c r="T173" s="2" t="s">
        <v>258</v>
      </c>
      <c r="U173" s="2" t="s">
        <v>261</v>
      </c>
      <c r="V173" s="2" t="s">
        <v>685</v>
      </c>
      <c r="W173" s="2" t="s">
        <v>258</v>
      </c>
    </row>
    <row r="174">
      <c r="A174" s="10">
        <v>171.0</v>
      </c>
      <c r="B174" s="2" t="s">
        <v>176</v>
      </c>
      <c r="C174" s="2" t="s">
        <v>598</v>
      </c>
      <c r="D174" s="10">
        <v>13696.0</v>
      </c>
      <c r="E174" s="10">
        <v>7558.0</v>
      </c>
      <c r="F174" s="10">
        <v>2177.0</v>
      </c>
      <c r="G174" s="2" t="s">
        <v>690</v>
      </c>
      <c r="H174" s="10">
        <v>2.0</v>
      </c>
      <c r="I174" s="10">
        <v>1.0</v>
      </c>
      <c r="J174" s="10">
        <v>771.0</v>
      </c>
      <c r="K174" s="10">
        <v>10.2</v>
      </c>
      <c r="L174" s="10">
        <v>5.63</v>
      </c>
      <c r="M174" s="10">
        <v>523.0</v>
      </c>
      <c r="N174" s="2" t="s">
        <v>258</v>
      </c>
      <c r="O174" s="10">
        <v>0.325</v>
      </c>
      <c r="P174" s="10">
        <v>0.33</v>
      </c>
      <c r="Q174" s="2" t="s">
        <v>691</v>
      </c>
      <c r="R174" s="10">
        <v>1.0</v>
      </c>
      <c r="S174" s="2" t="s">
        <v>258</v>
      </c>
      <c r="T174" s="2" t="s">
        <v>258</v>
      </c>
      <c r="U174" s="20">
        <v>46023.0</v>
      </c>
      <c r="V174" s="2" t="s">
        <v>604</v>
      </c>
      <c r="W174" s="2" t="s">
        <v>258</v>
      </c>
    </row>
    <row r="175">
      <c r="A175" s="10">
        <v>172.0</v>
      </c>
      <c r="B175" s="2" t="s">
        <v>176</v>
      </c>
      <c r="C175" s="2" t="s">
        <v>598</v>
      </c>
      <c r="D175" s="10">
        <v>13696.0</v>
      </c>
      <c r="E175" s="10">
        <v>7558.0</v>
      </c>
      <c r="F175" s="10">
        <v>2177.0</v>
      </c>
      <c r="G175" s="2" t="s">
        <v>692</v>
      </c>
      <c r="H175" s="10">
        <v>2.0</v>
      </c>
      <c r="I175" s="10">
        <v>1.0</v>
      </c>
      <c r="J175" s="10">
        <v>458.0</v>
      </c>
      <c r="K175" s="10">
        <v>6.06</v>
      </c>
      <c r="L175" s="10">
        <v>3.34</v>
      </c>
      <c r="M175" s="10">
        <v>310.0</v>
      </c>
      <c r="N175" s="2" t="s">
        <v>258</v>
      </c>
      <c r="O175" s="10">
        <v>0.283</v>
      </c>
      <c r="P175" s="10">
        <v>0.28</v>
      </c>
      <c r="Q175" s="2" t="s">
        <v>693</v>
      </c>
      <c r="R175" s="10">
        <v>1.0</v>
      </c>
      <c r="S175" s="2" t="s">
        <v>258</v>
      </c>
      <c r="T175" s="2" t="s">
        <v>258</v>
      </c>
      <c r="U175" s="20">
        <v>46023.0</v>
      </c>
      <c r="V175" s="2" t="s">
        <v>604</v>
      </c>
      <c r="W175" s="2" t="s">
        <v>258</v>
      </c>
    </row>
    <row r="176">
      <c r="A176" s="10">
        <v>173.0</v>
      </c>
      <c r="B176" s="2" t="s">
        <v>176</v>
      </c>
      <c r="C176" s="2" t="s">
        <v>598</v>
      </c>
      <c r="D176" s="10">
        <v>13696.0</v>
      </c>
      <c r="E176" s="10">
        <v>7558.0</v>
      </c>
      <c r="F176" s="10">
        <v>2177.0</v>
      </c>
      <c r="G176" s="2" t="s">
        <v>694</v>
      </c>
      <c r="H176" s="10">
        <v>2.0</v>
      </c>
      <c r="I176" s="10">
        <v>1.0</v>
      </c>
      <c r="J176" s="10">
        <v>405.0</v>
      </c>
      <c r="K176" s="10">
        <v>5.36</v>
      </c>
      <c r="L176" s="10">
        <v>2.96</v>
      </c>
      <c r="M176" s="10">
        <v>244.0</v>
      </c>
      <c r="N176" s="2" t="s">
        <v>258</v>
      </c>
      <c r="O176" s="10">
        <v>0.346</v>
      </c>
      <c r="P176" s="10">
        <v>0.35</v>
      </c>
      <c r="Q176" s="2" t="s">
        <v>695</v>
      </c>
      <c r="R176" s="10">
        <v>3.0</v>
      </c>
      <c r="S176" s="2" t="s">
        <v>260</v>
      </c>
      <c r="T176" s="2" t="s">
        <v>260</v>
      </c>
      <c r="U176" s="2" t="s">
        <v>261</v>
      </c>
      <c r="V176" s="2" t="s">
        <v>604</v>
      </c>
      <c r="W176" s="2" t="s">
        <v>258</v>
      </c>
    </row>
    <row r="177">
      <c r="A177" s="10">
        <v>174.0</v>
      </c>
      <c r="B177" s="2" t="s">
        <v>176</v>
      </c>
      <c r="C177" s="2" t="s">
        <v>598</v>
      </c>
      <c r="D177" s="10">
        <v>13696.0</v>
      </c>
      <c r="E177" s="10">
        <v>7558.0</v>
      </c>
      <c r="F177" s="10">
        <v>2177.0</v>
      </c>
      <c r="G177" s="2" t="s">
        <v>696</v>
      </c>
      <c r="H177" s="10">
        <v>2.0</v>
      </c>
      <c r="I177" s="10">
        <v>1.0</v>
      </c>
      <c r="J177" s="10">
        <v>170.0</v>
      </c>
      <c r="K177" s="10">
        <v>2.25</v>
      </c>
      <c r="L177" s="10">
        <v>1.24</v>
      </c>
      <c r="M177" s="10">
        <v>124.0</v>
      </c>
      <c r="N177" s="2" t="s">
        <v>258</v>
      </c>
      <c r="O177" s="10">
        <v>0.52</v>
      </c>
      <c r="P177" s="10">
        <v>0.52</v>
      </c>
      <c r="Q177" s="2" t="s">
        <v>697</v>
      </c>
      <c r="R177" s="10">
        <v>2.0</v>
      </c>
      <c r="S177" s="2" t="s">
        <v>260</v>
      </c>
      <c r="T177" s="2" t="s">
        <v>258</v>
      </c>
      <c r="U177" s="2" t="s">
        <v>261</v>
      </c>
      <c r="V177" s="2" t="s">
        <v>604</v>
      </c>
      <c r="W177" s="2" t="s">
        <v>258</v>
      </c>
    </row>
    <row r="178">
      <c r="A178" s="10">
        <v>175.0</v>
      </c>
      <c r="B178" s="2" t="s">
        <v>176</v>
      </c>
      <c r="C178" s="2" t="s">
        <v>598</v>
      </c>
      <c r="D178" s="10">
        <v>13696.0</v>
      </c>
      <c r="E178" s="10">
        <v>7558.0</v>
      </c>
      <c r="F178" s="10">
        <v>2177.0</v>
      </c>
      <c r="G178" s="2" t="s">
        <v>698</v>
      </c>
      <c r="H178" s="10">
        <v>3.0</v>
      </c>
      <c r="I178" s="10">
        <v>2.0</v>
      </c>
      <c r="J178" s="10">
        <v>153.0</v>
      </c>
      <c r="K178" s="10">
        <v>2.02</v>
      </c>
      <c r="L178" s="10">
        <v>1.12</v>
      </c>
      <c r="M178" s="10">
        <v>79.0</v>
      </c>
      <c r="N178" s="2" t="s">
        <v>258</v>
      </c>
      <c r="O178" s="10">
        <v>0.21</v>
      </c>
      <c r="P178" s="19" t="str">
        <f>+0.21;+0.33</f>
        <v>#ERROR!</v>
      </c>
      <c r="Q178" s="2" t="s">
        <v>699</v>
      </c>
      <c r="R178" s="2" t="s">
        <v>466</v>
      </c>
      <c r="S178" s="2" t="s">
        <v>260</v>
      </c>
      <c r="T178" s="2" t="s">
        <v>258</v>
      </c>
      <c r="U178" s="20">
        <v>46023.0</v>
      </c>
      <c r="V178" s="2" t="s">
        <v>685</v>
      </c>
      <c r="W178" s="2" t="s">
        <v>258</v>
      </c>
    </row>
    <row r="179">
      <c r="A179" s="10">
        <v>176.0</v>
      </c>
      <c r="B179" s="2" t="s">
        <v>176</v>
      </c>
      <c r="C179" s="2" t="s">
        <v>598</v>
      </c>
      <c r="D179" s="10">
        <v>13696.0</v>
      </c>
      <c r="E179" s="10">
        <v>7558.0</v>
      </c>
      <c r="F179" s="10">
        <v>2177.0</v>
      </c>
      <c r="G179" s="2" t="s">
        <v>700</v>
      </c>
      <c r="H179" s="10">
        <v>2.0</v>
      </c>
      <c r="I179" s="10">
        <v>1.0</v>
      </c>
      <c r="J179" s="10">
        <v>96.0</v>
      </c>
      <c r="K179" s="10">
        <v>1.27</v>
      </c>
      <c r="L179" s="10">
        <v>0.7</v>
      </c>
      <c r="M179" s="10">
        <v>41.0</v>
      </c>
      <c r="N179" s="2" t="s">
        <v>258</v>
      </c>
      <c r="O179" s="10">
        <v>1.0</v>
      </c>
      <c r="P179" s="10">
        <v>1.0</v>
      </c>
      <c r="Q179" s="2" t="s">
        <v>701</v>
      </c>
      <c r="R179" s="10">
        <v>4.0</v>
      </c>
      <c r="S179" s="2" t="s">
        <v>260</v>
      </c>
      <c r="T179" s="2" t="s">
        <v>260</v>
      </c>
      <c r="U179" s="2" t="s">
        <v>261</v>
      </c>
      <c r="V179" s="2" t="s">
        <v>604</v>
      </c>
      <c r="W179" s="2" t="s">
        <v>258</v>
      </c>
    </row>
    <row r="180">
      <c r="A180" s="10">
        <v>177.0</v>
      </c>
      <c r="B180" s="2" t="s">
        <v>202</v>
      </c>
      <c r="C180" s="2" t="s">
        <v>598</v>
      </c>
      <c r="D180" s="10">
        <v>13084.0</v>
      </c>
      <c r="E180" s="10">
        <v>5960.0</v>
      </c>
      <c r="F180" s="10">
        <v>2148.0</v>
      </c>
      <c r="G180" s="2" t="s">
        <v>702</v>
      </c>
      <c r="H180" s="10">
        <v>2.0</v>
      </c>
      <c r="I180" s="10">
        <v>1.0</v>
      </c>
      <c r="J180" s="10">
        <v>394.0</v>
      </c>
      <c r="K180" s="10">
        <v>6.61</v>
      </c>
      <c r="L180" s="10">
        <v>3.01</v>
      </c>
      <c r="M180" s="10">
        <v>317.0</v>
      </c>
      <c r="N180" s="2" t="s">
        <v>258</v>
      </c>
      <c r="O180" s="10">
        <v>0.26</v>
      </c>
      <c r="P180" s="10">
        <v>0.26</v>
      </c>
      <c r="Q180" s="2" t="s">
        <v>703</v>
      </c>
      <c r="R180" s="10">
        <v>1.0</v>
      </c>
      <c r="S180" s="2" t="s">
        <v>258</v>
      </c>
      <c r="T180" s="2" t="s">
        <v>258</v>
      </c>
      <c r="U180" s="2" t="s">
        <v>449</v>
      </c>
      <c r="V180" s="2" t="s">
        <v>604</v>
      </c>
      <c r="W180" s="2" t="s">
        <v>258</v>
      </c>
    </row>
    <row r="181">
      <c r="A181" s="10">
        <v>178.0</v>
      </c>
      <c r="B181" s="2" t="s">
        <v>202</v>
      </c>
      <c r="C181" s="2" t="s">
        <v>598</v>
      </c>
      <c r="D181" s="10">
        <v>13084.0</v>
      </c>
      <c r="E181" s="10">
        <v>5960.0</v>
      </c>
      <c r="F181" s="10">
        <v>2148.0</v>
      </c>
      <c r="G181" s="2" t="s">
        <v>704</v>
      </c>
      <c r="H181" s="10">
        <v>2.0</v>
      </c>
      <c r="I181" s="10">
        <v>1.0</v>
      </c>
      <c r="J181" s="10">
        <v>195.0</v>
      </c>
      <c r="K181" s="10">
        <v>3.27</v>
      </c>
      <c r="L181" s="10">
        <v>1.49</v>
      </c>
      <c r="M181" s="10">
        <v>123.0</v>
      </c>
      <c r="N181" s="2" t="s">
        <v>258</v>
      </c>
      <c r="O181" s="10">
        <v>0.453</v>
      </c>
      <c r="P181" s="10">
        <v>0.45</v>
      </c>
      <c r="Q181" s="2" t="s">
        <v>705</v>
      </c>
      <c r="R181" s="10">
        <v>1.0</v>
      </c>
      <c r="S181" s="2" t="s">
        <v>258</v>
      </c>
      <c r="T181" s="2" t="s">
        <v>258</v>
      </c>
      <c r="U181" s="2" t="s">
        <v>449</v>
      </c>
      <c r="V181" s="2" t="s">
        <v>604</v>
      </c>
      <c r="W181" s="2" t="s">
        <v>258</v>
      </c>
    </row>
    <row r="182">
      <c r="A182" s="10">
        <v>179.0</v>
      </c>
      <c r="B182" s="2" t="s">
        <v>202</v>
      </c>
      <c r="C182" s="2" t="s">
        <v>598</v>
      </c>
      <c r="D182" s="10">
        <v>13084.0</v>
      </c>
      <c r="E182" s="10">
        <v>5960.0</v>
      </c>
      <c r="F182" s="10">
        <v>2148.0</v>
      </c>
      <c r="G182" s="2" t="s">
        <v>706</v>
      </c>
      <c r="H182" s="10">
        <v>2.0</v>
      </c>
      <c r="I182" s="10">
        <v>1.0</v>
      </c>
      <c r="J182" s="10">
        <v>107.0</v>
      </c>
      <c r="K182" s="10">
        <v>1.8</v>
      </c>
      <c r="L182" s="10">
        <v>0.82</v>
      </c>
      <c r="M182" s="10">
        <v>78.0</v>
      </c>
      <c r="N182" s="2" t="s">
        <v>258</v>
      </c>
      <c r="O182" s="10">
        <v>0.281</v>
      </c>
      <c r="P182" s="10">
        <v>0.28</v>
      </c>
      <c r="Q182" s="2" t="s">
        <v>707</v>
      </c>
      <c r="R182" s="10">
        <v>1.0</v>
      </c>
      <c r="S182" s="2" t="s">
        <v>258</v>
      </c>
      <c r="T182" s="2" t="s">
        <v>258</v>
      </c>
      <c r="U182" s="2" t="s">
        <v>449</v>
      </c>
      <c r="V182" s="2" t="s">
        <v>604</v>
      </c>
      <c r="W182" s="2" t="s">
        <v>258</v>
      </c>
    </row>
    <row r="183">
      <c r="A183" s="10">
        <v>180.0</v>
      </c>
      <c r="B183" s="2" t="s">
        <v>202</v>
      </c>
      <c r="C183" s="2" t="s">
        <v>598</v>
      </c>
      <c r="D183" s="10">
        <v>13084.0</v>
      </c>
      <c r="E183" s="10">
        <v>5960.0</v>
      </c>
      <c r="F183" s="10">
        <v>2148.0</v>
      </c>
      <c r="G183" s="2" t="s">
        <v>708</v>
      </c>
      <c r="H183" s="10">
        <v>2.0</v>
      </c>
      <c r="I183" s="10">
        <v>1.0</v>
      </c>
      <c r="J183" s="10">
        <v>81.0</v>
      </c>
      <c r="K183" s="10">
        <v>1.36</v>
      </c>
      <c r="L183" s="10">
        <v>0.62</v>
      </c>
      <c r="M183" s="10">
        <v>73.0</v>
      </c>
      <c r="N183" s="2" t="s">
        <v>258</v>
      </c>
      <c r="O183" s="10">
        <v>0.222</v>
      </c>
      <c r="P183" s="10">
        <v>0.22</v>
      </c>
      <c r="Q183" s="2" t="s">
        <v>709</v>
      </c>
      <c r="R183" s="10">
        <v>2.0</v>
      </c>
      <c r="S183" s="2" t="s">
        <v>260</v>
      </c>
      <c r="T183" s="2" t="s">
        <v>258</v>
      </c>
      <c r="U183" s="2" t="s">
        <v>261</v>
      </c>
      <c r="V183" s="2" t="s">
        <v>604</v>
      </c>
      <c r="W183" s="2" t="s">
        <v>258</v>
      </c>
    </row>
    <row r="184">
      <c r="A184" s="10">
        <v>181.0</v>
      </c>
      <c r="B184" s="2" t="s">
        <v>178</v>
      </c>
      <c r="C184" s="2" t="s">
        <v>598</v>
      </c>
      <c r="D184" s="10">
        <v>8000.0</v>
      </c>
      <c r="E184" s="10">
        <v>2441.0</v>
      </c>
      <c r="F184" s="10">
        <v>858.0</v>
      </c>
      <c r="G184" s="2" t="s">
        <v>710</v>
      </c>
      <c r="H184" s="10">
        <v>2.0</v>
      </c>
      <c r="I184" s="10">
        <v>1.0</v>
      </c>
      <c r="J184" s="10">
        <v>39.0</v>
      </c>
      <c r="K184" s="10">
        <v>1.6</v>
      </c>
      <c r="L184" s="10">
        <v>0.49</v>
      </c>
      <c r="M184" s="10">
        <v>16.0</v>
      </c>
      <c r="N184" s="2" t="s">
        <v>258</v>
      </c>
      <c r="O184" s="10">
        <v>0.322</v>
      </c>
      <c r="P184" s="10">
        <v>0.32</v>
      </c>
      <c r="Q184" s="2" t="s">
        <v>711</v>
      </c>
      <c r="R184" s="10">
        <v>2.0</v>
      </c>
      <c r="S184" s="2" t="s">
        <v>260</v>
      </c>
      <c r="T184" s="2" t="s">
        <v>258</v>
      </c>
      <c r="U184" s="2" t="s">
        <v>261</v>
      </c>
      <c r="V184" s="2" t="s">
        <v>604</v>
      </c>
      <c r="W184" s="2" t="s">
        <v>258</v>
      </c>
    </row>
    <row r="185">
      <c r="A185" s="10">
        <v>182.0</v>
      </c>
      <c r="B185" s="2" t="s">
        <v>188</v>
      </c>
      <c r="C185" s="2" t="s">
        <v>598</v>
      </c>
      <c r="D185" s="10">
        <v>4786.0</v>
      </c>
      <c r="E185" s="10">
        <v>2820.0</v>
      </c>
      <c r="F185" s="10">
        <v>1231.0</v>
      </c>
      <c r="G185" s="2" t="s">
        <v>712</v>
      </c>
      <c r="H185" s="10">
        <v>2.0</v>
      </c>
      <c r="I185" s="10">
        <v>1.0</v>
      </c>
      <c r="J185" s="10">
        <v>311.0</v>
      </c>
      <c r="K185" s="10">
        <v>11.03</v>
      </c>
      <c r="L185" s="10">
        <v>6.5</v>
      </c>
      <c r="M185" s="10">
        <v>281.0</v>
      </c>
      <c r="N185" s="2" t="s">
        <v>258</v>
      </c>
      <c r="O185" s="10">
        <v>0.753</v>
      </c>
      <c r="P185" s="10">
        <v>0.75</v>
      </c>
      <c r="Q185" s="2" t="s">
        <v>713</v>
      </c>
      <c r="R185" s="10">
        <v>1.0</v>
      </c>
      <c r="S185" s="2" t="s">
        <v>258</v>
      </c>
      <c r="T185" s="2" t="s">
        <v>258</v>
      </c>
      <c r="U185" s="2" t="s">
        <v>261</v>
      </c>
      <c r="V185" s="2" t="s">
        <v>604</v>
      </c>
      <c r="W185" s="2" t="s">
        <v>258</v>
      </c>
    </row>
    <row r="186">
      <c r="A186" s="10">
        <v>183.0</v>
      </c>
      <c r="B186" s="2" t="s">
        <v>188</v>
      </c>
      <c r="C186" s="2" t="s">
        <v>598</v>
      </c>
      <c r="D186" s="10">
        <v>4786.0</v>
      </c>
      <c r="E186" s="10">
        <v>2820.0</v>
      </c>
      <c r="F186" s="10">
        <v>1231.0</v>
      </c>
      <c r="G186" s="2" t="s">
        <v>714</v>
      </c>
      <c r="H186" s="10">
        <v>2.0</v>
      </c>
      <c r="I186" s="10">
        <v>1.0</v>
      </c>
      <c r="J186" s="10">
        <v>83.0</v>
      </c>
      <c r="K186" s="10">
        <v>2.94</v>
      </c>
      <c r="L186" s="10">
        <v>1.73</v>
      </c>
      <c r="M186" s="10">
        <v>80.0</v>
      </c>
      <c r="N186" s="2" t="s">
        <v>258</v>
      </c>
      <c r="O186" s="10">
        <v>0.227</v>
      </c>
      <c r="P186" s="10">
        <v>0.23</v>
      </c>
      <c r="Q186" s="2" t="s">
        <v>715</v>
      </c>
      <c r="R186" s="10">
        <v>3.0</v>
      </c>
      <c r="S186" s="2" t="s">
        <v>260</v>
      </c>
      <c r="T186" s="2" t="s">
        <v>260</v>
      </c>
      <c r="U186" s="2" t="s">
        <v>261</v>
      </c>
      <c r="V186" s="2" t="s">
        <v>604</v>
      </c>
      <c r="W186" s="2" t="s">
        <v>258</v>
      </c>
    </row>
    <row r="187">
      <c r="A187" s="10">
        <v>184.0</v>
      </c>
      <c r="B187" s="2" t="s">
        <v>188</v>
      </c>
      <c r="C187" s="2" t="s">
        <v>598</v>
      </c>
      <c r="D187" s="10">
        <v>4786.0</v>
      </c>
      <c r="E187" s="10">
        <v>2820.0</v>
      </c>
      <c r="F187" s="10">
        <v>1231.0</v>
      </c>
      <c r="G187" s="2" t="s">
        <v>716</v>
      </c>
      <c r="H187" s="10">
        <v>2.0</v>
      </c>
      <c r="I187" s="10">
        <v>1.0</v>
      </c>
      <c r="J187" s="10">
        <v>30.0</v>
      </c>
      <c r="K187" s="10">
        <v>1.06</v>
      </c>
      <c r="L187" s="10">
        <v>0.63</v>
      </c>
      <c r="M187" s="10">
        <v>27.0</v>
      </c>
      <c r="N187" s="2" t="s">
        <v>258</v>
      </c>
      <c r="O187" s="10">
        <v>0.663</v>
      </c>
      <c r="P187" s="10">
        <v>0.66</v>
      </c>
      <c r="Q187" s="2" t="s">
        <v>717</v>
      </c>
      <c r="R187" s="10">
        <v>2.0</v>
      </c>
      <c r="S187" s="2" t="s">
        <v>260</v>
      </c>
      <c r="T187" s="2" t="s">
        <v>258</v>
      </c>
      <c r="U187" s="2" t="s">
        <v>261</v>
      </c>
      <c r="V187" s="2" t="s">
        <v>604</v>
      </c>
      <c r="W187" s="2" t="s">
        <v>258</v>
      </c>
    </row>
    <row r="188">
      <c r="A188" s="10">
        <v>185.0</v>
      </c>
      <c r="B188" s="2" t="s">
        <v>177</v>
      </c>
      <c r="C188" s="2" t="s">
        <v>598</v>
      </c>
      <c r="D188" s="10">
        <v>4483.0</v>
      </c>
      <c r="E188" s="10">
        <v>1873.0</v>
      </c>
      <c r="F188" s="10">
        <v>876.0</v>
      </c>
      <c r="G188" s="2" t="s">
        <v>718</v>
      </c>
      <c r="H188" s="10">
        <v>2.0</v>
      </c>
      <c r="I188" s="10">
        <v>1.0</v>
      </c>
      <c r="J188" s="10">
        <v>86.0</v>
      </c>
      <c r="K188" s="10">
        <v>4.59</v>
      </c>
      <c r="L188" s="10">
        <v>1.92</v>
      </c>
      <c r="M188" s="10">
        <v>42.0</v>
      </c>
      <c r="N188" s="2" t="s">
        <v>258</v>
      </c>
      <c r="O188" s="10">
        <v>0.518</v>
      </c>
      <c r="P188" s="10">
        <v>0.52</v>
      </c>
      <c r="Q188" s="2" t="s">
        <v>719</v>
      </c>
      <c r="R188" s="10">
        <v>2.0</v>
      </c>
      <c r="S188" s="2" t="s">
        <v>260</v>
      </c>
      <c r="T188" s="2" t="s">
        <v>258</v>
      </c>
      <c r="U188" s="2" t="s">
        <v>261</v>
      </c>
      <c r="V188" s="2" t="s">
        <v>604</v>
      </c>
      <c r="W188" s="2" t="s">
        <v>258</v>
      </c>
    </row>
    <row r="189">
      <c r="A189" s="10">
        <v>186.0</v>
      </c>
      <c r="B189" s="2" t="s">
        <v>177</v>
      </c>
      <c r="C189" s="2" t="s">
        <v>598</v>
      </c>
      <c r="D189" s="10">
        <v>4483.0</v>
      </c>
      <c r="E189" s="10">
        <v>1873.0</v>
      </c>
      <c r="F189" s="10">
        <v>876.0</v>
      </c>
      <c r="G189" s="2" t="s">
        <v>720</v>
      </c>
      <c r="H189" s="10">
        <v>2.0</v>
      </c>
      <c r="I189" s="10">
        <v>1.0</v>
      </c>
      <c r="J189" s="10">
        <v>35.0</v>
      </c>
      <c r="K189" s="10">
        <v>1.87</v>
      </c>
      <c r="L189" s="10">
        <v>0.78</v>
      </c>
      <c r="M189" s="10">
        <v>21.0</v>
      </c>
      <c r="N189" s="2" t="s">
        <v>258</v>
      </c>
      <c r="O189" s="10">
        <v>0.226</v>
      </c>
      <c r="P189" s="10">
        <v>0.23</v>
      </c>
      <c r="Q189" s="2" t="s">
        <v>721</v>
      </c>
      <c r="R189" s="10">
        <v>3.0</v>
      </c>
      <c r="S189" s="2" t="s">
        <v>260</v>
      </c>
      <c r="T189" s="2" t="s">
        <v>260</v>
      </c>
      <c r="U189" s="2" t="s">
        <v>261</v>
      </c>
      <c r="V189" s="2" t="s">
        <v>604</v>
      </c>
      <c r="W189" s="2" t="s">
        <v>258</v>
      </c>
    </row>
    <row r="190">
      <c r="A190" s="10">
        <v>187.0</v>
      </c>
      <c r="B190" s="2" t="s">
        <v>177</v>
      </c>
      <c r="C190" s="2" t="s">
        <v>598</v>
      </c>
      <c r="D190" s="10">
        <v>4483.0</v>
      </c>
      <c r="E190" s="10">
        <v>1873.0</v>
      </c>
      <c r="F190" s="10">
        <v>876.0</v>
      </c>
      <c r="G190" s="2" t="s">
        <v>722</v>
      </c>
      <c r="H190" s="10">
        <v>2.0</v>
      </c>
      <c r="I190" s="10">
        <v>1.0</v>
      </c>
      <c r="J190" s="10">
        <v>34.0</v>
      </c>
      <c r="K190" s="10">
        <v>1.82</v>
      </c>
      <c r="L190" s="10">
        <v>0.76</v>
      </c>
      <c r="M190" s="10">
        <v>26.0</v>
      </c>
      <c r="N190" s="2" t="s">
        <v>258</v>
      </c>
      <c r="O190" s="10">
        <v>0.339</v>
      </c>
      <c r="P190" s="10">
        <v>0.34</v>
      </c>
      <c r="Q190" s="2" t="s">
        <v>723</v>
      </c>
      <c r="R190" s="10">
        <v>3.0</v>
      </c>
      <c r="S190" s="2" t="s">
        <v>260</v>
      </c>
      <c r="T190" s="2" t="s">
        <v>260</v>
      </c>
      <c r="U190" s="2" t="s">
        <v>261</v>
      </c>
      <c r="V190" s="2" t="s">
        <v>604</v>
      </c>
      <c r="W190" s="2" t="s">
        <v>258</v>
      </c>
    </row>
    <row r="191">
      <c r="A191" s="10">
        <v>188.0</v>
      </c>
      <c r="B191" s="2" t="s">
        <v>177</v>
      </c>
      <c r="C191" s="2" t="s">
        <v>598</v>
      </c>
      <c r="D191" s="10">
        <v>4483.0</v>
      </c>
      <c r="E191" s="10">
        <v>1873.0</v>
      </c>
      <c r="F191" s="10">
        <v>876.0</v>
      </c>
      <c r="G191" s="2" t="s">
        <v>724</v>
      </c>
      <c r="H191" s="10">
        <v>2.0</v>
      </c>
      <c r="I191" s="10">
        <v>1.0</v>
      </c>
      <c r="J191" s="10">
        <v>33.0</v>
      </c>
      <c r="K191" s="10">
        <v>1.76</v>
      </c>
      <c r="L191" s="10">
        <v>0.74</v>
      </c>
      <c r="M191" s="10">
        <v>17.0</v>
      </c>
      <c r="N191" s="2" t="s">
        <v>258</v>
      </c>
      <c r="O191" s="10">
        <v>0.399</v>
      </c>
      <c r="P191" s="10">
        <v>0.4</v>
      </c>
      <c r="Q191" s="2" t="s">
        <v>725</v>
      </c>
      <c r="R191" s="10">
        <v>1.0</v>
      </c>
      <c r="S191" s="2" t="s">
        <v>258</v>
      </c>
      <c r="T191" s="2" t="s">
        <v>258</v>
      </c>
      <c r="U191" s="2" t="s">
        <v>261</v>
      </c>
      <c r="V191" s="2" t="s">
        <v>604</v>
      </c>
      <c r="W191" s="2" t="s">
        <v>258</v>
      </c>
    </row>
    <row r="192">
      <c r="A192" s="10">
        <v>189.0</v>
      </c>
      <c r="B192" s="2" t="s">
        <v>128</v>
      </c>
      <c r="C192" s="2" t="s">
        <v>598</v>
      </c>
      <c r="D192" s="10">
        <v>4336.0</v>
      </c>
      <c r="E192" s="10">
        <v>2180.0</v>
      </c>
      <c r="F192" s="10">
        <v>602.0</v>
      </c>
      <c r="G192" s="2" t="s">
        <v>726</v>
      </c>
      <c r="H192" s="10">
        <v>2.0</v>
      </c>
      <c r="I192" s="10">
        <v>1.0</v>
      </c>
      <c r="J192" s="10">
        <v>847.0</v>
      </c>
      <c r="K192" s="10">
        <v>38.85</v>
      </c>
      <c r="L192" s="10">
        <v>19.53</v>
      </c>
      <c r="M192" s="10">
        <v>614.0</v>
      </c>
      <c r="N192" s="2" t="s">
        <v>258</v>
      </c>
      <c r="O192" s="10">
        <v>0.743</v>
      </c>
      <c r="P192" s="10">
        <v>0.74</v>
      </c>
      <c r="Q192" s="2" t="s">
        <v>727</v>
      </c>
      <c r="R192" s="10">
        <v>1.0</v>
      </c>
      <c r="S192" s="2" t="s">
        <v>258</v>
      </c>
      <c r="T192" s="2" t="s">
        <v>258</v>
      </c>
      <c r="U192" s="20">
        <v>46023.0</v>
      </c>
      <c r="V192" s="2" t="s">
        <v>604</v>
      </c>
      <c r="W192" s="2" t="s">
        <v>258</v>
      </c>
    </row>
    <row r="193">
      <c r="A193" s="10">
        <v>190.0</v>
      </c>
      <c r="B193" s="2" t="s">
        <v>128</v>
      </c>
      <c r="C193" s="2" t="s">
        <v>598</v>
      </c>
      <c r="D193" s="10">
        <v>4336.0</v>
      </c>
      <c r="E193" s="10">
        <v>2180.0</v>
      </c>
      <c r="F193" s="10">
        <v>602.0</v>
      </c>
      <c r="G193" s="2" t="s">
        <v>728</v>
      </c>
      <c r="H193" s="10">
        <v>3.0</v>
      </c>
      <c r="I193" s="10">
        <v>2.0</v>
      </c>
      <c r="J193" s="10">
        <v>23.0</v>
      </c>
      <c r="K193" s="10">
        <v>1.06</v>
      </c>
      <c r="L193" s="10">
        <v>0.53</v>
      </c>
      <c r="M193" s="10">
        <v>23.0</v>
      </c>
      <c r="N193" s="2" t="s">
        <v>258</v>
      </c>
      <c r="O193" s="10">
        <v>0.278</v>
      </c>
      <c r="P193" s="19" t="str">
        <f>+0.58;+0.28</f>
        <v>#ERROR!</v>
      </c>
      <c r="Q193" s="2" t="s">
        <v>729</v>
      </c>
      <c r="R193" s="2" t="s">
        <v>730</v>
      </c>
      <c r="S193" s="2" t="s">
        <v>260</v>
      </c>
      <c r="T193" s="2" t="s">
        <v>260</v>
      </c>
      <c r="U193" s="2" t="s">
        <v>261</v>
      </c>
      <c r="V193" s="2" t="s">
        <v>685</v>
      </c>
      <c r="W193" s="2" t="s">
        <v>258</v>
      </c>
    </row>
    <row r="194">
      <c r="A194" s="10">
        <v>191.0</v>
      </c>
      <c r="B194" s="2" t="s">
        <v>120</v>
      </c>
      <c r="C194" s="2" t="s">
        <v>598</v>
      </c>
      <c r="D194" s="10">
        <v>2785.0</v>
      </c>
      <c r="E194" s="10">
        <v>1369.0</v>
      </c>
      <c r="F194" s="10">
        <v>647.0</v>
      </c>
      <c r="G194" s="2" t="s">
        <v>731</v>
      </c>
      <c r="H194" s="10">
        <v>2.0</v>
      </c>
      <c r="I194" s="10">
        <v>1.0</v>
      </c>
      <c r="J194" s="10">
        <v>102.0</v>
      </c>
      <c r="K194" s="10">
        <v>7.45</v>
      </c>
      <c r="L194" s="10">
        <v>3.66</v>
      </c>
      <c r="M194" s="10">
        <v>77.0</v>
      </c>
      <c r="N194" s="2" t="s">
        <v>258</v>
      </c>
      <c r="O194" s="10">
        <v>0.507</v>
      </c>
      <c r="P194" s="10">
        <v>0.51</v>
      </c>
      <c r="Q194" s="2" t="s">
        <v>732</v>
      </c>
      <c r="R194" s="10">
        <v>1.0</v>
      </c>
      <c r="S194" s="2" t="s">
        <v>258</v>
      </c>
      <c r="T194" s="2" t="s">
        <v>258</v>
      </c>
      <c r="U194" s="20">
        <v>46023.0</v>
      </c>
      <c r="V194" s="2" t="s">
        <v>604</v>
      </c>
      <c r="W194" s="2" t="s">
        <v>258</v>
      </c>
    </row>
    <row r="195">
      <c r="A195" s="10">
        <v>192.0</v>
      </c>
      <c r="B195" s="2" t="s">
        <v>120</v>
      </c>
      <c r="C195" s="2" t="s">
        <v>598</v>
      </c>
      <c r="D195" s="10">
        <v>2785.0</v>
      </c>
      <c r="E195" s="10">
        <v>1369.0</v>
      </c>
      <c r="F195" s="10">
        <v>647.0</v>
      </c>
      <c r="G195" s="2" t="s">
        <v>733</v>
      </c>
      <c r="H195" s="10">
        <v>2.0</v>
      </c>
      <c r="I195" s="10">
        <v>1.0</v>
      </c>
      <c r="J195" s="10">
        <v>76.0</v>
      </c>
      <c r="K195" s="10">
        <v>5.55</v>
      </c>
      <c r="L195" s="10">
        <v>2.73</v>
      </c>
      <c r="M195" s="10">
        <v>68.0</v>
      </c>
      <c r="N195" s="2" t="s">
        <v>258</v>
      </c>
      <c r="O195" s="10">
        <v>0.214</v>
      </c>
      <c r="P195" s="10">
        <v>0.21</v>
      </c>
      <c r="Q195" s="2" t="s">
        <v>734</v>
      </c>
      <c r="R195" s="10">
        <v>1.0</v>
      </c>
      <c r="S195" s="2" t="s">
        <v>258</v>
      </c>
      <c r="T195" s="2" t="s">
        <v>258</v>
      </c>
      <c r="U195" s="20">
        <v>46023.0</v>
      </c>
      <c r="V195" s="2" t="s">
        <v>604</v>
      </c>
      <c r="W195" s="2" t="s">
        <v>258</v>
      </c>
    </row>
    <row r="196">
      <c r="A196" s="10">
        <v>193.0</v>
      </c>
      <c r="B196" s="2" t="s">
        <v>120</v>
      </c>
      <c r="C196" s="2" t="s">
        <v>598</v>
      </c>
      <c r="D196" s="10">
        <v>2785.0</v>
      </c>
      <c r="E196" s="10">
        <v>1369.0</v>
      </c>
      <c r="F196" s="10">
        <v>647.0</v>
      </c>
      <c r="G196" s="2" t="s">
        <v>735</v>
      </c>
      <c r="H196" s="10">
        <v>3.0</v>
      </c>
      <c r="I196" s="10">
        <v>2.0</v>
      </c>
      <c r="J196" s="10">
        <v>53.0</v>
      </c>
      <c r="K196" s="10">
        <v>3.87</v>
      </c>
      <c r="L196" s="10">
        <v>1.9</v>
      </c>
      <c r="M196" s="10">
        <v>32.0</v>
      </c>
      <c r="N196" s="2" t="s">
        <v>258</v>
      </c>
      <c r="O196" s="10">
        <v>0.214</v>
      </c>
      <c r="P196" s="19" t="str">
        <f>+0.45;+0.21</f>
        <v>#ERROR!</v>
      </c>
      <c r="Q196" s="2" t="s">
        <v>736</v>
      </c>
      <c r="R196" s="2" t="s">
        <v>295</v>
      </c>
      <c r="S196" s="2" t="s">
        <v>258</v>
      </c>
      <c r="T196" s="2" t="s">
        <v>258</v>
      </c>
      <c r="U196" s="20">
        <v>46023.0</v>
      </c>
      <c r="V196" s="2" t="s">
        <v>685</v>
      </c>
      <c r="W196" s="2" t="s">
        <v>258</v>
      </c>
    </row>
    <row r="197">
      <c r="A197" s="10">
        <v>194.0</v>
      </c>
      <c r="B197" s="2" t="s">
        <v>120</v>
      </c>
      <c r="C197" s="2" t="s">
        <v>598</v>
      </c>
      <c r="D197" s="10">
        <v>2785.0</v>
      </c>
      <c r="E197" s="10">
        <v>1369.0</v>
      </c>
      <c r="F197" s="10">
        <v>647.0</v>
      </c>
      <c r="G197" s="2" t="s">
        <v>737</v>
      </c>
      <c r="H197" s="10">
        <v>3.0</v>
      </c>
      <c r="I197" s="10">
        <v>2.0</v>
      </c>
      <c r="J197" s="10">
        <v>41.0</v>
      </c>
      <c r="K197" s="10">
        <v>2.99</v>
      </c>
      <c r="L197" s="10">
        <v>1.47</v>
      </c>
      <c r="M197" s="10">
        <v>25.0</v>
      </c>
      <c r="N197" s="2" t="s">
        <v>258</v>
      </c>
      <c r="O197" s="10">
        <v>0.214</v>
      </c>
      <c r="P197" s="19" t="str">
        <f>+0.58;+0.21</f>
        <v>#ERROR!</v>
      </c>
      <c r="Q197" s="2" t="s">
        <v>738</v>
      </c>
      <c r="R197" s="2" t="s">
        <v>466</v>
      </c>
      <c r="S197" s="2" t="s">
        <v>260</v>
      </c>
      <c r="T197" s="2" t="s">
        <v>258</v>
      </c>
      <c r="U197" s="20">
        <v>46023.0</v>
      </c>
      <c r="V197" s="2" t="s">
        <v>685</v>
      </c>
      <c r="W197" s="2" t="s">
        <v>258</v>
      </c>
    </row>
    <row r="198">
      <c r="A198" s="10">
        <v>195.0</v>
      </c>
      <c r="B198" s="2" t="s">
        <v>120</v>
      </c>
      <c r="C198" s="2" t="s">
        <v>598</v>
      </c>
      <c r="D198" s="10">
        <v>2785.0</v>
      </c>
      <c r="E198" s="10">
        <v>1369.0</v>
      </c>
      <c r="F198" s="10">
        <v>647.0</v>
      </c>
      <c r="G198" s="2" t="s">
        <v>739</v>
      </c>
      <c r="H198" s="10">
        <v>2.0</v>
      </c>
      <c r="I198" s="10">
        <v>1.0</v>
      </c>
      <c r="J198" s="10">
        <v>28.0</v>
      </c>
      <c r="K198" s="10">
        <v>2.05</v>
      </c>
      <c r="L198" s="10">
        <v>1.01</v>
      </c>
      <c r="M198" s="10">
        <v>22.0</v>
      </c>
      <c r="N198" s="2" t="s">
        <v>258</v>
      </c>
      <c r="O198" s="10">
        <v>0.631</v>
      </c>
      <c r="P198" s="10">
        <v>0.63</v>
      </c>
      <c r="Q198" s="2" t="s">
        <v>740</v>
      </c>
      <c r="R198" s="10">
        <v>2.0</v>
      </c>
      <c r="S198" s="2" t="s">
        <v>260</v>
      </c>
      <c r="T198" s="2" t="s">
        <v>258</v>
      </c>
      <c r="U198" s="2" t="s">
        <v>261</v>
      </c>
      <c r="V198" s="2" t="s">
        <v>604</v>
      </c>
      <c r="W198" s="2" t="s">
        <v>258</v>
      </c>
    </row>
    <row r="199">
      <c r="A199" s="10">
        <v>196.0</v>
      </c>
      <c r="B199" s="2" t="s">
        <v>196</v>
      </c>
      <c r="C199" s="2" t="s">
        <v>598</v>
      </c>
      <c r="D199" s="10">
        <v>1471.0</v>
      </c>
      <c r="E199" s="10">
        <v>641.0</v>
      </c>
      <c r="F199" s="10">
        <v>339.0</v>
      </c>
      <c r="G199" s="2" t="s">
        <v>741</v>
      </c>
      <c r="H199" s="10">
        <v>2.0</v>
      </c>
      <c r="I199" s="10">
        <v>1.0</v>
      </c>
      <c r="J199" s="10">
        <v>89.0</v>
      </c>
      <c r="K199" s="10">
        <v>13.88</v>
      </c>
      <c r="L199" s="10">
        <v>6.05</v>
      </c>
      <c r="M199" s="10">
        <v>86.0</v>
      </c>
      <c r="N199" s="2" t="s">
        <v>258</v>
      </c>
      <c r="O199" s="10">
        <v>0.24</v>
      </c>
      <c r="P199" s="10">
        <v>0.24</v>
      </c>
      <c r="Q199" s="2" t="s">
        <v>742</v>
      </c>
      <c r="R199" s="10">
        <v>2.0</v>
      </c>
      <c r="S199" s="2" t="s">
        <v>260</v>
      </c>
      <c r="T199" s="2" t="s">
        <v>258</v>
      </c>
      <c r="U199" s="2" t="s">
        <v>261</v>
      </c>
      <c r="V199" s="2" t="s">
        <v>604</v>
      </c>
      <c r="W199" s="2" t="s">
        <v>258</v>
      </c>
    </row>
    <row r="200">
      <c r="A200" s="10">
        <v>197.0</v>
      </c>
      <c r="B200" s="2" t="s">
        <v>196</v>
      </c>
      <c r="C200" s="2" t="s">
        <v>598</v>
      </c>
      <c r="D200" s="10">
        <v>1471.0</v>
      </c>
      <c r="E200" s="10">
        <v>641.0</v>
      </c>
      <c r="F200" s="10">
        <v>339.0</v>
      </c>
      <c r="G200" s="2" t="s">
        <v>743</v>
      </c>
      <c r="H200" s="10">
        <v>2.0</v>
      </c>
      <c r="I200" s="10">
        <v>1.0</v>
      </c>
      <c r="J200" s="10">
        <v>8.0</v>
      </c>
      <c r="K200" s="10">
        <v>1.25</v>
      </c>
      <c r="L200" s="10">
        <v>0.54</v>
      </c>
      <c r="M200" s="10">
        <v>8.0</v>
      </c>
      <c r="N200" s="2" t="s">
        <v>258</v>
      </c>
      <c r="O200" s="10">
        <v>0.253</v>
      </c>
      <c r="P200" s="10">
        <v>0.25</v>
      </c>
      <c r="Q200" s="2" t="s">
        <v>744</v>
      </c>
      <c r="R200" s="10">
        <v>2.0</v>
      </c>
      <c r="S200" s="2" t="s">
        <v>260</v>
      </c>
      <c r="T200" s="2" t="s">
        <v>258</v>
      </c>
      <c r="U200" s="2" t="s">
        <v>261</v>
      </c>
      <c r="V200" s="2" t="s">
        <v>604</v>
      </c>
      <c r="W200" s="2" t="s">
        <v>258</v>
      </c>
    </row>
    <row r="201">
      <c r="A201" s="10">
        <v>198.0</v>
      </c>
      <c r="B201" s="2" t="s">
        <v>143</v>
      </c>
      <c r="C201" s="2" t="s">
        <v>598</v>
      </c>
      <c r="D201" s="10">
        <v>1373.0</v>
      </c>
      <c r="E201" s="10">
        <v>681.0</v>
      </c>
      <c r="F201" s="10">
        <v>290.0</v>
      </c>
      <c r="G201" s="2" t="s">
        <v>745</v>
      </c>
      <c r="H201" s="10">
        <v>2.0</v>
      </c>
      <c r="I201" s="10">
        <v>1.0</v>
      </c>
      <c r="J201" s="10">
        <v>139.0</v>
      </c>
      <c r="K201" s="10">
        <v>20.41</v>
      </c>
      <c r="L201" s="10">
        <v>10.12</v>
      </c>
      <c r="M201" s="10">
        <v>128.0</v>
      </c>
      <c r="N201" s="2" t="s">
        <v>258</v>
      </c>
      <c r="O201" s="10">
        <v>0.721</v>
      </c>
      <c r="P201" s="10">
        <v>0.72</v>
      </c>
      <c r="Q201" s="2" t="s">
        <v>746</v>
      </c>
      <c r="R201" s="10">
        <v>2.0</v>
      </c>
      <c r="S201" s="2" t="s">
        <v>260</v>
      </c>
      <c r="T201" s="2" t="s">
        <v>258</v>
      </c>
      <c r="U201" s="2" t="s">
        <v>261</v>
      </c>
      <c r="V201" s="2" t="s">
        <v>604</v>
      </c>
      <c r="W201" s="2" t="s">
        <v>258</v>
      </c>
    </row>
    <row r="202">
      <c r="A202" s="10">
        <v>199.0</v>
      </c>
      <c r="B202" s="2" t="s">
        <v>143</v>
      </c>
      <c r="C202" s="2" t="s">
        <v>598</v>
      </c>
      <c r="D202" s="10">
        <v>1373.0</v>
      </c>
      <c r="E202" s="10">
        <v>681.0</v>
      </c>
      <c r="F202" s="10">
        <v>290.0</v>
      </c>
      <c r="G202" s="2" t="s">
        <v>747</v>
      </c>
      <c r="H202" s="10">
        <v>3.0</v>
      </c>
      <c r="I202" s="10">
        <v>2.0</v>
      </c>
      <c r="J202" s="10">
        <v>39.0</v>
      </c>
      <c r="K202" s="10">
        <v>5.73</v>
      </c>
      <c r="L202" s="10">
        <v>2.84</v>
      </c>
      <c r="M202" s="10">
        <v>30.0</v>
      </c>
      <c r="N202" s="2" t="s">
        <v>258</v>
      </c>
      <c r="O202" s="10">
        <v>0.294</v>
      </c>
      <c r="P202" s="19" t="str">
        <f>+0.64;+0.29</f>
        <v>#ERROR!</v>
      </c>
      <c r="Q202" s="2" t="s">
        <v>748</v>
      </c>
      <c r="R202" s="2" t="s">
        <v>749</v>
      </c>
      <c r="S202" s="2" t="s">
        <v>260</v>
      </c>
      <c r="T202" s="2" t="s">
        <v>260</v>
      </c>
      <c r="U202" s="2" t="s">
        <v>261</v>
      </c>
      <c r="V202" s="2" t="s">
        <v>685</v>
      </c>
      <c r="W202" s="2" t="s">
        <v>258</v>
      </c>
    </row>
    <row r="203">
      <c r="A203" s="10">
        <v>200.0</v>
      </c>
      <c r="B203" s="2" t="s">
        <v>143</v>
      </c>
      <c r="C203" s="2" t="s">
        <v>598</v>
      </c>
      <c r="D203" s="10">
        <v>1373.0</v>
      </c>
      <c r="E203" s="10">
        <v>681.0</v>
      </c>
      <c r="F203" s="10">
        <v>290.0</v>
      </c>
      <c r="G203" s="2" t="s">
        <v>750</v>
      </c>
      <c r="H203" s="10">
        <v>3.0</v>
      </c>
      <c r="I203" s="10">
        <v>2.0</v>
      </c>
      <c r="J203" s="10">
        <v>34.0</v>
      </c>
      <c r="K203" s="10">
        <v>4.99</v>
      </c>
      <c r="L203" s="10">
        <v>2.48</v>
      </c>
      <c r="M203" s="10">
        <v>33.0</v>
      </c>
      <c r="N203" s="2" t="s">
        <v>258</v>
      </c>
      <c r="O203" s="10">
        <v>0.243</v>
      </c>
      <c r="P203" s="19" t="str">
        <f>+0.74;+0.24</f>
        <v>#ERROR!</v>
      </c>
      <c r="Q203" s="2" t="s">
        <v>751</v>
      </c>
      <c r="R203" s="2" t="s">
        <v>458</v>
      </c>
      <c r="S203" s="2" t="s">
        <v>260</v>
      </c>
      <c r="T203" s="2" t="s">
        <v>258</v>
      </c>
      <c r="U203" s="20">
        <v>46023.0</v>
      </c>
      <c r="V203" s="2" t="s">
        <v>685</v>
      </c>
      <c r="W203" s="2" t="s">
        <v>258</v>
      </c>
    </row>
    <row r="204">
      <c r="A204" s="10">
        <v>201.0</v>
      </c>
      <c r="B204" s="2" t="s">
        <v>143</v>
      </c>
      <c r="C204" s="2" t="s">
        <v>598</v>
      </c>
      <c r="D204" s="10">
        <v>1373.0</v>
      </c>
      <c r="E204" s="10">
        <v>681.0</v>
      </c>
      <c r="F204" s="10">
        <v>290.0</v>
      </c>
      <c r="G204" s="2" t="s">
        <v>752</v>
      </c>
      <c r="H204" s="10">
        <v>2.0</v>
      </c>
      <c r="I204" s="10">
        <v>1.0</v>
      </c>
      <c r="J204" s="10">
        <v>24.0</v>
      </c>
      <c r="K204" s="10">
        <v>3.52</v>
      </c>
      <c r="L204" s="10">
        <v>1.75</v>
      </c>
      <c r="M204" s="10">
        <v>22.0</v>
      </c>
      <c r="N204" s="2" t="s">
        <v>258</v>
      </c>
      <c r="O204" s="10">
        <v>0.294</v>
      </c>
      <c r="P204" s="10">
        <v>0.29</v>
      </c>
      <c r="Q204" s="2" t="s">
        <v>753</v>
      </c>
      <c r="R204" s="10">
        <v>6.0</v>
      </c>
      <c r="S204" s="2" t="s">
        <v>260</v>
      </c>
      <c r="T204" s="2" t="s">
        <v>260</v>
      </c>
      <c r="U204" s="2" t="s">
        <v>261</v>
      </c>
      <c r="V204" s="2" t="s">
        <v>604</v>
      </c>
      <c r="W204" s="2" t="s">
        <v>258</v>
      </c>
    </row>
    <row r="205">
      <c r="A205" s="10">
        <v>202.0</v>
      </c>
      <c r="B205" s="2" t="s">
        <v>143</v>
      </c>
      <c r="C205" s="2" t="s">
        <v>598</v>
      </c>
      <c r="D205" s="10">
        <v>1373.0</v>
      </c>
      <c r="E205" s="10">
        <v>681.0</v>
      </c>
      <c r="F205" s="10">
        <v>290.0</v>
      </c>
      <c r="G205" s="2" t="s">
        <v>754</v>
      </c>
      <c r="H205" s="10">
        <v>3.0</v>
      </c>
      <c r="I205" s="10">
        <v>2.0</v>
      </c>
      <c r="J205" s="10">
        <v>11.0</v>
      </c>
      <c r="K205" s="10">
        <v>1.62</v>
      </c>
      <c r="L205" s="10">
        <v>0.8</v>
      </c>
      <c r="M205" s="10">
        <v>10.0</v>
      </c>
      <c r="N205" s="2" t="s">
        <v>258</v>
      </c>
      <c r="O205" s="10">
        <v>0.548</v>
      </c>
      <c r="P205" s="19" t="str">
        <f>+0.55;+0.57</f>
        <v>#ERROR!</v>
      </c>
      <c r="Q205" s="2" t="s">
        <v>755</v>
      </c>
      <c r="R205" s="2" t="s">
        <v>295</v>
      </c>
      <c r="S205" s="2" t="s">
        <v>258</v>
      </c>
      <c r="T205" s="2" t="s">
        <v>258</v>
      </c>
      <c r="U205" s="20">
        <v>46055.0</v>
      </c>
      <c r="V205" s="2" t="s">
        <v>685</v>
      </c>
      <c r="W205" s="2" t="s">
        <v>258</v>
      </c>
    </row>
    <row r="206">
      <c r="A206" s="10">
        <v>203.0</v>
      </c>
      <c r="B206" s="2" t="s">
        <v>165</v>
      </c>
      <c r="C206" s="2" t="s">
        <v>598</v>
      </c>
      <c r="D206" s="10">
        <v>1358.0</v>
      </c>
      <c r="E206" s="10">
        <v>684.0</v>
      </c>
      <c r="F206" s="10">
        <v>323.0</v>
      </c>
      <c r="G206" s="2" t="s">
        <v>756</v>
      </c>
      <c r="H206" s="10">
        <v>2.0</v>
      </c>
      <c r="I206" s="10">
        <v>1.0</v>
      </c>
      <c r="J206" s="10">
        <v>128.0</v>
      </c>
      <c r="K206" s="10">
        <v>18.71</v>
      </c>
      <c r="L206" s="10">
        <v>9.43</v>
      </c>
      <c r="M206" s="10">
        <v>108.0</v>
      </c>
      <c r="N206" s="2" t="s">
        <v>258</v>
      </c>
      <c r="O206" s="10">
        <v>0.403</v>
      </c>
      <c r="P206" s="10">
        <v>0.4</v>
      </c>
      <c r="Q206" s="2" t="s">
        <v>757</v>
      </c>
      <c r="R206" s="10">
        <v>1.0</v>
      </c>
      <c r="S206" s="2" t="s">
        <v>258</v>
      </c>
      <c r="T206" s="2" t="s">
        <v>258</v>
      </c>
      <c r="U206" s="2" t="s">
        <v>261</v>
      </c>
      <c r="V206" s="2" t="s">
        <v>601</v>
      </c>
      <c r="W206" s="2" t="s">
        <v>344</v>
      </c>
    </row>
    <row r="207">
      <c r="A207" s="10">
        <v>204.0</v>
      </c>
      <c r="B207" s="2" t="s">
        <v>101</v>
      </c>
      <c r="C207" s="2" t="s">
        <v>598</v>
      </c>
      <c r="D207" s="10">
        <v>1274.0</v>
      </c>
      <c r="E207" s="10">
        <v>685.0</v>
      </c>
      <c r="F207" s="10">
        <v>311.0</v>
      </c>
      <c r="G207" s="2" t="s">
        <v>758</v>
      </c>
      <c r="H207" s="10">
        <v>2.0</v>
      </c>
      <c r="I207" s="10">
        <v>1.0</v>
      </c>
      <c r="J207" s="10">
        <v>150.0</v>
      </c>
      <c r="K207" s="10">
        <v>21.9</v>
      </c>
      <c r="L207" s="10">
        <v>11.77</v>
      </c>
      <c r="M207" s="10">
        <v>107.0</v>
      </c>
      <c r="N207" s="2" t="s">
        <v>258</v>
      </c>
      <c r="O207" s="10">
        <v>0.772</v>
      </c>
      <c r="P207" s="10">
        <v>0.77</v>
      </c>
      <c r="Q207" s="2" t="s">
        <v>759</v>
      </c>
      <c r="R207" s="10">
        <v>1.0</v>
      </c>
      <c r="S207" s="2" t="s">
        <v>258</v>
      </c>
      <c r="T207" s="2" t="s">
        <v>258</v>
      </c>
      <c r="U207" s="20">
        <v>46023.0</v>
      </c>
      <c r="V207" s="2" t="s">
        <v>604</v>
      </c>
      <c r="W207" s="2" t="s">
        <v>258</v>
      </c>
    </row>
    <row r="208">
      <c r="A208" s="10">
        <v>205.0</v>
      </c>
      <c r="B208" s="2" t="s">
        <v>101</v>
      </c>
      <c r="C208" s="2" t="s">
        <v>598</v>
      </c>
      <c r="D208" s="10">
        <v>1274.0</v>
      </c>
      <c r="E208" s="10">
        <v>685.0</v>
      </c>
      <c r="F208" s="10">
        <v>311.0</v>
      </c>
      <c r="G208" s="2" t="s">
        <v>760</v>
      </c>
      <c r="H208" s="10">
        <v>2.0</v>
      </c>
      <c r="I208" s="10">
        <v>1.0</v>
      </c>
      <c r="J208" s="10">
        <v>13.0</v>
      </c>
      <c r="K208" s="10">
        <v>1.9</v>
      </c>
      <c r="L208" s="10">
        <v>1.02</v>
      </c>
      <c r="M208" s="10">
        <v>10.0</v>
      </c>
      <c r="N208" s="2" t="s">
        <v>258</v>
      </c>
      <c r="O208" s="10">
        <v>0.518</v>
      </c>
      <c r="P208" s="10">
        <v>0.52</v>
      </c>
      <c r="Q208" s="2" t="s">
        <v>761</v>
      </c>
      <c r="R208" s="10">
        <v>2.0</v>
      </c>
      <c r="S208" s="2" t="s">
        <v>260</v>
      </c>
      <c r="T208" s="2" t="s">
        <v>258</v>
      </c>
      <c r="U208" s="2" t="s">
        <v>261</v>
      </c>
      <c r="V208" s="2" t="s">
        <v>604</v>
      </c>
      <c r="W208" s="2" t="s">
        <v>258</v>
      </c>
    </row>
    <row r="209">
      <c r="A209" s="10">
        <v>206.0</v>
      </c>
      <c r="B209" s="2" t="s">
        <v>101</v>
      </c>
      <c r="C209" s="2" t="s">
        <v>598</v>
      </c>
      <c r="D209" s="10">
        <v>1274.0</v>
      </c>
      <c r="E209" s="10">
        <v>685.0</v>
      </c>
      <c r="F209" s="10">
        <v>311.0</v>
      </c>
      <c r="G209" s="2" t="s">
        <v>762</v>
      </c>
      <c r="H209" s="10">
        <v>3.0</v>
      </c>
      <c r="I209" s="10">
        <v>2.0</v>
      </c>
      <c r="J209" s="10">
        <v>8.0</v>
      </c>
      <c r="K209" s="10">
        <v>1.17</v>
      </c>
      <c r="L209" s="10">
        <v>0.63</v>
      </c>
      <c r="M209" s="10">
        <v>8.0</v>
      </c>
      <c r="N209" s="2" t="s">
        <v>258</v>
      </c>
      <c r="O209" s="10">
        <v>0.507</v>
      </c>
      <c r="P209" s="19" t="str">
        <f>+0.51;+0.53</f>
        <v>#ERROR!</v>
      </c>
      <c r="Q209" s="2" t="s">
        <v>763</v>
      </c>
      <c r="R209" s="2" t="s">
        <v>295</v>
      </c>
      <c r="S209" s="2" t="s">
        <v>258</v>
      </c>
      <c r="T209" s="2" t="s">
        <v>258</v>
      </c>
      <c r="U209" s="20">
        <v>46023.0</v>
      </c>
      <c r="V209" s="2" t="s">
        <v>685</v>
      </c>
      <c r="W209" s="2" t="s">
        <v>258</v>
      </c>
    </row>
    <row r="210">
      <c r="A210" s="10">
        <v>207.0</v>
      </c>
      <c r="B210" s="2" t="s">
        <v>101</v>
      </c>
      <c r="C210" s="2" t="s">
        <v>598</v>
      </c>
      <c r="D210" s="10">
        <v>1274.0</v>
      </c>
      <c r="E210" s="10">
        <v>685.0</v>
      </c>
      <c r="F210" s="10">
        <v>311.0</v>
      </c>
      <c r="G210" s="2" t="s">
        <v>764</v>
      </c>
      <c r="H210" s="10">
        <v>3.0</v>
      </c>
      <c r="I210" s="10">
        <v>2.0</v>
      </c>
      <c r="J210" s="10">
        <v>7.0</v>
      </c>
      <c r="K210" s="10">
        <v>1.02</v>
      </c>
      <c r="L210" s="10">
        <v>0.55</v>
      </c>
      <c r="M210" s="10">
        <v>4.0</v>
      </c>
      <c r="N210" s="2" t="s">
        <v>258</v>
      </c>
      <c r="O210" s="10">
        <v>0.333</v>
      </c>
      <c r="P210" s="19" t="str">
        <f>+0.33;+0.77</f>
        <v>#ERROR!</v>
      </c>
      <c r="Q210" s="2" t="s">
        <v>765</v>
      </c>
      <c r="R210" s="2" t="s">
        <v>412</v>
      </c>
      <c r="S210" s="2" t="s">
        <v>260</v>
      </c>
      <c r="T210" s="2" t="s">
        <v>260</v>
      </c>
      <c r="U210" s="20">
        <v>46023.0</v>
      </c>
      <c r="V210" s="2" t="s">
        <v>685</v>
      </c>
      <c r="W210" s="2" t="s">
        <v>258</v>
      </c>
    </row>
    <row r="211">
      <c r="A211" s="10">
        <v>208.0</v>
      </c>
      <c r="B211" s="2" t="s">
        <v>135</v>
      </c>
      <c r="C211" s="2" t="s">
        <v>598</v>
      </c>
      <c r="D211" s="10">
        <v>1223.0</v>
      </c>
      <c r="E211" s="10">
        <v>633.0</v>
      </c>
      <c r="F211" s="10">
        <v>426.0</v>
      </c>
      <c r="G211" s="2" t="s">
        <v>766</v>
      </c>
      <c r="H211" s="10">
        <v>2.0</v>
      </c>
      <c r="I211" s="10">
        <v>1.0</v>
      </c>
      <c r="J211" s="10">
        <v>24.0</v>
      </c>
      <c r="K211" s="10">
        <v>3.79</v>
      </c>
      <c r="L211" s="10">
        <v>1.96</v>
      </c>
      <c r="M211" s="10">
        <v>21.0</v>
      </c>
      <c r="N211" s="2" t="s">
        <v>258</v>
      </c>
      <c r="O211" s="10">
        <v>0.372</v>
      </c>
      <c r="P211" s="10">
        <v>0.37</v>
      </c>
      <c r="Q211" s="2" t="s">
        <v>767</v>
      </c>
      <c r="R211" s="10">
        <v>1.0</v>
      </c>
      <c r="S211" s="2" t="s">
        <v>258</v>
      </c>
      <c r="T211" s="2" t="s">
        <v>258</v>
      </c>
      <c r="U211" s="2" t="s">
        <v>261</v>
      </c>
      <c r="V211" s="2" t="s">
        <v>604</v>
      </c>
      <c r="W211" s="2" t="s">
        <v>258</v>
      </c>
    </row>
    <row r="212">
      <c r="A212" s="10">
        <v>209.0</v>
      </c>
      <c r="B212" s="2" t="s">
        <v>135</v>
      </c>
      <c r="C212" s="2" t="s">
        <v>598</v>
      </c>
      <c r="D212" s="10">
        <v>1223.0</v>
      </c>
      <c r="E212" s="10">
        <v>633.0</v>
      </c>
      <c r="F212" s="10">
        <v>426.0</v>
      </c>
      <c r="G212" s="2" t="s">
        <v>768</v>
      </c>
      <c r="H212" s="10">
        <v>2.0</v>
      </c>
      <c r="I212" s="10">
        <v>1.0</v>
      </c>
      <c r="J212" s="10">
        <v>15.0</v>
      </c>
      <c r="K212" s="10">
        <v>2.37</v>
      </c>
      <c r="L212" s="10">
        <v>1.23</v>
      </c>
      <c r="M212" s="10">
        <v>15.0</v>
      </c>
      <c r="N212" s="2" t="s">
        <v>258</v>
      </c>
      <c r="O212" s="10">
        <v>0.333</v>
      </c>
      <c r="P212" s="10">
        <v>0.33</v>
      </c>
      <c r="Q212" s="2" t="s">
        <v>769</v>
      </c>
      <c r="R212" s="10">
        <v>1.0</v>
      </c>
      <c r="S212" s="2" t="s">
        <v>258</v>
      </c>
      <c r="T212" s="2" t="s">
        <v>258</v>
      </c>
      <c r="U212" s="2" t="s">
        <v>261</v>
      </c>
      <c r="V212" s="2" t="s">
        <v>604</v>
      </c>
      <c r="W212" s="2" t="s">
        <v>258</v>
      </c>
    </row>
    <row r="213">
      <c r="A213" s="10">
        <v>210.0</v>
      </c>
      <c r="B213" s="2" t="s">
        <v>164</v>
      </c>
      <c r="C213" s="2" t="s">
        <v>598</v>
      </c>
      <c r="D213" s="10">
        <v>1017.0</v>
      </c>
      <c r="E213" s="10">
        <v>545.0</v>
      </c>
      <c r="F213" s="10">
        <v>299.0</v>
      </c>
      <c r="G213" s="2" t="s">
        <v>770</v>
      </c>
      <c r="H213" s="10">
        <v>2.0</v>
      </c>
      <c r="I213" s="10">
        <v>1.0</v>
      </c>
      <c r="J213" s="10">
        <v>15.0</v>
      </c>
      <c r="K213" s="10">
        <v>2.75</v>
      </c>
      <c r="L213" s="10">
        <v>1.47</v>
      </c>
      <c r="M213" s="10">
        <v>11.0</v>
      </c>
      <c r="N213" s="2" t="s">
        <v>258</v>
      </c>
      <c r="O213" s="10">
        <v>0.692</v>
      </c>
      <c r="P213" s="10">
        <v>0.69</v>
      </c>
      <c r="Q213" s="2" t="s">
        <v>771</v>
      </c>
      <c r="R213" s="10">
        <v>2.0</v>
      </c>
      <c r="S213" s="2" t="s">
        <v>260</v>
      </c>
      <c r="T213" s="2" t="s">
        <v>258</v>
      </c>
      <c r="U213" s="2" t="s">
        <v>261</v>
      </c>
      <c r="V213" s="2" t="s">
        <v>604</v>
      </c>
      <c r="W213" s="2" t="s">
        <v>258</v>
      </c>
    </row>
    <row r="214">
      <c r="A214" s="10">
        <v>211.0</v>
      </c>
      <c r="B214" s="2" t="s">
        <v>237</v>
      </c>
      <c r="C214" s="2" t="s">
        <v>598</v>
      </c>
      <c r="D214" s="10">
        <v>396.0</v>
      </c>
      <c r="E214" s="10">
        <v>194.0</v>
      </c>
      <c r="F214" s="10">
        <v>106.0</v>
      </c>
      <c r="G214" s="2" t="s">
        <v>772</v>
      </c>
      <c r="H214" s="10">
        <v>2.0</v>
      </c>
      <c r="I214" s="10">
        <v>1.0</v>
      </c>
      <c r="J214" s="10">
        <v>47.0</v>
      </c>
      <c r="K214" s="10">
        <v>24.23</v>
      </c>
      <c r="L214" s="10">
        <v>11.87</v>
      </c>
      <c r="M214" s="10">
        <v>46.0</v>
      </c>
      <c r="N214" s="2" t="s">
        <v>258</v>
      </c>
      <c r="O214" s="10">
        <v>0.548</v>
      </c>
      <c r="P214" s="10">
        <v>0.55</v>
      </c>
      <c r="Q214" s="2" t="s">
        <v>773</v>
      </c>
      <c r="R214" s="10">
        <v>1.0</v>
      </c>
      <c r="S214" s="2" t="s">
        <v>258</v>
      </c>
      <c r="T214" s="2" t="s">
        <v>258</v>
      </c>
      <c r="U214" s="20">
        <v>46023.0</v>
      </c>
      <c r="V214" s="2" t="s">
        <v>604</v>
      </c>
      <c r="W214" s="2" t="s">
        <v>258</v>
      </c>
    </row>
    <row r="215">
      <c r="A215" s="10">
        <v>212.0</v>
      </c>
      <c r="B215" s="2" t="s">
        <v>215</v>
      </c>
      <c r="C215" s="2" t="s">
        <v>598</v>
      </c>
      <c r="D215" s="10">
        <v>157.0</v>
      </c>
      <c r="E215" s="10">
        <v>96.0</v>
      </c>
      <c r="F215" s="10">
        <v>63.0</v>
      </c>
      <c r="G215" s="2" t="s">
        <v>774</v>
      </c>
      <c r="H215" s="10">
        <v>2.0</v>
      </c>
      <c r="I215" s="10">
        <v>1.0</v>
      </c>
      <c r="J215" s="10">
        <v>21.0</v>
      </c>
      <c r="K215" s="10">
        <v>21.88</v>
      </c>
      <c r="L215" s="10">
        <v>13.38</v>
      </c>
      <c r="M215" s="10">
        <v>21.0</v>
      </c>
      <c r="N215" s="2" t="s">
        <v>258</v>
      </c>
      <c r="O215" s="10">
        <v>0.927</v>
      </c>
      <c r="P215" s="10">
        <v>0.93</v>
      </c>
      <c r="Q215" s="2" t="s">
        <v>775</v>
      </c>
      <c r="R215" s="10">
        <v>1.0</v>
      </c>
      <c r="S215" s="2" t="s">
        <v>258</v>
      </c>
      <c r="T215" s="2" t="s">
        <v>258</v>
      </c>
      <c r="U215" s="20">
        <v>46023.0</v>
      </c>
      <c r="V215" s="2" t="s">
        <v>604</v>
      </c>
      <c r="W215" s="2" t="s">
        <v>258</v>
      </c>
    </row>
    <row r="216">
      <c r="A216" s="10">
        <v>213.0</v>
      </c>
      <c r="B216" s="2" t="s">
        <v>269</v>
      </c>
      <c r="C216" s="2" t="s">
        <v>598</v>
      </c>
      <c r="D216" s="10">
        <v>73.0</v>
      </c>
      <c r="E216" s="10">
        <v>39.0</v>
      </c>
      <c r="F216" s="10">
        <v>30.0</v>
      </c>
      <c r="G216" s="2" t="s">
        <v>776</v>
      </c>
      <c r="H216" s="10">
        <v>2.0</v>
      </c>
      <c r="I216" s="10">
        <v>1.0</v>
      </c>
      <c r="J216" s="10">
        <v>6.0</v>
      </c>
      <c r="K216" s="10">
        <v>15.38</v>
      </c>
      <c r="L216" s="10">
        <v>8.22</v>
      </c>
      <c r="M216" s="10">
        <v>6.0</v>
      </c>
      <c r="N216" s="2" t="s">
        <v>258</v>
      </c>
      <c r="O216" s="10">
        <v>0.21</v>
      </c>
      <c r="P216" s="10">
        <v>0.21</v>
      </c>
      <c r="Q216" s="2" t="s">
        <v>777</v>
      </c>
      <c r="R216" s="10">
        <v>1.0</v>
      </c>
      <c r="S216" s="2" t="s">
        <v>258</v>
      </c>
      <c r="T216" s="2" t="s">
        <v>258</v>
      </c>
      <c r="U216" s="2" t="s">
        <v>449</v>
      </c>
      <c r="V216" s="2" t="s">
        <v>604</v>
      </c>
      <c r="W216" s="2" t="s">
        <v>258</v>
      </c>
    </row>
    <row r="217">
      <c r="A217" s="10">
        <v>214.0</v>
      </c>
      <c r="B217" s="2" t="s">
        <v>186</v>
      </c>
      <c r="C217" s="2" t="s">
        <v>778</v>
      </c>
      <c r="D217" s="10">
        <v>18757.0</v>
      </c>
      <c r="E217" s="10">
        <v>7637.0</v>
      </c>
      <c r="F217" s="10">
        <v>2615.0</v>
      </c>
      <c r="G217" s="2" t="s">
        <v>779</v>
      </c>
      <c r="H217" s="10">
        <v>2.0</v>
      </c>
      <c r="I217" s="10">
        <v>1.0</v>
      </c>
      <c r="J217" s="10">
        <v>672.0</v>
      </c>
      <c r="K217" s="10">
        <v>8.8</v>
      </c>
      <c r="L217" s="10">
        <v>3.58</v>
      </c>
      <c r="M217" s="10">
        <v>354.0</v>
      </c>
      <c r="N217" s="2" t="s">
        <v>258</v>
      </c>
      <c r="O217" s="10">
        <v>0.723</v>
      </c>
      <c r="P217" s="10">
        <v>0.72</v>
      </c>
      <c r="Q217" s="2" t="s">
        <v>780</v>
      </c>
      <c r="R217" s="10">
        <v>1.0</v>
      </c>
      <c r="S217" s="2" t="s">
        <v>258</v>
      </c>
      <c r="T217" s="2" t="s">
        <v>258</v>
      </c>
      <c r="U217" s="2" t="s">
        <v>261</v>
      </c>
      <c r="V217" s="2" t="s">
        <v>781</v>
      </c>
      <c r="W217" s="2" t="s">
        <v>344</v>
      </c>
    </row>
    <row r="218">
      <c r="A218" s="10">
        <v>215.0</v>
      </c>
      <c r="B218" s="2" t="s">
        <v>186</v>
      </c>
      <c r="C218" s="2" t="s">
        <v>778</v>
      </c>
      <c r="D218" s="10">
        <v>18757.0</v>
      </c>
      <c r="E218" s="10">
        <v>7637.0</v>
      </c>
      <c r="F218" s="10">
        <v>2615.0</v>
      </c>
      <c r="G218" s="2" t="s">
        <v>782</v>
      </c>
      <c r="H218" s="10">
        <v>2.0</v>
      </c>
      <c r="I218" s="10">
        <v>1.0</v>
      </c>
      <c r="J218" s="10">
        <v>290.0</v>
      </c>
      <c r="K218" s="10">
        <v>3.8</v>
      </c>
      <c r="L218" s="10">
        <v>1.55</v>
      </c>
      <c r="M218" s="10">
        <v>212.0</v>
      </c>
      <c r="N218" s="2" t="s">
        <v>258</v>
      </c>
      <c r="O218" s="10">
        <v>0.255</v>
      </c>
      <c r="P218" s="10">
        <v>0.25</v>
      </c>
      <c r="Q218" s="2" t="s">
        <v>783</v>
      </c>
      <c r="R218" s="10">
        <v>5.0</v>
      </c>
      <c r="S218" s="2" t="s">
        <v>260</v>
      </c>
      <c r="T218" s="2" t="s">
        <v>260</v>
      </c>
      <c r="U218" s="2" t="s">
        <v>261</v>
      </c>
      <c r="V218" s="2" t="s">
        <v>784</v>
      </c>
      <c r="W218" s="2" t="s">
        <v>260</v>
      </c>
    </row>
    <row r="219">
      <c r="A219" s="10">
        <v>216.0</v>
      </c>
      <c r="B219" s="2" t="s">
        <v>186</v>
      </c>
      <c r="C219" s="2" t="s">
        <v>778</v>
      </c>
      <c r="D219" s="10">
        <v>18757.0</v>
      </c>
      <c r="E219" s="10">
        <v>7637.0</v>
      </c>
      <c r="F219" s="10">
        <v>2615.0</v>
      </c>
      <c r="G219" s="2" t="s">
        <v>785</v>
      </c>
      <c r="H219" s="10">
        <v>2.0</v>
      </c>
      <c r="I219" s="10">
        <v>1.0</v>
      </c>
      <c r="J219" s="10">
        <v>181.0</v>
      </c>
      <c r="K219" s="10">
        <v>2.37</v>
      </c>
      <c r="L219" s="10">
        <v>0.96</v>
      </c>
      <c r="M219" s="10">
        <v>150.0</v>
      </c>
      <c r="N219" s="2" t="s">
        <v>258</v>
      </c>
      <c r="O219" s="10">
        <v>0.257</v>
      </c>
      <c r="P219" s="10">
        <v>0.26</v>
      </c>
      <c r="Q219" s="2" t="s">
        <v>786</v>
      </c>
      <c r="R219" s="10">
        <v>4.0</v>
      </c>
      <c r="S219" s="2" t="s">
        <v>260</v>
      </c>
      <c r="T219" s="2" t="s">
        <v>260</v>
      </c>
      <c r="U219" s="2" t="s">
        <v>261</v>
      </c>
      <c r="V219" s="2" t="s">
        <v>784</v>
      </c>
      <c r="W219" s="2" t="s">
        <v>260</v>
      </c>
    </row>
    <row r="220">
      <c r="A220" s="10">
        <v>217.0</v>
      </c>
      <c r="B220" s="2" t="s">
        <v>186</v>
      </c>
      <c r="C220" s="2" t="s">
        <v>778</v>
      </c>
      <c r="D220" s="10">
        <v>18757.0</v>
      </c>
      <c r="E220" s="10">
        <v>7637.0</v>
      </c>
      <c r="F220" s="10">
        <v>2615.0</v>
      </c>
      <c r="G220" s="2" t="s">
        <v>787</v>
      </c>
      <c r="H220" s="10">
        <v>2.0</v>
      </c>
      <c r="I220" s="10">
        <v>1.0</v>
      </c>
      <c r="J220" s="10">
        <v>160.0</v>
      </c>
      <c r="K220" s="10">
        <v>2.1</v>
      </c>
      <c r="L220" s="10">
        <v>0.85</v>
      </c>
      <c r="M220" s="10">
        <v>135.0</v>
      </c>
      <c r="N220" s="2" t="s">
        <v>258</v>
      </c>
      <c r="O220" s="10">
        <v>0.333</v>
      </c>
      <c r="P220" s="10">
        <v>0.33</v>
      </c>
      <c r="Q220" s="2" t="s">
        <v>788</v>
      </c>
      <c r="R220" s="10">
        <v>5.0</v>
      </c>
      <c r="S220" s="2" t="s">
        <v>260</v>
      </c>
      <c r="T220" s="2" t="s">
        <v>260</v>
      </c>
      <c r="U220" s="2" t="s">
        <v>261</v>
      </c>
      <c r="V220" s="2" t="s">
        <v>784</v>
      </c>
      <c r="W220" s="2" t="s">
        <v>260</v>
      </c>
    </row>
    <row r="221">
      <c r="A221" s="10">
        <v>218.0</v>
      </c>
      <c r="B221" s="2" t="s">
        <v>186</v>
      </c>
      <c r="C221" s="2" t="s">
        <v>778</v>
      </c>
      <c r="D221" s="10">
        <v>18757.0</v>
      </c>
      <c r="E221" s="10">
        <v>7637.0</v>
      </c>
      <c r="F221" s="10">
        <v>2615.0</v>
      </c>
      <c r="G221" s="2" t="s">
        <v>789</v>
      </c>
      <c r="H221" s="10">
        <v>2.0</v>
      </c>
      <c r="I221" s="10">
        <v>1.0</v>
      </c>
      <c r="J221" s="10">
        <v>136.0</v>
      </c>
      <c r="K221" s="10">
        <v>1.78</v>
      </c>
      <c r="L221" s="10">
        <v>0.73</v>
      </c>
      <c r="M221" s="10">
        <v>108.0</v>
      </c>
      <c r="N221" s="2" t="s">
        <v>258</v>
      </c>
      <c r="O221" s="10">
        <v>0.233</v>
      </c>
      <c r="P221" s="10">
        <v>0.23</v>
      </c>
      <c r="Q221" s="2" t="s">
        <v>790</v>
      </c>
      <c r="R221" s="10">
        <v>5.0</v>
      </c>
      <c r="S221" s="2" t="s">
        <v>260</v>
      </c>
      <c r="T221" s="2" t="s">
        <v>260</v>
      </c>
      <c r="U221" s="2" t="s">
        <v>261</v>
      </c>
      <c r="V221" s="2" t="s">
        <v>791</v>
      </c>
      <c r="W221" s="2" t="s">
        <v>260</v>
      </c>
    </row>
    <row r="222">
      <c r="A222" s="10">
        <v>219.0</v>
      </c>
      <c r="B222" s="2" t="s">
        <v>172</v>
      </c>
      <c r="C222" s="2" t="s">
        <v>778</v>
      </c>
      <c r="D222" s="10">
        <v>9191.0</v>
      </c>
      <c r="E222" s="10">
        <v>5829.0</v>
      </c>
      <c r="F222" s="10">
        <v>1824.0</v>
      </c>
      <c r="G222" s="2" t="s">
        <v>792</v>
      </c>
      <c r="H222" s="10">
        <v>2.0</v>
      </c>
      <c r="I222" s="10">
        <v>1.0</v>
      </c>
      <c r="J222" s="10">
        <v>820.0</v>
      </c>
      <c r="K222" s="10">
        <v>14.07</v>
      </c>
      <c r="L222" s="10">
        <v>8.92</v>
      </c>
      <c r="M222" s="10">
        <v>447.0</v>
      </c>
      <c r="N222" s="2" t="s">
        <v>258</v>
      </c>
      <c r="O222" s="10">
        <v>0.989</v>
      </c>
      <c r="P222" s="10">
        <v>0.99</v>
      </c>
      <c r="Q222" s="21" t="s">
        <v>793</v>
      </c>
      <c r="R222" s="10">
        <v>1.0</v>
      </c>
      <c r="S222" s="2" t="s">
        <v>258</v>
      </c>
      <c r="T222" s="2" t="s">
        <v>258</v>
      </c>
      <c r="U222" s="20">
        <v>46023.0</v>
      </c>
      <c r="V222" s="2" t="s">
        <v>781</v>
      </c>
      <c r="W222" s="2" t="s">
        <v>344</v>
      </c>
    </row>
    <row r="223">
      <c r="A223" s="10">
        <v>220.0</v>
      </c>
      <c r="B223" s="2" t="s">
        <v>172</v>
      </c>
      <c r="C223" s="2" t="s">
        <v>778</v>
      </c>
      <c r="D223" s="10">
        <v>9191.0</v>
      </c>
      <c r="E223" s="10">
        <v>5829.0</v>
      </c>
      <c r="F223" s="10">
        <v>1824.0</v>
      </c>
      <c r="G223" s="2" t="s">
        <v>794</v>
      </c>
      <c r="H223" s="10">
        <v>2.0</v>
      </c>
      <c r="I223" s="10">
        <v>1.0</v>
      </c>
      <c r="J223" s="10">
        <v>138.0</v>
      </c>
      <c r="K223" s="10">
        <v>2.37</v>
      </c>
      <c r="L223" s="10">
        <v>1.5</v>
      </c>
      <c r="M223" s="10">
        <v>109.0</v>
      </c>
      <c r="N223" s="2" t="s">
        <v>258</v>
      </c>
      <c r="O223" s="10">
        <v>0.298</v>
      </c>
      <c r="P223" s="10">
        <v>0.3</v>
      </c>
      <c r="Q223" s="2" t="s">
        <v>795</v>
      </c>
      <c r="R223" s="10">
        <v>6.0</v>
      </c>
      <c r="S223" s="2" t="s">
        <v>260</v>
      </c>
      <c r="T223" s="2" t="s">
        <v>260</v>
      </c>
      <c r="U223" s="2" t="s">
        <v>261</v>
      </c>
      <c r="V223" s="2" t="s">
        <v>784</v>
      </c>
      <c r="W223" s="2" t="s">
        <v>260</v>
      </c>
    </row>
    <row r="224">
      <c r="A224" s="10">
        <v>221.0</v>
      </c>
      <c r="B224" s="2" t="s">
        <v>172</v>
      </c>
      <c r="C224" s="2" t="s">
        <v>778</v>
      </c>
      <c r="D224" s="10">
        <v>9191.0</v>
      </c>
      <c r="E224" s="10">
        <v>5829.0</v>
      </c>
      <c r="F224" s="10">
        <v>1824.0</v>
      </c>
      <c r="G224" s="2" t="s">
        <v>796</v>
      </c>
      <c r="H224" s="10">
        <v>2.0</v>
      </c>
      <c r="I224" s="10">
        <v>1.0</v>
      </c>
      <c r="J224" s="10">
        <v>127.0</v>
      </c>
      <c r="K224" s="10">
        <v>2.18</v>
      </c>
      <c r="L224" s="10">
        <v>1.38</v>
      </c>
      <c r="M224" s="10">
        <v>91.0</v>
      </c>
      <c r="N224" s="2" t="s">
        <v>258</v>
      </c>
      <c r="O224" s="10">
        <v>0.83</v>
      </c>
      <c r="P224" s="10">
        <v>0.83</v>
      </c>
      <c r="Q224" s="2" t="s">
        <v>797</v>
      </c>
      <c r="R224" s="10">
        <v>7.0</v>
      </c>
      <c r="S224" s="2" t="s">
        <v>260</v>
      </c>
      <c r="T224" s="2" t="s">
        <v>260</v>
      </c>
      <c r="U224" s="2" t="s">
        <v>261</v>
      </c>
      <c r="V224" s="2" t="s">
        <v>798</v>
      </c>
      <c r="W224" s="2" t="s">
        <v>260</v>
      </c>
    </row>
    <row r="225">
      <c r="A225" s="10">
        <v>222.0</v>
      </c>
      <c r="B225" s="2" t="s">
        <v>172</v>
      </c>
      <c r="C225" s="2" t="s">
        <v>778</v>
      </c>
      <c r="D225" s="10">
        <v>9191.0</v>
      </c>
      <c r="E225" s="10">
        <v>5829.0</v>
      </c>
      <c r="F225" s="10">
        <v>1824.0</v>
      </c>
      <c r="G225" s="2" t="s">
        <v>799</v>
      </c>
      <c r="H225" s="10">
        <v>2.0</v>
      </c>
      <c r="I225" s="10">
        <v>1.0</v>
      </c>
      <c r="J225" s="10">
        <v>67.0</v>
      </c>
      <c r="K225" s="10">
        <v>1.15</v>
      </c>
      <c r="L225" s="10">
        <v>0.73</v>
      </c>
      <c r="M225" s="10">
        <v>58.0</v>
      </c>
      <c r="N225" s="2" t="s">
        <v>258</v>
      </c>
      <c r="O225" s="10">
        <v>0.364</v>
      </c>
      <c r="P225" s="10">
        <v>0.36</v>
      </c>
      <c r="Q225" s="2" t="s">
        <v>800</v>
      </c>
      <c r="R225" s="10">
        <v>6.0</v>
      </c>
      <c r="S225" s="2" t="s">
        <v>260</v>
      </c>
      <c r="T225" s="2" t="s">
        <v>260</v>
      </c>
      <c r="U225" s="2" t="s">
        <v>261</v>
      </c>
      <c r="V225" s="2" t="s">
        <v>784</v>
      </c>
      <c r="W225" s="2" t="s">
        <v>260</v>
      </c>
    </row>
    <row r="226">
      <c r="A226" s="10">
        <v>223.0</v>
      </c>
      <c r="B226" s="2" t="s">
        <v>172</v>
      </c>
      <c r="C226" s="2" t="s">
        <v>778</v>
      </c>
      <c r="D226" s="10">
        <v>9191.0</v>
      </c>
      <c r="E226" s="10">
        <v>5829.0</v>
      </c>
      <c r="F226" s="10">
        <v>1824.0</v>
      </c>
      <c r="G226" s="2" t="s">
        <v>801</v>
      </c>
      <c r="H226" s="10">
        <v>2.0</v>
      </c>
      <c r="I226" s="10">
        <v>1.0</v>
      </c>
      <c r="J226" s="10">
        <v>61.0</v>
      </c>
      <c r="K226" s="10">
        <v>1.05</v>
      </c>
      <c r="L226" s="10">
        <v>0.66</v>
      </c>
      <c r="M226" s="10">
        <v>51.0</v>
      </c>
      <c r="N226" s="2" t="s">
        <v>258</v>
      </c>
      <c r="O226" s="10">
        <v>0.318</v>
      </c>
      <c r="P226" s="10">
        <v>0.32</v>
      </c>
      <c r="Q226" s="2" t="s">
        <v>802</v>
      </c>
      <c r="R226" s="10">
        <v>1.0</v>
      </c>
      <c r="S226" s="2" t="s">
        <v>258</v>
      </c>
      <c r="T226" s="2" t="s">
        <v>258</v>
      </c>
      <c r="U226" s="20">
        <v>46023.0</v>
      </c>
      <c r="V226" s="2" t="s">
        <v>803</v>
      </c>
      <c r="W226" s="2" t="s">
        <v>258</v>
      </c>
    </row>
    <row r="227">
      <c r="A227" s="10">
        <v>224.0</v>
      </c>
      <c r="B227" s="2" t="s">
        <v>175</v>
      </c>
      <c r="C227" s="2" t="s">
        <v>778</v>
      </c>
      <c r="D227" s="10">
        <v>4848.0</v>
      </c>
      <c r="E227" s="10">
        <v>3246.0</v>
      </c>
      <c r="F227" s="10">
        <v>1171.0</v>
      </c>
      <c r="G227" s="2" t="s">
        <v>804</v>
      </c>
      <c r="H227" s="10">
        <v>2.0</v>
      </c>
      <c r="I227" s="10">
        <v>1.0</v>
      </c>
      <c r="J227" s="10">
        <v>743.0</v>
      </c>
      <c r="K227" s="10">
        <v>22.89</v>
      </c>
      <c r="L227" s="10">
        <v>15.33</v>
      </c>
      <c r="M227" s="10">
        <v>603.0</v>
      </c>
      <c r="N227" s="2" t="s">
        <v>258</v>
      </c>
      <c r="O227" s="10">
        <v>0.417</v>
      </c>
      <c r="P227" s="10">
        <v>0.42</v>
      </c>
      <c r="Q227" s="2" t="s">
        <v>805</v>
      </c>
      <c r="R227" s="10">
        <v>1.0</v>
      </c>
      <c r="S227" s="2" t="s">
        <v>258</v>
      </c>
      <c r="T227" s="2" t="s">
        <v>258</v>
      </c>
      <c r="U227" s="20">
        <v>46023.0</v>
      </c>
      <c r="V227" s="2" t="s">
        <v>803</v>
      </c>
      <c r="W227" s="2" t="s">
        <v>258</v>
      </c>
    </row>
    <row r="228">
      <c r="A228" s="10">
        <v>225.0</v>
      </c>
      <c r="B228" s="2" t="s">
        <v>175</v>
      </c>
      <c r="C228" s="2" t="s">
        <v>778</v>
      </c>
      <c r="D228" s="10">
        <v>4848.0</v>
      </c>
      <c r="E228" s="10">
        <v>3246.0</v>
      </c>
      <c r="F228" s="10">
        <v>1171.0</v>
      </c>
      <c r="G228" s="2" t="s">
        <v>806</v>
      </c>
      <c r="H228" s="10">
        <v>2.0</v>
      </c>
      <c r="I228" s="10">
        <v>1.0</v>
      </c>
      <c r="J228" s="10">
        <v>175.0</v>
      </c>
      <c r="K228" s="10">
        <v>5.39</v>
      </c>
      <c r="L228" s="10">
        <v>3.61</v>
      </c>
      <c r="M228" s="10">
        <v>155.0</v>
      </c>
      <c r="N228" s="2" t="s">
        <v>258</v>
      </c>
      <c r="O228" s="10">
        <v>1.0</v>
      </c>
      <c r="P228" s="10">
        <v>1.0</v>
      </c>
      <c r="Q228" s="2" t="s">
        <v>807</v>
      </c>
      <c r="R228" s="10">
        <v>2.0</v>
      </c>
      <c r="S228" s="2" t="s">
        <v>260</v>
      </c>
      <c r="T228" s="2" t="s">
        <v>258</v>
      </c>
      <c r="U228" s="2" t="s">
        <v>261</v>
      </c>
      <c r="V228" s="2" t="s">
        <v>781</v>
      </c>
      <c r="W228" s="2" t="s">
        <v>344</v>
      </c>
    </row>
    <row r="229">
      <c r="A229" s="10">
        <v>226.0</v>
      </c>
      <c r="B229" s="2" t="s">
        <v>175</v>
      </c>
      <c r="C229" s="2" t="s">
        <v>778</v>
      </c>
      <c r="D229" s="10">
        <v>4848.0</v>
      </c>
      <c r="E229" s="10">
        <v>3246.0</v>
      </c>
      <c r="F229" s="10">
        <v>1171.0</v>
      </c>
      <c r="G229" s="2" t="s">
        <v>808</v>
      </c>
      <c r="H229" s="10">
        <v>3.0</v>
      </c>
      <c r="I229" s="10">
        <v>2.0</v>
      </c>
      <c r="J229" s="10">
        <v>115.0</v>
      </c>
      <c r="K229" s="10">
        <v>3.54</v>
      </c>
      <c r="L229" s="10">
        <v>2.37</v>
      </c>
      <c r="M229" s="10">
        <v>71.0</v>
      </c>
      <c r="N229" s="2" t="s">
        <v>258</v>
      </c>
      <c r="O229" s="10">
        <v>0.417</v>
      </c>
      <c r="P229" s="19" t="str">
        <f>+0.72;+0.42</f>
        <v>#ERROR!</v>
      </c>
      <c r="Q229" s="2" t="s">
        <v>809</v>
      </c>
      <c r="R229" s="2" t="s">
        <v>295</v>
      </c>
      <c r="S229" s="2" t="s">
        <v>258</v>
      </c>
      <c r="T229" s="2" t="s">
        <v>258</v>
      </c>
      <c r="U229" s="20">
        <v>46023.0</v>
      </c>
      <c r="V229" s="2" t="s">
        <v>810</v>
      </c>
      <c r="W229" s="2" t="s">
        <v>344</v>
      </c>
    </row>
    <row r="230">
      <c r="A230" s="10">
        <v>227.0</v>
      </c>
      <c r="B230" s="2" t="s">
        <v>175</v>
      </c>
      <c r="C230" s="2" t="s">
        <v>778</v>
      </c>
      <c r="D230" s="10">
        <v>4848.0</v>
      </c>
      <c r="E230" s="10">
        <v>3246.0</v>
      </c>
      <c r="F230" s="10">
        <v>1171.0</v>
      </c>
      <c r="G230" s="2" t="s">
        <v>811</v>
      </c>
      <c r="H230" s="10">
        <v>2.0</v>
      </c>
      <c r="I230" s="10">
        <v>1.0</v>
      </c>
      <c r="J230" s="10">
        <v>67.0</v>
      </c>
      <c r="K230" s="10">
        <v>2.06</v>
      </c>
      <c r="L230" s="10">
        <v>1.38</v>
      </c>
      <c r="M230" s="10">
        <v>60.0</v>
      </c>
      <c r="N230" s="2" t="s">
        <v>258</v>
      </c>
      <c r="O230" s="10">
        <v>0.384</v>
      </c>
      <c r="P230" s="10">
        <v>0.38</v>
      </c>
      <c r="Q230" s="2" t="s">
        <v>812</v>
      </c>
      <c r="R230" s="10">
        <v>6.0</v>
      </c>
      <c r="S230" s="2" t="s">
        <v>260</v>
      </c>
      <c r="T230" s="2" t="s">
        <v>260</v>
      </c>
      <c r="U230" s="2" t="s">
        <v>261</v>
      </c>
      <c r="V230" s="2" t="s">
        <v>784</v>
      </c>
      <c r="W230" s="2" t="s">
        <v>260</v>
      </c>
    </row>
    <row r="231">
      <c r="A231" s="10">
        <v>228.0</v>
      </c>
      <c r="B231" s="2" t="s">
        <v>175</v>
      </c>
      <c r="C231" s="2" t="s">
        <v>778</v>
      </c>
      <c r="D231" s="10">
        <v>4848.0</v>
      </c>
      <c r="E231" s="10">
        <v>3246.0</v>
      </c>
      <c r="F231" s="10">
        <v>1171.0</v>
      </c>
      <c r="G231" s="2" t="s">
        <v>813</v>
      </c>
      <c r="H231" s="10">
        <v>3.0</v>
      </c>
      <c r="I231" s="10">
        <v>2.0</v>
      </c>
      <c r="J231" s="10">
        <v>41.0</v>
      </c>
      <c r="K231" s="10">
        <v>1.26</v>
      </c>
      <c r="L231" s="10">
        <v>0.85</v>
      </c>
      <c r="M231" s="10">
        <v>39.0</v>
      </c>
      <c r="N231" s="2" t="s">
        <v>258</v>
      </c>
      <c r="O231" s="10">
        <v>0.571</v>
      </c>
      <c r="P231" s="19" t="str">
        <f>+0.99;+0.57</f>
        <v>#ERROR!</v>
      </c>
      <c r="Q231" s="2" t="s">
        <v>814</v>
      </c>
      <c r="R231" s="2" t="s">
        <v>295</v>
      </c>
      <c r="S231" s="2" t="s">
        <v>258</v>
      </c>
      <c r="T231" s="2" t="s">
        <v>258</v>
      </c>
      <c r="U231" s="20">
        <v>46023.0</v>
      </c>
      <c r="V231" s="2" t="s">
        <v>810</v>
      </c>
      <c r="W231" s="2" t="s">
        <v>344</v>
      </c>
    </row>
    <row r="232">
      <c r="A232" s="10">
        <v>229.0</v>
      </c>
      <c r="B232" s="2" t="s">
        <v>175</v>
      </c>
      <c r="C232" s="2" t="s">
        <v>778</v>
      </c>
      <c r="D232" s="10">
        <v>4848.0</v>
      </c>
      <c r="E232" s="10">
        <v>3246.0</v>
      </c>
      <c r="F232" s="10">
        <v>1171.0</v>
      </c>
      <c r="G232" s="2" t="s">
        <v>815</v>
      </c>
      <c r="H232" s="10">
        <v>3.0</v>
      </c>
      <c r="I232" s="10">
        <v>2.0</v>
      </c>
      <c r="J232" s="10">
        <v>38.0</v>
      </c>
      <c r="K232" s="10">
        <v>1.17</v>
      </c>
      <c r="L232" s="10">
        <v>0.78</v>
      </c>
      <c r="M232" s="10">
        <v>26.0</v>
      </c>
      <c r="N232" s="2" t="s">
        <v>258</v>
      </c>
      <c r="O232" s="10">
        <v>0.255</v>
      </c>
      <c r="P232" s="19" t="str">
        <f>+0.25;+0.42</f>
        <v>#ERROR!</v>
      </c>
      <c r="Q232" s="2" t="s">
        <v>816</v>
      </c>
      <c r="R232" s="2" t="s">
        <v>368</v>
      </c>
      <c r="S232" s="2" t="s">
        <v>260</v>
      </c>
      <c r="T232" s="2" t="s">
        <v>260</v>
      </c>
      <c r="U232" s="20">
        <v>46023.0</v>
      </c>
      <c r="V232" s="2" t="s">
        <v>817</v>
      </c>
      <c r="W232" s="2" t="s">
        <v>260</v>
      </c>
    </row>
    <row r="233">
      <c r="A233" s="10">
        <v>230.0</v>
      </c>
      <c r="B233" s="2" t="s">
        <v>122</v>
      </c>
      <c r="C233" s="2" t="s">
        <v>778</v>
      </c>
      <c r="D233" s="10">
        <v>4160.0</v>
      </c>
      <c r="E233" s="10">
        <v>1742.0</v>
      </c>
      <c r="F233" s="10">
        <v>658.0</v>
      </c>
      <c r="G233" s="2" t="s">
        <v>818</v>
      </c>
      <c r="H233" s="10">
        <v>2.0</v>
      </c>
      <c r="I233" s="10">
        <v>1.0</v>
      </c>
      <c r="J233" s="10">
        <v>258.0</v>
      </c>
      <c r="K233" s="10">
        <v>14.81</v>
      </c>
      <c r="L233" s="10">
        <v>6.2</v>
      </c>
      <c r="M233" s="10">
        <v>111.0</v>
      </c>
      <c r="N233" s="2" t="s">
        <v>258</v>
      </c>
      <c r="O233" s="10">
        <v>0.677</v>
      </c>
      <c r="P233" s="10">
        <v>0.68</v>
      </c>
      <c r="Q233" s="2" t="s">
        <v>819</v>
      </c>
      <c r="R233" s="10">
        <v>1.0</v>
      </c>
      <c r="S233" s="2" t="s">
        <v>258</v>
      </c>
      <c r="T233" s="2" t="s">
        <v>258</v>
      </c>
      <c r="U233" s="2" t="s">
        <v>261</v>
      </c>
      <c r="V233" s="2" t="s">
        <v>781</v>
      </c>
      <c r="W233" s="2" t="s">
        <v>344</v>
      </c>
    </row>
    <row r="234">
      <c r="A234" s="10">
        <v>231.0</v>
      </c>
      <c r="B234" s="2" t="s">
        <v>122</v>
      </c>
      <c r="C234" s="2" t="s">
        <v>778</v>
      </c>
      <c r="D234" s="10">
        <v>4160.0</v>
      </c>
      <c r="E234" s="10">
        <v>1742.0</v>
      </c>
      <c r="F234" s="10">
        <v>658.0</v>
      </c>
      <c r="G234" s="2" t="s">
        <v>820</v>
      </c>
      <c r="H234" s="10">
        <v>2.0</v>
      </c>
      <c r="I234" s="10">
        <v>1.0</v>
      </c>
      <c r="J234" s="10">
        <v>82.0</v>
      </c>
      <c r="K234" s="10">
        <v>4.71</v>
      </c>
      <c r="L234" s="10">
        <v>1.97</v>
      </c>
      <c r="M234" s="10">
        <v>77.0</v>
      </c>
      <c r="N234" s="2" t="s">
        <v>258</v>
      </c>
      <c r="O234" s="10">
        <v>0.735</v>
      </c>
      <c r="P234" s="10">
        <v>0.73</v>
      </c>
      <c r="Q234" s="2" t="s">
        <v>821</v>
      </c>
      <c r="R234" s="10">
        <v>2.0</v>
      </c>
      <c r="S234" s="2" t="s">
        <v>260</v>
      </c>
      <c r="T234" s="2" t="s">
        <v>258</v>
      </c>
      <c r="U234" s="2" t="s">
        <v>261</v>
      </c>
      <c r="V234" s="2" t="s">
        <v>803</v>
      </c>
      <c r="W234" s="2" t="s">
        <v>258</v>
      </c>
    </row>
    <row r="235">
      <c r="A235" s="10">
        <v>232.0</v>
      </c>
      <c r="B235" s="2" t="s">
        <v>122</v>
      </c>
      <c r="C235" s="2" t="s">
        <v>778</v>
      </c>
      <c r="D235" s="10">
        <v>4160.0</v>
      </c>
      <c r="E235" s="10">
        <v>1742.0</v>
      </c>
      <c r="F235" s="10">
        <v>658.0</v>
      </c>
      <c r="G235" s="2" t="s">
        <v>822</v>
      </c>
      <c r="H235" s="10">
        <v>2.0</v>
      </c>
      <c r="I235" s="10">
        <v>1.0</v>
      </c>
      <c r="J235" s="10">
        <v>50.0</v>
      </c>
      <c r="K235" s="10">
        <v>2.87</v>
      </c>
      <c r="L235" s="10">
        <v>1.2</v>
      </c>
      <c r="M235" s="10">
        <v>27.0</v>
      </c>
      <c r="N235" s="2" t="s">
        <v>258</v>
      </c>
      <c r="O235" s="10">
        <v>0.724</v>
      </c>
      <c r="P235" s="10">
        <v>0.72</v>
      </c>
      <c r="Q235" s="2" t="s">
        <v>823</v>
      </c>
      <c r="R235" s="10">
        <v>4.0</v>
      </c>
      <c r="S235" s="2" t="s">
        <v>260</v>
      </c>
      <c r="T235" s="2" t="s">
        <v>260</v>
      </c>
      <c r="U235" s="2" t="s">
        <v>261</v>
      </c>
      <c r="V235" s="2" t="s">
        <v>791</v>
      </c>
      <c r="W235" s="2" t="s">
        <v>260</v>
      </c>
    </row>
    <row r="236">
      <c r="A236" s="10">
        <v>233.0</v>
      </c>
      <c r="B236" s="2" t="s">
        <v>122</v>
      </c>
      <c r="C236" s="2" t="s">
        <v>778</v>
      </c>
      <c r="D236" s="10">
        <v>4160.0</v>
      </c>
      <c r="E236" s="10">
        <v>1742.0</v>
      </c>
      <c r="F236" s="10">
        <v>658.0</v>
      </c>
      <c r="G236" s="2" t="s">
        <v>824</v>
      </c>
      <c r="H236" s="10">
        <v>3.0</v>
      </c>
      <c r="I236" s="10">
        <v>2.0</v>
      </c>
      <c r="J236" s="10">
        <v>20.0</v>
      </c>
      <c r="K236" s="10">
        <v>1.15</v>
      </c>
      <c r="L236" s="10">
        <v>0.48</v>
      </c>
      <c r="M236" s="10">
        <v>9.0</v>
      </c>
      <c r="N236" s="2" t="s">
        <v>258</v>
      </c>
      <c r="O236" s="10">
        <v>0.735</v>
      </c>
      <c r="P236" s="19" t="str">
        <f>+0.87;+0.73</f>
        <v>#ERROR!</v>
      </c>
      <c r="Q236" s="2" t="s">
        <v>825</v>
      </c>
      <c r="R236" s="2" t="s">
        <v>458</v>
      </c>
      <c r="S236" s="2" t="s">
        <v>260</v>
      </c>
      <c r="T236" s="2" t="s">
        <v>258</v>
      </c>
      <c r="U236" s="2" t="s">
        <v>261</v>
      </c>
      <c r="V236" s="2" t="s">
        <v>810</v>
      </c>
      <c r="W236" s="2" t="s">
        <v>344</v>
      </c>
    </row>
    <row r="237">
      <c r="A237" s="10">
        <v>234.0</v>
      </c>
      <c r="B237" s="2" t="s">
        <v>109</v>
      </c>
      <c r="C237" s="2" t="s">
        <v>778</v>
      </c>
      <c r="D237" s="10">
        <v>4021.0</v>
      </c>
      <c r="E237" s="10">
        <v>1969.0</v>
      </c>
      <c r="F237" s="10">
        <v>596.0</v>
      </c>
      <c r="G237" s="2" t="s">
        <v>826</v>
      </c>
      <c r="H237" s="10">
        <v>2.0</v>
      </c>
      <c r="I237" s="10">
        <v>1.0</v>
      </c>
      <c r="J237" s="10">
        <v>383.0</v>
      </c>
      <c r="K237" s="10">
        <v>19.45</v>
      </c>
      <c r="L237" s="10">
        <v>9.52</v>
      </c>
      <c r="M237" s="10">
        <v>269.0</v>
      </c>
      <c r="N237" s="2" t="s">
        <v>258</v>
      </c>
      <c r="O237" s="10">
        <v>0.574</v>
      </c>
      <c r="P237" s="10">
        <v>0.57</v>
      </c>
      <c r="Q237" s="2" t="s">
        <v>827</v>
      </c>
      <c r="R237" s="10">
        <v>5.0</v>
      </c>
      <c r="S237" s="2" t="s">
        <v>260</v>
      </c>
      <c r="T237" s="2" t="s">
        <v>260</v>
      </c>
      <c r="U237" s="2" t="s">
        <v>261</v>
      </c>
      <c r="V237" s="2" t="s">
        <v>803</v>
      </c>
      <c r="W237" s="2" t="s">
        <v>258</v>
      </c>
    </row>
    <row r="238">
      <c r="A238" s="10">
        <v>235.0</v>
      </c>
      <c r="B238" s="2" t="s">
        <v>109</v>
      </c>
      <c r="C238" s="2" t="s">
        <v>778</v>
      </c>
      <c r="D238" s="10">
        <v>4021.0</v>
      </c>
      <c r="E238" s="10">
        <v>1969.0</v>
      </c>
      <c r="F238" s="10">
        <v>596.0</v>
      </c>
      <c r="G238" s="2" t="s">
        <v>828</v>
      </c>
      <c r="H238" s="10">
        <v>3.0</v>
      </c>
      <c r="I238" s="10">
        <v>2.0</v>
      </c>
      <c r="J238" s="10">
        <v>182.0</v>
      </c>
      <c r="K238" s="10">
        <v>9.24</v>
      </c>
      <c r="L238" s="10">
        <v>4.53</v>
      </c>
      <c r="M238" s="10">
        <v>57.0</v>
      </c>
      <c r="N238" s="2" t="s">
        <v>258</v>
      </c>
      <c r="O238" s="10">
        <v>0.574</v>
      </c>
      <c r="P238" s="19" t="str">
        <f>+0.68;+0.57</f>
        <v>#ERROR!</v>
      </c>
      <c r="Q238" s="2" t="s">
        <v>829</v>
      </c>
      <c r="R238" s="2" t="s">
        <v>830</v>
      </c>
      <c r="S238" s="2" t="s">
        <v>260</v>
      </c>
      <c r="T238" s="2" t="s">
        <v>260</v>
      </c>
      <c r="U238" s="2" t="s">
        <v>261</v>
      </c>
      <c r="V238" s="2" t="s">
        <v>810</v>
      </c>
      <c r="W238" s="2" t="s">
        <v>344</v>
      </c>
    </row>
    <row r="239">
      <c r="A239" s="10">
        <v>236.0</v>
      </c>
      <c r="B239" s="2" t="s">
        <v>109</v>
      </c>
      <c r="C239" s="2" t="s">
        <v>778</v>
      </c>
      <c r="D239" s="10">
        <v>4021.0</v>
      </c>
      <c r="E239" s="10">
        <v>1969.0</v>
      </c>
      <c r="F239" s="10">
        <v>596.0</v>
      </c>
      <c r="G239" s="2" t="s">
        <v>831</v>
      </c>
      <c r="H239" s="10">
        <v>3.0</v>
      </c>
      <c r="I239" s="10">
        <v>2.0</v>
      </c>
      <c r="J239" s="10">
        <v>51.0</v>
      </c>
      <c r="K239" s="10">
        <v>2.59</v>
      </c>
      <c r="L239" s="10">
        <v>1.27</v>
      </c>
      <c r="M239" s="10">
        <v>15.0</v>
      </c>
      <c r="N239" s="2" t="s">
        <v>258</v>
      </c>
      <c r="O239" s="10">
        <v>0.574</v>
      </c>
      <c r="P239" s="19" t="str">
        <f>+0.72;+0.57</f>
        <v>#ERROR!</v>
      </c>
      <c r="Q239" s="2" t="s">
        <v>832</v>
      </c>
      <c r="R239" s="2" t="s">
        <v>396</v>
      </c>
      <c r="S239" s="2" t="s">
        <v>260</v>
      </c>
      <c r="T239" s="2" t="s">
        <v>260</v>
      </c>
      <c r="U239" s="2" t="s">
        <v>261</v>
      </c>
      <c r="V239" s="2" t="s">
        <v>833</v>
      </c>
      <c r="W239" s="2" t="s">
        <v>260</v>
      </c>
    </row>
    <row r="240">
      <c r="A240" s="10">
        <v>237.0</v>
      </c>
      <c r="B240" s="2" t="s">
        <v>109</v>
      </c>
      <c r="C240" s="2" t="s">
        <v>778</v>
      </c>
      <c r="D240" s="10">
        <v>4021.0</v>
      </c>
      <c r="E240" s="10">
        <v>1969.0</v>
      </c>
      <c r="F240" s="10">
        <v>596.0</v>
      </c>
      <c r="G240" s="2" t="s">
        <v>834</v>
      </c>
      <c r="H240" s="10">
        <v>2.0</v>
      </c>
      <c r="I240" s="10">
        <v>1.0</v>
      </c>
      <c r="J240" s="10">
        <v>45.0</v>
      </c>
      <c r="K240" s="10">
        <v>2.29</v>
      </c>
      <c r="L240" s="10">
        <v>1.12</v>
      </c>
      <c r="M240" s="10">
        <v>32.0</v>
      </c>
      <c r="N240" s="2" t="s">
        <v>258</v>
      </c>
      <c r="O240" s="10">
        <v>0.684</v>
      </c>
      <c r="P240" s="10">
        <v>0.68</v>
      </c>
      <c r="Q240" s="2" t="s">
        <v>835</v>
      </c>
      <c r="R240" s="10">
        <v>1.0</v>
      </c>
      <c r="S240" s="2" t="s">
        <v>258</v>
      </c>
      <c r="T240" s="2" t="s">
        <v>258</v>
      </c>
      <c r="U240" s="20">
        <v>46023.0</v>
      </c>
      <c r="V240" s="2" t="s">
        <v>836</v>
      </c>
      <c r="W240" s="2" t="s">
        <v>260</v>
      </c>
    </row>
    <row r="241">
      <c r="A241" s="10">
        <v>238.0</v>
      </c>
      <c r="B241" s="2" t="s">
        <v>87</v>
      </c>
      <c r="C241" s="2" t="s">
        <v>778</v>
      </c>
      <c r="D241" s="10">
        <v>2311.0</v>
      </c>
      <c r="E241" s="10">
        <v>923.0</v>
      </c>
      <c r="F241" s="10">
        <v>419.0</v>
      </c>
      <c r="G241" s="2" t="s">
        <v>837</v>
      </c>
      <c r="H241" s="10">
        <v>2.0</v>
      </c>
      <c r="I241" s="10">
        <v>1.0</v>
      </c>
      <c r="J241" s="10">
        <v>105.0</v>
      </c>
      <c r="K241" s="10">
        <v>11.38</v>
      </c>
      <c r="L241" s="10">
        <v>4.54</v>
      </c>
      <c r="M241" s="10">
        <v>34.0</v>
      </c>
      <c r="N241" s="2" t="s">
        <v>258</v>
      </c>
      <c r="O241" s="10">
        <v>0.873</v>
      </c>
      <c r="P241" s="10">
        <v>0.87</v>
      </c>
      <c r="Q241" s="2" t="s">
        <v>838</v>
      </c>
      <c r="R241" s="10">
        <v>1.0</v>
      </c>
      <c r="S241" s="2" t="s">
        <v>258</v>
      </c>
      <c r="T241" s="2" t="s">
        <v>258</v>
      </c>
      <c r="U241" s="2" t="s">
        <v>261</v>
      </c>
      <c r="V241" s="2" t="s">
        <v>781</v>
      </c>
      <c r="W241" s="2" t="s">
        <v>344</v>
      </c>
    </row>
    <row r="242">
      <c r="A242" s="10">
        <v>239.0</v>
      </c>
      <c r="B242" s="2" t="s">
        <v>87</v>
      </c>
      <c r="C242" s="2" t="s">
        <v>778</v>
      </c>
      <c r="D242" s="10">
        <v>2311.0</v>
      </c>
      <c r="E242" s="10">
        <v>923.0</v>
      </c>
      <c r="F242" s="10">
        <v>419.0</v>
      </c>
      <c r="G242" s="2" t="s">
        <v>839</v>
      </c>
      <c r="H242" s="10">
        <v>2.0</v>
      </c>
      <c r="I242" s="10">
        <v>1.0</v>
      </c>
      <c r="J242" s="10">
        <v>18.0</v>
      </c>
      <c r="K242" s="10">
        <v>1.95</v>
      </c>
      <c r="L242" s="10">
        <v>0.78</v>
      </c>
      <c r="M242" s="10">
        <v>11.0</v>
      </c>
      <c r="N242" s="2" t="s">
        <v>260</v>
      </c>
      <c r="O242" s="10">
        <v>0.36</v>
      </c>
      <c r="P242" s="10">
        <v>0.36</v>
      </c>
      <c r="Q242" s="2" t="s">
        <v>840</v>
      </c>
      <c r="R242" s="10">
        <v>4.0</v>
      </c>
      <c r="S242" s="2" t="s">
        <v>260</v>
      </c>
      <c r="T242" s="2" t="s">
        <v>260</v>
      </c>
      <c r="U242" s="2" t="s">
        <v>261</v>
      </c>
      <c r="V242" s="2" t="s">
        <v>836</v>
      </c>
      <c r="W242" s="2" t="s">
        <v>260</v>
      </c>
    </row>
    <row r="243">
      <c r="A243" s="10">
        <v>240.0</v>
      </c>
      <c r="B243" s="2" t="s">
        <v>87</v>
      </c>
      <c r="C243" s="2" t="s">
        <v>778</v>
      </c>
      <c r="D243" s="10">
        <v>2311.0</v>
      </c>
      <c r="E243" s="10">
        <v>923.0</v>
      </c>
      <c r="F243" s="10">
        <v>419.0</v>
      </c>
      <c r="G243" s="2" t="s">
        <v>841</v>
      </c>
      <c r="H243" s="10">
        <v>2.0</v>
      </c>
      <c r="I243" s="10">
        <v>1.0</v>
      </c>
      <c r="J243" s="10">
        <v>10.0</v>
      </c>
      <c r="K243" s="10">
        <v>1.08</v>
      </c>
      <c r="L243" s="10">
        <v>0.43</v>
      </c>
      <c r="M243" s="10">
        <v>4.0</v>
      </c>
      <c r="N243" s="2" t="s">
        <v>258</v>
      </c>
      <c r="O243" s="10">
        <v>0.284</v>
      </c>
      <c r="P243" s="10">
        <v>0.28</v>
      </c>
      <c r="Q243" s="2" t="s">
        <v>842</v>
      </c>
      <c r="R243" s="10">
        <v>4.0</v>
      </c>
      <c r="S243" s="2" t="s">
        <v>260</v>
      </c>
      <c r="T243" s="2" t="s">
        <v>260</v>
      </c>
      <c r="U243" s="2" t="s">
        <v>261</v>
      </c>
      <c r="V243" s="2" t="s">
        <v>791</v>
      </c>
      <c r="W243" s="2" t="s">
        <v>260</v>
      </c>
    </row>
    <row r="244">
      <c r="A244" s="10">
        <v>241.0</v>
      </c>
      <c r="B244" s="2" t="s">
        <v>86</v>
      </c>
      <c r="C244" s="2" t="s">
        <v>778</v>
      </c>
      <c r="D244" s="10">
        <v>1689.0</v>
      </c>
      <c r="E244" s="10">
        <v>937.0</v>
      </c>
      <c r="F244" s="10">
        <v>418.0</v>
      </c>
      <c r="G244" s="2" t="s">
        <v>843</v>
      </c>
      <c r="H244" s="10">
        <v>2.0</v>
      </c>
      <c r="I244" s="10">
        <v>1.0</v>
      </c>
      <c r="J244" s="10">
        <v>100.0</v>
      </c>
      <c r="K244" s="10">
        <v>10.67</v>
      </c>
      <c r="L244" s="10">
        <v>5.92</v>
      </c>
      <c r="M244" s="10">
        <v>59.0</v>
      </c>
      <c r="N244" s="2" t="s">
        <v>258</v>
      </c>
      <c r="O244" s="10">
        <v>0.283</v>
      </c>
      <c r="P244" s="10">
        <v>0.28</v>
      </c>
      <c r="Q244" s="2" t="s">
        <v>844</v>
      </c>
      <c r="R244" s="10">
        <v>1.0</v>
      </c>
      <c r="S244" s="2" t="s">
        <v>258</v>
      </c>
      <c r="T244" s="2" t="s">
        <v>258</v>
      </c>
      <c r="U244" s="20">
        <v>46023.0</v>
      </c>
      <c r="V244" s="2" t="s">
        <v>836</v>
      </c>
      <c r="W244" s="2" t="s">
        <v>260</v>
      </c>
    </row>
    <row r="245">
      <c r="A245" s="10">
        <v>242.0</v>
      </c>
      <c r="B245" s="2" t="s">
        <v>86</v>
      </c>
      <c r="C245" s="2" t="s">
        <v>778</v>
      </c>
      <c r="D245" s="10">
        <v>1689.0</v>
      </c>
      <c r="E245" s="10">
        <v>937.0</v>
      </c>
      <c r="F245" s="10">
        <v>418.0</v>
      </c>
      <c r="G245" s="2" t="s">
        <v>845</v>
      </c>
      <c r="H245" s="10">
        <v>2.0</v>
      </c>
      <c r="I245" s="10">
        <v>1.0</v>
      </c>
      <c r="J245" s="10">
        <v>51.0</v>
      </c>
      <c r="K245" s="10">
        <v>5.44</v>
      </c>
      <c r="L245" s="10">
        <v>3.02</v>
      </c>
      <c r="M245" s="10">
        <v>46.0</v>
      </c>
      <c r="N245" s="2" t="s">
        <v>258</v>
      </c>
      <c r="O245" s="10">
        <v>0.377</v>
      </c>
      <c r="P245" s="10">
        <v>0.38</v>
      </c>
      <c r="Q245" s="2" t="s">
        <v>846</v>
      </c>
      <c r="R245" s="10">
        <v>6.0</v>
      </c>
      <c r="S245" s="2" t="s">
        <v>260</v>
      </c>
      <c r="T245" s="2" t="s">
        <v>260</v>
      </c>
      <c r="U245" s="2" t="s">
        <v>261</v>
      </c>
      <c r="V245" s="2" t="s">
        <v>791</v>
      </c>
      <c r="W245" s="2" t="s">
        <v>260</v>
      </c>
    </row>
    <row r="246">
      <c r="A246" s="10">
        <v>243.0</v>
      </c>
      <c r="B246" s="2" t="s">
        <v>86</v>
      </c>
      <c r="C246" s="2" t="s">
        <v>778</v>
      </c>
      <c r="D246" s="10">
        <v>1689.0</v>
      </c>
      <c r="E246" s="10">
        <v>937.0</v>
      </c>
      <c r="F246" s="10">
        <v>418.0</v>
      </c>
      <c r="G246" s="2" t="s">
        <v>847</v>
      </c>
      <c r="H246" s="10">
        <v>2.0</v>
      </c>
      <c r="I246" s="10">
        <v>1.0</v>
      </c>
      <c r="J246" s="10">
        <v>32.0</v>
      </c>
      <c r="K246" s="10">
        <v>3.42</v>
      </c>
      <c r="L246" s="10">
        <v>1.89</v>
      </c>
      <c r="M246" s="10">
        <v>22.0</v>
      </c>
      <c r="N246" s="2" t="s">
        <v>258</v>
      </c>
      <c r="O246" s="10">
        <v>0.365</v>
      </c>
      <c r="P246" s="10">
        <v>0.36</v>
      </c>
      <c r="Q246" s="2" t="s">
        <v>848</v>
      </c>
      <c r="R246" s="10">
        <v>6.0</v>
      </c>
      <c r="S246" s="2" t="s">
        <v>260</v>
      </c>
      <c r="T246" s="2" t="s">
        <v>260</v>
      </c>
      <c r="U246" s="2" t="s">
        <v>261</v>
      </c>
      <c r="V246" s="2" t="s">
        <v>784</v>
      </c>
      <c r="W246" s="2" t="s">
        <v>260</v>
      </c>
    </row>
    <row r="247">
      <c r="A247" s="10">
        <v>244.0</v>
      </c>
      <c r="B247" s="2" t="s">
        <v>86</v>
      </c>
      <c r="C247" s="2" t="s">
        <v>778</v>
      </c>
      <c r="D247" s="10">
        <v>1689.0</v>
      </c>
      <c r="E247" s="10">
        <v>937.0</v>
      </c>
      <c r="F247" s="10">
        <v>418.0</v>
      </c>
      <c r="G247" s="2" t="s">
        <v>849</v>
      </c>
      <c r="H247" s="10">
        <v>2.0</v>
      </c>
      <c r="I247" s="10">
        <v>1.0</v>
      </c>
      <c r="J247" s="10">
        <v>30.0</v>
      </c>
      <c r="K247" s="10">
        <v>3.2</v>
      </c>
      <c r="L247" s="10">
        <v>1.78</v>
      </c>
      <c r="M247" s="10">
        <v>24.0</v>
      </c>
      <c r="N247" s="2" t="s">
        <v>258</v>
      </c>
      <c r="O247" s="10">
        <v>0.619</v>
      </c>
      <c r="P247" s="10">
        <v>0.62</v>
      </c>
      <c r="Q247" s="2" t="s">
        <v>850</v>
      </c>
      <c r="R247" s="10">
        <v>2.0</v>
      </c>
      <c r="S247" s="2" t="s">
        <v>260</v>
      </c>
      <c r="T247" s="2" t="s">
        <v>258</v>
      </c>
      <c r="U247" s="2" t="s">
        <v>261</v>
      </c>
      <c r="V247" s="2" t="s">
        <v>781</v>
      </c>
      <c r="W247" s="2" t="s">
        <v>344</v>
      </c>
    </row>
    <row r="248">
      <c r="A248" s="10">
        <v>245.0</v>
      </c>
      <c r="B248" s="2" t="s">
        <v>86</v>
      </c>
      <c r="C248" s="2" t="s">
        <v>778</v>
      </c>
      <c r="D248" s="10">
        <v>1689.0</v>
      </c>
      <c r="E248" s="10">
        <v>937.0</v>
      </c>
      <c r="F248" s="10">
        <v>418.0</v>
      </c>
      <c r="G248" s="2" t="s">
        <v>851</v>
      </c>
      <c r="H248" s="10">
        <v>2.0</v>
      </c>
      <c r="I248" s="10">
        <v>1.0</v>
      </c>
      <c r="J248" s="10">
        <v>27.0</v>
      </c>
      <c r="K248" s="10">
        <v>2.88</v>
      </c>
      <c r="L248" s="10">
        <v>1.6</v>
      </c>
      <c r="M248" s="10">
        <v>21.0</v>
      </c>
      <c r="N248" s="2" t="s">
        <v>258</v>
      </c>
      <c r="O248" s="10">
        <v>0.932</v>
      </c>
      <c r="P248" s="10">
        <v>0.93</v>
      </c>
      <c r="Q248" s="2" t="s">
        <v>852</v>
      </c>
      <c r="R248" s="10">
        <v>6.0</v>
      </c>
      <c r="S248" s="2" t="s">
        <v>260</v>
      </c>
      <c r="T248" s="2" t="s">
        <v>260</v>
      </c>
      <c r="U248" s="2" t="s">
        <v>261</v>
      </c>
      <c r="V248" s="2" t="s">
        <v>781</v>
      </c>
      <c r="W248" s="2" t="s">
        <v>344</v>
      </c>
    </row>
    <row r="249">
      <c r="A249" s="10">
        <v>246.0</v>
      </c>
      <c r="B249" s="2" t="s">
        <v>86</v>
      </c>
      <c r="C249" s="2" t="s">
        <v>778</v>
      </c>
      <c r="D249" s="10">
        <v>1689.0</v>
      </c>
      <c r="E249" s="10">
        <v>937.0</v>
      </c>
      <c r="F249" s="10">
        <v>418.0</v>
      </c>
      <c r="G249" s="2" t="s">
        <v>853</v>
      </c>
      <c r="H249" s="10">
        <v>3.0</v>
      </c>
      <c r="I249" s="10">
        <v>2.0</v>
      </c>
      <c r="J249" s="10">
        <v>11.0</v>
      </c>
      <c r="K249" s="10">
        <v>1.17</v>
      </c>
      <c r="L249" s="10">
        <v>0.65</v>
      </c>
      <c r="M249" s="10">
        <v>1.0</v>
      </c>
      <c r="N249" s="2" t="s">
        <v>260</v>
      </c>
      <c r="O249" s="10">
        <v>0.283</v>
      </c>
      <c r="P249" s="19" t="str">
        <f>+0.71;+0.28</f>
        <v>#ERROR!</v>
      </c>
      <c r="Q249" s="2" t="s">
        <v>854</v>
      </c>
      <c r="R249" s="2" t="s">
        <v>368</v>
      </c>
      <c r="S249" s="2" t="s">
        <v>260</v>
      </c>
      <c r="T249" s="2" t="s">
        <v>260</v>
      </c>
      <c r="U249" s="20">
        <v>46023.0</v>
      </c>
      <c r="V249" s="2" t="s">
        <v>855</v>
      </c>
      <c r="W249" s="2" t="s">
        <v>344</v>
      </c>
    </row>
    <row r="250">
      <c r="A250" s="10">
        <v>247.0</v>
      </c>
      <c r="B250" s="2" t="s">
        <v>171</v>
      </c>
      <c r="C250" s="2" t="s">
        <v>856</v>
      </c>
      <c r="D250" s="10">
        <v>727.0</v>
      </c>
      <c r="E250" s="10">
        <v>400.0</v>
      </c>
      <c r="F250" s="10">
        <v>198.0</v>
      </c>
      <c r="G250" s="2" t="s">
        <v>857</v>
      </c>
      <c r="H250" s="10">
        <v>2.0</v>
      </c>
      <c r="I250" s="10">
        <v>1.0</v>
      </c>
      <c r="J250" s="10">
        <v>69.0</v>
      </c>
      <c r="K250" s="10">
        <v>17.25</v>
      </c>
      <c r="L250" s="10">
        <v>9.49</v>
      </c>
      <c r="M250" s="10">
        <v>64.0</v>
      </c>
      <c r="N250" s="2" t="s">
        <v>258</v>
      </c>
      <c r="O250" s="10">
        <v>0.403</v>
      </c>
      <c r="P250" s="10">
        <v>0.4</v>
      </c>
      <c r="Q250" s="2" t="s">
        <v>858</v>
      </c>
      <c r="R250" s="10">
        <v>1.0</v>
      </c>
      <c r="S250" s="2" t="s">
        <v>258</v>
      </c>
      <c r="T250" s="2" t="s">
        <v>258</v>
      </c>
      <c r="U250" s="20">
        <v>46023.0</v>
      </c>
      <c r="V250" s="2" t="s">
        <v>859</v>
      </c>
      <c r="W250" s="2" t="s">
        <v>344</v>
      </c>
    </row>
    <row r="251">
      <c r="A251" s="10">
        <v>248.0</v>
      </c>
      <c r="B251" s="2" t="s">
        <v>171</v>
      </c>
      <c r="C251" s="2" t="s">
        <v>856</v>
      </c>
      <c r="D251" s="10">
        <v>727.0</v>
      </c>
      <c r="E251" s="10">
        <v>400.0</v>
      </c>
      <c r="F251" s="10">
        <v>198.0</v>
      </c>
      <c r="G251" s="2" t="s">
        <v>860</v>
      </c>
      <c r="H251" s="10">
        <v>3.0</v>
      </c>
      <c r="I251" s="10">
        <v>2.0</v>
      </c>
      <c r="J251" s="10">
        <v>38.0</v>
      </c>
      <c r="K251" s="10">
        <v>9.5</v>
      </c>
      <c r="L251" s="10">
        <v>5.23</v>
      </c>
      <c r="M251" s="10">
        <v>21.0</v>
      </c>
      <c r="N251" s="2" t="s">
        <v>258</v>
      </c>
      <c r="O251" s="10">
        <v>0.403</v>
      </c>
      <c r="P251" s="19" t="str">
        <f>+0.68;+0.40</f>
        <v>#ERROR!</v>
      </c>
      <c r="Q251" s="2" t="s">
        <v>861</v>
      </c>
      <c r="R251" s="2" t="s">
        <v>295</v>
      </c>
      <c r="S251" s="2" t="s">
        <v>258</v>
      </c>
      <c r="T251" s="2" t="s">
        <v>258</v>
      </c>
      <c r="U251" s="20">
        <v>46023.0</v>
      </c>
      <c r="V251" s="2" t="s">
        <v>862</v>
      </c>
      <c r="W251" s="2" t="s">
        <v>344</v>
      </c>
    </row>
    <row r="252">
      <c r="A252" s="10">
        <v>249.0</v>
      </c>
      <c r="B252" s="2" t="s">
        <v>168</v>
      </c>
      <c r="C252" s="2" t="s">
        <v>856</v>
      </c>
      <c r="D252" s="10">
        <v>337.0</v>
      </c>
      <c r="E252" s="10">
        <v>173.0</v>
      </c>
      <c r="F252" s="10">
        <v>118.0</v>
      </c>
      <c r="G252" s="2" t="s">
        <v>863</v>
      </c>
      <c r="H252" s="10">
        <v>2.0</v>
      </c>
      <c r="I252" s="10">
        <v>1.0</v>
      </c>
      <c r="J252" s="10">
        <v>27.0</v>
      </c>
      <c r="K252" s="10">
        <v>15.61</v>
      </c>
      <c r="L252" s="10">
        <v>8.01</v>
      </c>
      <c r="M252" s="10">
        <v>18.0</v>
      </c>
      <c r="N252" s="2" t="s">
        <v>258</v>
      </c>
      <c r="O252" s="10">
        <v>0.353</v>
      </c>
      <c r="P252" s="10">
        <v>0.35</v>
      </c>
      <c r="Q252" s="2" t="s">
        <v>864</v>
      </c>
      <c r="R252" s="10">
        <v>6.0</v>
      </c>
      <c r="S252" s="2" t="s">
        <v>260</v>
      </c>
      <c r="T252" s="2" t="s">
        <v>260</v>
      </c>
      <c r="U252" s="2" t="s">
        <v>261</v>
      </c>
      <c r="V252" s="2" t="s">
        <v>865</v>
      </c>
      <c r="W252" s="2" t="s">
        <v>344</v>
      </c>
    </row>
    <row r="253">
      <c r="A253" s="10">
        <v>250.0</v>
      </c>
      <c r="B253" s="2" t="s">
        <v>168</v>
      </c>
      <c r="C253" s="2" t="s">
        <v>856</v>
      </c>
      <c r="D253" s="10">
        <v>337.0</v>
      </c>
      <c r="E253" s="10">
        <v>173.0</v>
      </c>
      <c r="F253" s="10">
        <v>118.0</v>
      </c>
      <c r="G253" s="2" t="s">
        <v>866</v>
      </c>
      <c r="H253" s="10">
        <v>2.0</v>
      </c>
      <c r="I253" s="10">
        <v>1.0</v>
      </c>
      <c r="J253" s="10">
        <v>5.0</v>
      </c>
      <c r="K253" s="10">
        <v>2.89</v>
      </c>
      <c r="L253" s="10">
        <v>1.48</v>
      </c>
      <c r="M253" s="10">
        <v>5.0</v>
      </c>
      <c r="N253" s="2" t="s">
        <v>258</v>
      </c>
      <c r="O253" s="10">
        <v>0.259</v>
      </c>
      <c r="P253" s="10">
        <v>0.26</v>
      </c>
      <c r="Q253" s="2" t="s">
        <v>867</v>
      </c>
      <c r="R253" s="10">
        <v>6.0</v>
      </c>
      <c r="S253" s="2" t="s">
        <v>260</v>
      </c>
      <c r="T253" s="2" t="s">
        <v>260</v>
      </c>
      <c r="U253" s="2" t="s">
        <v>261</v>
      </c>
      <c r="V253" s="2" t="s">
        <v>868</v>
      </c>
      <c r="W253" s="2" t="s">
        <v>344</v>
      </c>
    </row>
    <row r="254">
      <c r="A254" s="10">
        <v>251.0</v>
      </c>
      <c r="B254" s="2" t="s">
        <v>190</v>
      </c>
      <c r="C254" s="2" t="s">
        <v>856</v>
      </c>
      <c r="D254" s="10">
        <v>305.0</v>
      </c>
      <c r="E254" s="10">
        <v>180.0</v>
      </c>
      <c r="F254" s="10">
        <v>126.0</v>
      </c>
      <c r="G254" s="2" t="s">
        <v>869</v>
      </c>
      <c r="H254" s="10">
        <v>2.0</v>
      </c>
      <c r="I254" s="10">
        <v>1.0</v>
      </c>
      <c r="J254" s="10">
        <v>14.0</v>
      </c>
      <c r="K254" s="10">
        <v>7.78</v>
      </c>
      <c r="L254" s="10">
        <v>4.59</v>
      </c>
      <c r="M254" s="10">
        <v>13.0</v>
      </c>
      <c r="N254" s="2" t="s">
        <v>258</v>
      </c>
      <c r="O254" s="10">
        <v>0.352</v>
      </c>
      <c r="P254" s="10">
        <v>0.35</v>
      </c>
      <c r="Q254" s="2" t="s">
        <v>870</v>
      </c>
      <c r="R254" s="10">
        <v>1.0</v>
      </c>
      <c r="S254" s="2" t="s">
        <v>258</v>
      </c>
      <c r="T254" s="2" t="s">
        <v>258</v>
      </c>
      <c r="U254" s="2" t="s">
        <v>261</v>
      </c>
      <c r="V254" s="2" t="s">
        <v>871</v>
      </c>
      <c r="W254" s="2" t="s">
        <v>344</v>
      </c>
    </row>
  </sheetData>
  <drawing r:id="rId1"/>
</worksheet>
</file>